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owa\Dropbox\1a. AF+caspo accepted July4\Revision 2 Editorial\"/>
    </mc:Choice>
  </mc:AlternateContent>
  <xr:revisionPtr revIDLastSave="0" documentId="13_ncr:1_{45FC6AB5-4EA8-4EB1-A3CB-26DF72C37F86}" xr6:coauthVersionLast="47" xr6:coauthVersionMax="47" xr10:uidLastSave="{00000000-0000-0000-0000-000000000000}"/>
  <bookViews>
    <workbookView xWindow="1673" yWindow="383" windowWidth="26317" windowHeight="14175" firstSheet="3" activeTab="11" xr2:uid="{00000000-000D-0000-FFFF-FFFF00000000}"/>
  </bookViews>
  <sheets>
    <sheet name="Figure 1c" sheetId="7" r:id="rId1"/>
    <sheet name="Figure 1d" sheetId="1" r:id="rId2"/>
    <sheet name="Figure 1g" sheetId="2" r:id="rId3"/>
    <sheet name="Figure 4b" sheetId="4" r:id="rId4"/>
    <sheet name="Figure 4c" sheetId="5" r:id="rId5"/>
    <sheet name="Figure 4e" sheetId="8" r:id="rId6"/>
    <sheet name="SI Figure 2b" sheetId="10" r:id="rId7"/>
    <sheet name="SI Figure 6d" sheetId="9" r:id="rId8"/>
    <sheet name="SI Figure 8b" sheetId="3" r:id="rId9"/>
    <sheet name="SI Figure 13c" sheetId="11" r:id="rId10"/>
    <sheet name="SI Figure 13d" sheetId="12" r:id="rId11"/>
    <sheet name="SI Figure 14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77" i="10" l="1"/>
  <c r="AK79" i="10" s="1"/>
  <c r="AA77" i="10"/>
  <c r="AA79" i="10" s="1"/>
  <c r="Q77" i="10"/>
  <c r="Q79" i="10" s="1"/>
  <c r="G77" i="10"/>
  <c r="G79" i="10" s="1"/>
  <c r="AK74" i="10"/>
  <c r="AA74" i="10"/>
  <c r="Q74" i="10"/>
  <c r="G74" i="10"/>
  <c r="AK70" i="10"/>
  <c r="AK72" i="10" s="1"/>
  <c r="AA70" i="10"/>
  <c r="AA72" i="10" s="1"/>
  <c r="Q70" i="10"/>
  <c r="Q72" i="10" s="1"/>
  <c r="G70" i="10"/>
  <c r="G72" i="10" s="1"/>
  <c r="AK67" i="10"/>
  <c r="AA67" i="10"/>
  <c r="Q67" i="10"/>
  <c r="G67" i="10"/>
  <c r="AK60" i="10"/>
  <c r="AK62" i="10" s="1"/>
  <c r="AA60" i="10"/>
  <c r="AA62" i="10" s="1"/>
  <c r="Q60" i="10"/>
  <c r="Q62" i="10" s="1"/>
  <c r="G60" i="10"/>
  <c r="G62" i="10" s="1"/>
  <c r="AK57" i="10"/>
  <c r="AA57" i="10"/>
  <c r="Q57" i="10"/>
  <c r="G57" i="10"/>
  <c r="Z53" i="10"/>
  <c r="AA47" i="10" s="1"/>
  <c r="AA49" i="10" s="1"/>
  <c r="AJ51" i="10"/>
  <c r="AJ50" i="10"/>
  <c r="AK47" i="10" s="1"/>
  <c r="AK49" i="10" s="1"/>
  <c r="Q47" i="10"/>
  <c r="Q49" i="10" s="1"/>
  <c r="G47" i="10"/>
  <c r="G49" i="10" s="1"/>
  <c r="AK44" i="10"/>
  <c r="AA44" i="10"/>
  <c r="Q44" i="10"/>
  <c r="G44" i="10"/>
  <c r="AK38" i="10"/>
  <c r="AK40" i="10" s="1"/>
  <c r="AA38" i="10"/>
  <c r="AA40" i="10" s="1"/>
  <c r="Q38" i="10"/>
  <c r="Q40" i="10" s="1"/>
  <c r="G38" i="10"/>
  <c r="G40" i="10" s="1"/>
  <c r="AK35" i="10"/>
  <c r="AA35" i="10"/>
  <c r="Q35" i="10"/>
  <c r="G35" i="10"/>
  <c r="AK33" i="10"/>
  <c r="AA33" i="10"/>
  <c r="AK31" i="10"/>
  <c r="AA31" i="10"/>
  <c r="Q31" i="10"/>
  <c r="Q33" i="10" s="1"/>
  <c r="G31" i="10"/>
  <c r="G33" i="10" s="1"/>
  <c r="AK28" i="10"/>
  <c r="AA28" i="10"/>
  <c r="Q28" i="10"/>
  <c r="G28" i="10"/>
  <c r="I27" i="10"/>
  <c r="AJ26" i="10"/>
  <c r="AJ25" i="10"/>
  <c r="AJ23" i="10"/>
  <c r="AA23" i="10"/>
  <c r="AA25" i="10" s="1"/>
  <c r="Q23" i="10"/>
  <c r="Q25" i="10" s="1"/>
  <c r="G23" i="10"/>
  <c r="G25" i="10" s="1"/>
  <c r="AJ22" i="10"/>
  <c r="AK20" i="10"/>
  <c r="AA20" i="10"/>
  <c r="Q20" i="10"/>
  <c r="G20" i="10"/>
  <c r="AK10" i="10"/>
  <c r="AK12" i="10" s="1"/>
  <c r="AA10" i="10"/>
  <c r="AA12" i="10" s="1"/>
  <c r="Q10" i="10"/>
  <c r="Q12" i="10" s="1"/>
  <c r="G10" i="10"/>
  <c r="G12" i="10" s="1"/>
  <c r="AK7" i="10"/>
  <c r="AK81" i="10" s="1"/>
  <c r="AA7" i="10"/>
  <c r="Q7" i="10"/>
  <c r="G7" i="10"/>
  <c r="D15" i="8"/>
  <c r="C15" i="8"/>
  <c r="E212" i="1"/>
  <c r="D14" i="8"/>
  <c r="C14" i="8"/>
  <c r="D13" i="8"/>
  <c r="C13" i="8"/>
  <c r="D12" i="8"/>
  <c r="C12" i="8"/>
  <c r="J212" i="1"/>
  <c r="K212" i="1"/>
  <c r="L212" i="1"/>
  <c r="M212" i="1"/>
  <c r="I211" i="1"/>
  <c r="I210" i="1"/>
  <c r="I212" i="1" s="1"/>
  <c r="I209" i="1"/>
  <c r="H212" i="1"/>
  <c r="F212" i="1"/>
  <c r="H211" i="1"/>
  <c r="G211" i="1"/>
  <c r="F211" i="1"/>
  <c r="E211" i="1"/>
  <c r="D211" i="1"/>
  <c r="H210" i="1"/>
  <c r="G210" i="1"/>
  <c r="G212" i="1" s="1"/>
  <c r="F210" i="1"/>
  <c r="E210" i="1"/>
  <c r="D210" i="1"/>
  <c r="D212" i="1" s="1"/>
  <c r="H209" i="1"/>
  <c r="G209" i="1"/>
  <c r="F209" i="1"/>
  <c r="E209" i="1"/>
  <c r="D209" i="1"/>
  <c r="I14" i="9"/>
  <c r="K14" i="9" s="1"/>
  <c r="I13" i="9"/>
  <c r="K13" i="9" s="1"/>
  <c r="I12" i="9"/>
  <c r="K12" i="9" s="1"/>
  <c r="I10" i="9"/>
  <c r="K10" i="9" s="1"/>
  <c r="I9" i="9"/>
  <c r="K9" i="9" s="1"/>
  <c r="I8" i="9"/>
  <c r="K8" i="9" s="1"/>
  <c r="AK23" i="10" l="1"/>
  <c r="AK25" i="10" s="1"/>
  <c r="AA81" i="10"/>
  <c r="AC20" i="10"/>
  <c r="AC35" i="10"/>
  <c r="AM44" i="10"/>
  <c r="AM28" i="10"/>
  <c r="G82" i="10"/>
  <c r="AM74" i="10"/>
  <c r="AM20" i="10"/>
  <c r="AC44" i="10"/>
  <c r="AC47" i="10"/>
  <c r="AC57" i="10"/>
  <c r="AK82" i="10"/>
  <c r="AM57" i="10"/>
  <c r="Q82" i="10"/>
  <c r="AC67" i="10"/>
  <c r="AM67" i="10"/>
  <c r="AM35" i="10"/>
  <c r="AA82" i="10"/>
  <c r="AC28" i="10"/>
  <c r="AC74" i="10"/>
  <c r="AC7" i="10"/>
  <c r="AC81" i="10" s="1"/>
  <c r="G81" i="10"/>
  <c r="I44" i="10" s="1"/>
  <c r="Q81" i="10"/>
  <c r="S35" i="10" s="1"/>
  <c r="AM7" i="10"/>
  <c r="J14" i="9"/>
  <c r="J13" i="9"/>
  <c r="J12" i="9"/>
  <c r="J10" i="9"/>
  <c r="J9" i="9"/>
  <c r="J8" i="9"/>
  <c r="J19" i="7"/>
  <c r="J20" i="7" s="1"/>
  <c r="I19" i="7"/>
  <c r="I20" i="7" s="1"/>
  <c r="H19" i="7"/>
  <c r="H20" i="7" s="1"/>
  <c r="G19" i="7"/>
  <c r="G20" i="7" s="1"/>
  <c r="F19" i="7"/>
  <c r="F20" i="7" s="1"/>
  <c r="E19" i="7"/>
  <c r="J18" i="7"/>
  <c r="I18" i="7"/>
  <c r="H18" i="7"/>
  <c r="G18" i="7"/>
  <c r="F18" i="7"/>
  <c r="E18" i="7"/>
  <c r="J10" i="7"/>
  <c r="J11" i="7" s="1"/>
  <c r="I10" i="7"/>
  <c r="I11" i="7" s="1"/>
  <c r="H10" i="7"/>
  <c r="H11" i="7" s="1"/>
  <c r="G10" i="7"/>
  <c r="G11" i="7" s="1"/>
  <c r="F10" i="7"/>
  <c r="F11" i="7" s="1"/>
  <c r="E10" i="7"/>
  <c r="E11" i="7" s="1"/>
  <c r="J9" i="7"/>
  <c r="I9" i="7"/>
  <c r="H9" i="7"/>
  <c r="G9" i="7"/>
  <c r="F9" i="7"/>
  <c r="E9" i="7"/>
  <c r="S57" i="10" l="1"/>
  <c r="S60" i="10" s="1"/>
  <c r="AC10" i="10"/>
  <c r="AC70" i="10"/>
  <c r="AC38" i="10"/>
  <c r="S67" i="10"/>
  <c r="S7" i="10"/>
  <c r="S10" i="10" s="1"/>
  <c r="S74" i="10"/>
  <c r="S77" i="10" s="1"/>
  <c r="S70" i="10"/>
  <c r="AC31" i="10"/>
  <c r="S38" i="10"/>
  <c r="AM47" i="10"/>
  <c r="AC23" i="10"/>
  <c r="AC77" i="10"/>
  <c r="AC60" i="10"/>
  <c r="I74" i="10"/>
  <c r="I77" i="10" s="1"/>
  <c r="S44" i="10"/>
  <c r="S47" i="10" s="1"/>
  <c r="I67" i="10"/>
  <c r="I70" i="10" s="1"/>
  <c r="AM81" i="10"/>
  <c r="I57" i="10"/>
  <c r="I60" i="10" s="1"/>
  <c r="AM70" i="10"/>
  <c r="AM60" i="10"/>
  <c r="I20" i="10"/>
  <c r="I23" i="10" s="1"/>
  <c r="S28" i="10"/>
  <c r="S31" i="10" s="1"/>
  <c r="S20" i="10"/>
  <c r="S23" i="10" s="1"/>
  <c r="I35" i="10"/>
  <c r="I38" i="10" s="1"/>
  <c r="AM77" i="10"/>
  <c r="I28" i="10"/>
  <c r="I31" i="10" s="1"/>
  <c r="I47" i="10"/>
  <c r="AM31" i="10"/>
  <c r="AM23" i="10"/>
  <c r="AM38" i="10"/>
  <c r="I7" i="10"/>
  <c r="AM10" i="10"/>
  <c r="I23" i="3"/>
  <c r="I18" i="3"/>
  <c r="I13" i="3"/>
  <c r="I26" i="3"/>
  <c r="K26" i="3" s="1"/>
  <c r="I25" i="3"/>
  <c r="K25" i="3" s="1"/>
  <c r="I24" i="3"/>
  <c r="K24" i="3" s="1"/>
  <c r="I21" i="3"/>
  <c r="K21" i="3" s="1"/>
  <c r="I20" i="3"/>
  <c r="K20" i="3" s="1"/>
  <c r="I19" i="3"/>
  <c r="J19" i="3" s="1"/>
  <c r="I16" i="3"/>
  <c r="K16" i="3" s="1"/>
  <c r="I15" i="3"/>
  <c r="J15" i="3" s="1"/>
  <c r="I14" i="3"/>
  <c r="K14" i="3" s="1"/>
  <c r="I11" i="3"/>
  <c r="K11" i="3" s="1"/>
  <c r="I10" i="3"/>
  <c r="K10" i="3" s="1"/>
  <c r="I9" i="3"/>
  <c r="J9" i="3" s="1"/>
  <c r="I81" i="10" l="1"/>
  <c r="S81" i="10"/>
  <c r="I10" i="10"/>
  <c r="J21" i="3"/>
  <c r="K9" i="3"/>
  <c r="J14" i="3"/>
  <c r="J26" i="3"/>
  <c r="K15" i="3"/>
  <c r="J20" i="3"/>
  <c r="J11" i="3"/>
  <c r="J25" i="3"/>
  <c r="J10" i="3"/>
  <c r="J16" i="3"/>
  <c r="K19" i="3"/>
  <c r="J24" i="3"/>
  <c r="G7" i="2" l="1"/>
  <c r="G10" i="2"/>
  <c r="G12" i="2" s="1"/>
  <c r="G20" i="2"/>
  <c r="G23" i="2"/>
  <c r="G25" i="2" s="1"/>
  <c r="G28" i="2"/>
  <c r="G31" i="2"/>
  <c r="G33" i="2" s="1"/>
  <c r="G35" i="2"/>
  <c r="G38" i="2"/>
  <c r="G40" i="2" s="1"/>
  <c r="G44" i="2"/>
  <c r="G47" i="2"/>
  <c r="G49" i="2" s="1"/>
  <c r="G57" i="2"/>
  <c r="G60" i="2"/>
  <c r="G62" i="2" s="1"/>
  <c r="G67" i="2"/>
  <c r="G70" i="2"/>
  <c r="G72" i="2" s="1"/>
  <c r="G74" i="2"/>
  <c r="G77" i="2"/>
  <c r="G79" i="2" s="1"/>
  <c r="G81" i="2" l="1"/>
  <c r="G82" i="2"/>
  <c r="AK77" i="2"/>
  <c r="AK79" i="2" s="1"/>
  <c r="AA77" i="2"/>
  <c r="AA79" i="2" s="1"/>
  <c r="Q77" i="2"/>
  <c r="Q79" i="2" s="1"/>
  <c r="AK74" i="2"/>
  <c r="AA74" i="2"/>
  <c r="Q74" i="2"/>
  <c r="AK70" i="2"/>
  <c r="AK72" i="2" s="1"/>
  <c r="AA70" i="2"/>
  <c r="AA72" i="2" s="1"/>
  <c r="Q70" i="2"/>
  <c r="Q72" i="2" s="1"/>
  <c r="AK67" i="2"/>
  <c r="AA67" i="2"/>
  <c r="Q67" i="2"/>
  <c r="AK60" i="2"/>
  <c r="AK62" i="2" s="1"/>
  <c r="AA60" i="2"/>
  <c r="AA62" i="2" s="1"/>
  <c r="Q60" i="2"/>
  <c r="Q62" i="2" s="1"/>
  <c r="AK57" i="2"/>
  <c r="AA57" i="2"/>
  <c r="Q57" i="2"/>
  <c r="Z53" i="2"/>
  <c r="AA47" i="2" s="1"/>
  <c r="AA49" i="2" s="1"/>
  <c r="AJ51" i="2"/>
  <c r="AJ50" i="2"/>
  <c r="Q47" i="2"/>
  <c r="Q49" i="2" s="1"/>
  <c r="AK44" i="2"/>
  <c r="AA44" i="2"/>
  <c r="Q44" i="2"/>
  <c r="AK38" i="2"/>
  <c r="AK40" i="2" s="1"/>
  <c r="AA38" i="2"/>
  <c r="AA40" i="2" s="1"/>
  <c r="Q38" i="2"/>
  <c r="Q40" i="2" s="1"/>
  <c r="AK35" i="2"/>
  <c r="AA35" i="2"/>
  <c r="Q35" i="2"/>
  <c r="AK31" i="2"/>
  <c r="AK33" i="2" s="1"/>
  <c r="AA31" i="2"/>
  <c r="AA33" i="2" s="1"/>
  <c r="Q31" i="2"/>
  <c r="Q33" i="2" s="1"/>
  <c r="AK28" i="2"/>
  <c r="AA28" i="2"/>
  <c r="Q28" i="2"/>
  <c r="I27" i="2"/>
  <c r="AJ26" i="2"/>
  <c r="AJ25" i="2"/>
  <c r="AJ23" i="2"/>
  <c r="AA23" i="2"/>
  <c r="AA25" i="2" s="1"/>
  <c r="Q23" i="2"/>
  <c r="Q25" i="2" s="1"/>
  <c r="AJ22" i="2"/>
  <c r="AK20" i="2"/>
  <c r="AA20" i="2"/>
  <c r="Q20" i="2"/>
  <c r="AK10" i="2"/>
  <c r="AK12" i="2" s="1"/>
  <c r="AA10" i="2"/>
  <c r="AA12" i="2" s="1"/>
  <c r="Q10" i="2"/>
  <c r="Q12" i="2" s="1"/>
  <c r="AK7" i="2"/>
  <c r="AA7" i="2"/>
  <c r="Q7" i="2"/>
  <c r="AK81" i="2" l="1"/>
  <c r="AM57" i="2" s="1"/>
  <c r="AK47" i="2"/>
  <c r="AK49" i="2" s="1"/>
  <c r="AK23" i="2"/>
  <c r="AK25" i="2" s="1"/>
  <c r="AM67" i="2"/>
  <c r="Q82" i="2"/>
  <c r="AM35" i="2"/>
  <c r="AM28" i="2"/>
  <c r="I57" i="2"/>
  <c r="AA81" i="2"/>
  <c r="AM7" i="2"/>
  <c r="Q81" i="2"/>
  <c r="S67" i="2" s="1"/>
  <c r="AA82" i="2"/>
  <c r="AM44" i="2" l="1"/>
  <c r="AM74" i="2"/>
  <c r="AM20" i="2"/>
  <c r="AM81" i="2" s="1"/>
  <c r="AK82" i="2"/>
  <c r="AM31" i="2" s="1"/>
  <c r="AC20" i="2"/>
  <c r="AC23" i="2" s="1"/>
  <c r="AC7" i="2"/>
  <c r="AC44" i="2"/>
  <c r="AC47" i="2" s="1"/>
  <c r="AC35" i="2"/>
  <c r="AC38" i="2" s="1"/>
  <c r="I20" i="2"/>
  <c r="I23" i="2" s="1"/>
  <c r="I44" i="2"/>
  <c r="I47" i="2" s="1"/>
  <c r="I7" i="2"/>
  <c r="I67" i="2"/>
  <c r="I70" i="2" s="1"/>
  <c r="AC74" i="2"/>
  <c r="AC77" i="2" s="1"/>
  <c r="S35" i="2"/>
  <c r="S38" i="2" s="1"/>
  <c r="S28" i="2"/>
  <c r="S31" i="2" s="1"/>
  <c r="S44" i="2"/>
  <c r="S47" i="2" s="1"/>
  <c r="S20" i="2"/>
  <c r="S23" i="2" s="1"/>
  <c r="S74" i="2"/>
  <c r="S77" i="2" s="1"/>
  <c r="I28" i="2"/>
  <c r="I31" i="2" s="1"/>
  <c r="AC28" i="2"/>
  <c r="AC31" i="2" s="1"/>
  <c r="S7" i="2"/>
  <c r="S10" i="2" s="1"/>
  <c r="AC57" i="2"/>
  <c r="AC60" i="2" s="1"/>
  <c r="S70" i="2"/>
  <c r="S57" i="2"/>
  <c r="S60" i="2" s="1"/>
  <c r="I74" i="2"/>
  <c r="I77" i="2" s="1"/>
  <c r="I60" i="2"/>
  <c r="I35" i="2"/>
  <c r="I38" i="2" s="1"/>
  <c r="AC67" i="2"/>
  <c r="AC70" i="2" s="1"/>
  <c r="AM70" i="2" l="1"/>
  <c r="AM38" i="2"/>
  <c r="AM47" i="2"/>
  <c r="AM10" i="2"/>
  <c r="AM23" i="2"/>
  <c r="AM77" i="2"/>
  <c r="AM60" i="2"/>
  <c r="I81" i="2"/>
  <c r="AC81" i="2"/>
  <c r="AC10" i="2"/>
  <c r="I10" i="2"/>
  <c r="S81" i="2"/>
  <c r="M211" i="1" l="1"/>
  <c r="M210" i="1"/>
  <c r="L211" i="1"/>
  <c r="K211" i="1"/>
  <c r="J211" i="1"/>
  <c r="L210" i="1"/>
  <c r="K210" i="1"/>
  <c r="J210" i="1"/>
  <c r="M209" i="1"/>
  <c r="L209" i="1"/>
  <c r="K209" i="1"/>
  <c r="J209" i="1"/>
</calcChain>
</file>

<file path=xl/sharedStrings.xml><?xml version="1.0" encoding="utf-8"?>
<sst xmlns="http://schemas.openxmlformats.org/spreadsheetml/2006/main" count="1509" uniqueCount="375">
  <si>
    <t>3d</t>
  </si>
  <si>
    <t>3d+drug</t>
  </si>
  <si>
    <t xml:space="preserve">10d </t>
  </si>
  <si>
    <t>10d+drug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average</t>
  </si>
  <si>
    <t>sd</t>
  </si>
  <si>
    <t>count</t>
  </si>
  <si>
    <t>cell wall thickness (nm)</t>
  </si>
  <si>
    <t>t-Test: Two-Sample Assuming Unequal Variances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3d vs 3d+drug</t>
  </si>
  <si>
    <t>10d vs 10d+drug</t>
  </si>
  <si>
    <t>cell count</t>
  </si>
  <si>
    <t>af 3 days</t>
  </si>
  <si>
    <t>af 3 days+drug</t>
  </si>
  <si>
    <t>af 10 days</t>
  </si>
  <si>
    <t>af 10 days+drug</t>
  </si>
  <si>
    <t>int[abs]</t>
  </si>
  <si>
    <t>avg[abs]</t>
  </si>
  <si>
    <t>abs % in sample</t>
  </si>
  <si>
    <t>b-1,3- glucan</t>
  </si>
  <si>
    <t>error</t>
  </si>
  <si>
    <t>se</t>
  </si>
  <si>
    <t>a-1,3- glucan</t>
  </si>
  <si>
    <t>71.9/71.7</t>
  </si>
  <si>
    <t>chitin</t>
  </si>
  <si>
    <t>75.7/73</t>
  </si>
  <si>
    <t>b-1,4- glucan</t>
  </si>
  <si>
    <t>sum</t>
  </si>
  <si>
    <t>error of sum</t>
  </si>
  <si>
    <t>carbohydrate</t>
  </si>
  <si>
    <t>proteins+lipid</t>
  </si>
  <si>
    <t>108-98</t>
  </si>
  <si>
    <t>92-52</t>
  </si>
  <si>
    <t>52-5</t>
  </si>
  <si>
    <t>2s DP</t>
  </si>
  <si>
    <t>CP</t>
  </si>
  <si>
    <t>71.7/71.9</t>
  </si>
  <si>
    <t>Average</t>
  </si>
  <si>
    <t>Absolute intensity ratio</t>
  </si>
  <si>
    <t>10d</t>
  </si>
  <si>
    <t>F1(ppm)</t>
  </si>
  <si>
    <t>F2(ppm)</t>
  </si>
  <si>
    <t>71.7/71.10</t>
  </si>
  <si>
    <t>71.7/71.12</t>
  </si>
  <si>
    <t>71.7/71.13</t>
  </si>
  <si>
    <t>α-1,3-glucan</t>
  </si>
  <si>
    <t>β-1,3-glucan</t>
  </si>
  <si>
    <t>β-1,4-glucan</t>
  </si>
  <si>
    <t>A1-3</t>
  </si>
  <si>
    <t>A1-2/5</t>
  </si>
  <si>
    <t>A1-4</t>
  </si>
  <si>
    <t>A1-6</t>
  </si>
  <si>
    <t>A3-1</t>
  </si>
  <si>
    <t>A3-2/5</t>
  </si>
  <si>
    <t>A3-4</t>
  </si>
  <si>
    <t>A3-6</t>
  </si>
  <si>
    <t>A2/5-1</t>
  </si>
  <si>
    <t>A2/5-3</t>
  </si>
  <si>
    <t>A2/5-4</t>
  </si>
  <si>
    <t>A2/5-6</t>
  </si>
  <si>
    <t>assignment</t>
  </si>
  <si>
    <t>A4-1</t>
  </si>
  <si>
    <t>A4-6</t>
  </si>
  <si>
    <t>A4-3</t>
  </si>
  <si>
    <t>A4-2/5</t>
  </si>
  <si>
    <t>B1-4</t>
  </si>
  <si>
    <t>B1-6</t>
  </si>
  <si>
    <t>B1-5</t>
  </si>
  <si>
    <t>B1-2</t>
  </si>
  <si>
    <t>B3-1</t>
  </si>
  <si>
    <t>B3-5</t>
  </si>
  <si>
    <t>B3-2</t>
  </si>
  <si>
    <t>B3-4</t>
  </si>
  <si>
    <t>B3-6</t>
  </si>
  <si>
    <t>B5-1</t>
  </si>
  <si>
    <t>B5-3</t>
  </si>
  <si>
    <t>B5-2</t>
  </si>
  <si>
    <t>B5-4</t>
  </si>
  <si>
    <t>B5-6</t>
  </si>
  <si>
    <t>B2-1</t>
  </si>
  <si>
    <t>B2-3</t>
  </si>
  <si>
    <t>B2-5</t>
  </si>
  <si>
    <t>B2-4</t>
  </si>
  <si>
    <t>B2-6</t>
  </si>
  <si>
    <t>B4-1</t>
  </si>
  <si>
    <t>B4-3</t>
  </si>
  <si>
    <t>B4-5</t>
  </si>
  <si>
    <t>B4-2</t>
  </si>
  <si>
    <t>B4-6</t>
  </si>
  <si>
    <t>Ch1-4</t>
  </si>
  <si>
    <t>Ch1-3</t>
  </si>
  <si>
    <t>Ch1-5</t>
  </si>
  <si>
    <t>Ch1-6</t>
  </si>
  <si>
    <t>Ch1-2</t>
  </si>
  <si>
    <t>Ch4-1</t>
  </si>
  <si>
    <t>Ch4-5</t>
  </si>
  <si>
    <t>Ch4-2</t>
  </si>
  <si>
    <t>Ch4-6</t>
  </si>
  <si>
    <t>Ch4-3</t>
  </si>
  <si>
    <t>Ch5-1</t>
  </si>
  <si>
    <t>Ch5-4</t>
  </si>
  <si>
    <t>Ch5-3</t>
  </si>
  <si>
    <t>Ch5-6</t>
  </si>
  <si>
    <t>Ch5-2</t>
  </si>
  <si>
    <t>Ch3-1</t>
  </si>
  <si>
    <t>Ch3-4</t>
  </si>
  <si>
    <t>Ch3-5</t>
  </si>
  <si>
    <t>Ch3-6</t>
  </si>
  <si>
    <t>Ch3-2</t>
  </si>
  <si>
    <t>Ch2-1</t>
  </si>
  <si>
    <t>Ch2-4</t>
  </si>
  <si>
    <t>Ch2-5</t>
  </si>
  <si>
    <t>Ch2-3</t>
  </si>
  <si>
    <t>Ch2-6</t>
  </si>
  <si>
    <t>G1-6</t>
  </si>
  <si>
    <t>G4-6</t>
  </si>
  <si>
    <t>G2-6</t>
  </si>
  <si>
    <t>A</t>
  </si>
  <si>
    <t>T1</t>
  </si>
  <si>
    <t>a-1,3-glucan</t>
  </si>
  <si>
    <t>time (s)</t>
  </si>
  <si>
    <t>71.7/71.11</t>
  </si>
  <si>
    <t>B1-3</t>
  </si>
  <si>
    <t>number of measuremnet</t>
  </si>
  <si>
    <t>G1-2</t>
  </si>
  <si>
    <t>G4-5</t>
  </si>
  <si>
    <t>G4-2</t>
  </si>
  <si>
    <t>G5-6</t>
  </si>
  <si>
    <t>1 (ppm)</t>
  </si>
  <si>
    <t>2 (ppm)</t>
  </si>
  <si>
    <t>average between pair</t>
  </si>
  <si>
    <t>%</t>
  </si>
  <si>
    <t>err%</t>
  </si>
  <si>
    <t>b-1,3-glucan</t>
  </si>
  <si>
    <t>b-16</t>
  </si>
  <si>
    <t>UD</t>
  </si>
  <si>
    <t>a-1,3-glucan_b</t>
  </si>
  <si>
    <t>a-1,3-glucan_c</t>
  </si>
  <si>
    <t>gag</t>
  </si>
  <si>
    <t>GalNAc</t>
  </si>
  <si>
    <t>GalN</t>
  </si>
  <si>
    <t>Gal</t>
  </si>
  <si>
    <t>mannan</t>
  </si>
  <si>
    <t>Mn1,2</t>
  </si>
  <si>
    <t>Mn1,6</t>
  </si>
  <si>
    <t>Galf</t>
  </si>
  <si>
    <t>chtiosan a</t>
  </si>
  <si>
    <t>chtiosan b</t>
  </si>
  <si>
    <t>a-1,3- glucan-a</t>
  </si>
  <si>
    <t>expand</t>
  </si>
  <si>
    <t>a-1,3- glucan-b</t>
  </si>
  <si>
    <t>a-1,3- glucan-c</t>
  </si>
  <si>
    <t>chitosan a</t>
  </si>
  <si>
    <t>chitosan b</t>
  </si>
  <si>
    <t>f1 (ppm)</t>
  </si>
  <si>
    <t>f2 (ppm)</t>
  </si>
  <si>
    <t>a</t>
  </si>
  <si>
    <t>c</t>
  </si>
  <si>
    <t>b</t>
  </si>
  <si>
    <t>A3-2</t>
  </si>
  <si>
    <t>A2-3</t>
  </si>
  <si>
    <t>a-1,3-glucan-c</t>
  </si>
  <si>
    <t>a-1,3-glucan-b</t>
  </si>
  <si>
    <t>A4-2</t>
  </si>
  <si>
    <t>A1-2</t>
  </si>
  <si>
    <t>A2-1</t>
  </si>
  <si>
    <t>diff</t>
  </si>
  <si>
    <t>3 days</t>
  </si>
  <si>
    <t>3 days+ drugs</t>
  </si>
  <si>
    <t>10 days</t>
  </si>
  <si>
    <t>10 days+ drugs</t>
  </si>
  <si>
    <t>30s DP</t>
  </si>
  <si>
    <t>d1</t>
  </si>
  <si>
    <t>d2</t>
  </si>
  <si>
    <t>d3</t>
  </si>
  <si>
    <t>d4</t>
  </si>
  <si>
    <t>d6</t>
  </si>
  <si>
    <t>d8</t>
  </si>
  <si>
    <t>d10</t>
  </si>
  <si>
    <t>apo</t>
  </si>
  <si>
    <t>drug</t>
  </si>
  <si>
    <t>Duration (days)</t>
  </si>
  <si>
    <t>Trial 1</t>
  </si>
  <si>
    <t>Trial 2</t>
  </si>
  <si>
    <t>Trial 3</t>
  </si>
  <si>
    <t>average (mg)</t>
  </si>
  <si>
    <t xml:space="preserve">Rigid </t>
  </si>
  <si>
    <t>Domain</t>
  </si>
  <si>
    <t xml:space="preserve">Mobile </t>
  </si>
  <si>
    <t>The source data underlying Figure 1d  are provided here. This Figure pltos the cell wall thickness data collected from TEM images.</t>
  </si>
  <si>
    <t xml:space="preserve">The source data underlying Figure 1c is provided here. This Figure plots the dry mass measured for the fungal growth curve. </t>
  </si>
  <si>
    <t>The source data underlying SI 8b  are provided here. This figure plots the protein/lipid and polysaccharide content.</t>
  </si>
  <si>
    <t>These figures are plotting NMR relaxation time constants and curves</t>
  </si>
  <si>
    <t xml:space="preserve">The source data underlying Figure 4b  are provided here. This figure plots the water-edited intensities for different carbon sites. </t>
  </si>
  <si>
    <t>0.5d</t>
  </si>
  <si>
    <t>0.5d+drug</t>
  </si>
  <si>
    <t>1d</t>
  </si>
  <si>
    <t>1d+drug</t>
  </si>
  <si>
    <t>2d</t>
  </si>
  <si>
    <t>2d+drug</t>
  </si>
  <si>
    <t>The source data underlying Figure 1g  are provided here.</t>
  </si>
  <si>
    <t>The source data underlying SI 6d  are provided here. This figure plots the protein/lipid and polysaccharide content.</t>
  </si>
  <si>
    <t>35s DP</t>
  </si>
  <si>
    <t>Anidulafungin</t>
  </si>
  <si>
    <t>Micafungin</t>
  </si>
  <si>
    <t>1d vs 1d+drug</t>
  </si>
  <si>
    <t>2d vs 2d+drug</t>
  </si>
  <si>
    <t>0.5d vs 0.5d+drug</t>
  </si>
  <si>
    <t>No. of lateral surface</t>
  </si>
  <si>
    <t xml:space="preserve">Lateral Roughness measument </t>
  </si>
  <si>
    <t>Apo</t>
  </si>
  <si>
    <t>Drug</t>
  </si>
  <si>
    <t>median</t>
  </si>
  <si>
    <t>The source data underlying Figure 4e  are provided here. This Figure plots the lateral cell wall roughness data collected from AFM images.</t>
  </si>
  <si>
    <t>confident level = 99%</t>
  </si>
  <si>
    <t>  </t>
  </si>
  <si>
    <r>
      <t>A3-4</t>
    </r>
    <r>
      <rPr>
        <sz val="10"/>
        <color rgb="FF000000"/>
        <rFont val="Calibri"/>
        <charset val="1"/>
      </rPr>
      <t> </t>
    </r>
  </si>
  <si>
    <r>
      <t>A3-2</t>
    </r>
    <r>
      <rPr>
        <sz val="10"/>
        <color rgb="FF000000"/>
        <rFont val="Calibri"/>
        <charset val="1"/>
      </rPr>
      <t> </t>
    </r>
  </si>
  <si>
    <r>
      <t>A4-3</t>
    </r>
    <r>
      <rPr>
        <sz val="10"/>
        <color rgb="FF000000"/>
        <rFont val="Calibri"/>
        <charset val="1"/>
      </rPr>
      <t> </t>
    </r>
  </si>
  <si>
    <r>
      <t>A2-3</t>
    </r>
    <r>
      <rPr>
        <sz val="10"/>
        <color rgb="FF000000"/>
        <rFont val="Calibri"/>
        <charset val="1"/>
      </rPr>
      <t> </t>
    </r>
  </si>
  <si>
    <r>
      <t>79</t>
    </r>
    <r>
      <rPr>
        <sz val="10"/>
        <color rgb="FF000000"/>
        <rFont val="Calibri"/>
        <charset val="1"/>
      </rPr>
      <t> </t>
    </r>
  </si>
  <si>
    <r>
      <t>71.9</t>
    </r>
    <r>
      <rPr>
        <sz val="10"/>
        <color rgb="FF000000"/>
        <rFont val="Calibri"/>
        <charset val="1"/>
      </rPr>
      <t> </t>
    </r>
  </si>
  <si>
    <r>
      <t>69.4</t>
    </r>
    <r>
      <rPr>
        <sz val="10"/>
        <color rgb="FF000000"/>
        <rFont val="Calibri"/>
        <charset val="1"/>
      </rPr>
      <t> </t>
    </r>
  </si>
  <si>
    <r>
      <t>81</t>
    </r>
    <r>
      <rPr>
        <sz val="10"/>
        <color rgb="FF000000"/>
        <rFont val="Calibri"/>
        <charset val="1"/>
      </rPr>
      <t> </t>
    </r>
  </si>
  <si>
    <r>
      <t>71</t>
    </r>
    <r>
      <rPr>
        <sz val="10"/>
        <color rgb="FF000000"/>
        <rFont val="Calibri"/>
        <charset val="1"/>
      </rPr>
      <t> </t>
    </r>
  </si>
  <si>
    <t>time (s) </t>
  </si>
  <si>
    <r>
      <t>71.6</t>
    </r>
    <r>
      <rPr>
        <sz val="10"/>
        <color rgb="FF000000"/>
        <rFont val="Calibri"/>
        <charset val="1"/>
      </rPr>
      <t> </t>
    </r>
  </si>
  <si>
    <r>
      <t>3d</t>
    </r>
    <r>
      <rPr>
        <sz val="10"/>
        <color rgb="FF000000"/>
        <rFont val="Calibri"/>
        <charset val="1"/>
      </rPr>
      <t> </t>
    </r>
  </si>
  <si>
    <t>0 </t>
  </si>
  <si>
    <t>1 </t>
  </si>
  <si>
    <t>0.1 </t>
  </si>
  <si>
    <t>0.953 </t>
  </si>
  <si>
    <t>0.719059 </t>
  </si>
  <si>
    <t>0.812449 </t>
  </si>
  <si>
    <t>0.818752 </t>
  </si>
  <si>
    <t>0.684697 </t>
  </si>
  <si>
    <t>0.757609 </t>
  </si>
  <si>
    <t>0.168834 </t>
  </si>
  <si>
    <t>0.266749 </t>
  </si>
  <si>
    <t>0.274978 </t>
  </si>
  <si>
    <t>0.259288 </t>
  </si>
  <si>
    <t>0.186355 </t>
  </si>
  <si>
    <t>0.34731 </t>
  </si>
  <si>
    <t>3 </t>
  </si>
  <si>
    <t>0.075491 </t>
  </si>
  <si>
    <t>0.174538 </t>
  </si>
  <si>
    <t>0.056704 </t>
  </si>
  <si>
    <t>0.121357 </t>
  </si>
  <si>
    <t>0.062182 </t>
  </si>
  <si>
    <t>9 </t>
  </si>
  <si>
    <t>0.092497 </t>
  </si>
  <si>
    <t>0.092486 </t>
  </si>
  <si>
    <t>0.015215 </t>
  </si>
  <si>
    <t>0.005549 </t>
  </si>
  <si>
    <t>0.007169 </t>
  </si>
  <si>
    <t>0.020007 </t>
  </si>
  <si>
    <t>Single exponential   </t>
  </si>
  <si>
    <t>A </t>
  </si>
  <si>
    <t>T1 </t>
  </si>
  <si>
    <t>0.7 </t>
  </si>
  <si>
    <t>0.75 </t>
  </si>
  <si>
    <t>0.4 </t>
  </si>
  <si>
    <t>0.9 </t>
  </si>
  <si>
    <t>error </t>
  </si>
  <si>
    <t>0.2 </t>
  </si>
  <si>
    <t>0.08 </t>
  </si>
  <si>
    <r>
      <t>3d+drug</t>
    </r>
    <r>
      <rPr>
        <sz val="10"/>
        <color rgb="FF000000"/>
        <rFont val="Calibri"/>
        <charset val="1"/>
      </rPr>
      <t> </t>
    </r>
  </si>
  <si>
    <t>0.702697 </t>
  </si>
  <si>
    <t>0.408075 </t>
  </si>
  <si>
    <t>0.693183 </t>
  </si>
  <si>
    <t>0.840455 </t>
  </si>
  <si>
    <t>0.590146 </t>
  </si>
  <si>
    <t>0.695764 </t>
  </si>
  <si>
    <t>0.077625 </t>
  </si>
  <si>
    <t>0.153129 </t>
  </si>
  <si>
    <t>0.131965 </t>
  </si>
  <si>
    <t>0.216392 </t>
  </si>
  <si>
    <t>0.141159 </t>
  </si>
  <si>
    <t>0.235484 </t>
  </si>
  <si>
    <t>0.000381 </t>
  </si>
  <si>
    <t>0.041099 </t>
  </si>
  <si>
    <t>0.070297 </t>
  </si>
  <si>
    <t>0.087475 </t>
  </si>
  <si>
    <t>0.050778 </t>
  </si>
  <si>
    <t>0.10856 </t>
  </si>
  <si>
    <t>0.023231 </t>
  </si>
  <si>
    <t>0.022948 </t>
  </si>
  <si>
    <t>0.029197 </t>
  </si>
  <si>
    <t>0.031332 </t>
  </si>
  <si>
    <t>0.020575 </t>
  </si>
  <si>
    <t>0.024938 </t>
  </si>
  <si>
    <t>  Single exponential   </t>
  </si>
  <si>
    <t>31.00 </t>
  </si>
  <si>
    <t>0.11 </t>
  </si>
  <si>
    <t>0.35 </t>
  </si>
  <si>
    <t>0.66 </t>
  </si>
  <si>
    <t>0.20 </t>
  </si>
  <si>
    <t>0.6 </t>
  </si>
  <si>
    <t>0.03 </t>
  </si>
  <si>
    <t>0.02 </t>
  </si>
  <si>
    <t>0.05 </t>
  </si>
  <si>
    <r>
      <t>Double Exponential (</t>
    </r>
    <r>
      <rPr>
        <b/>
        <sz val="9"/>
        <color rgb="FF000000"/>
        <rFont val="Arial"/>
        <charset val="1"/>
      </rPr>
      <t>A1*exp(-x/t1) + A2*exp(-x/t2))</t>
    </r>
    <r>
      <rPr>
        <sz val="9"/>
        <color rgb="FF000000"/>
        <rFont val="Arial"/>
        <charset val="1"/>
      </rPr>
      <t> </t>
    </r>
  </si>
  <si>
    <t>A1 </t>
  </si>
  <si>
    <t>0.07±0.07 </t>
  </si>
  <si>
    <t>0.71±0.04 </t>
  </si>
  <si>
    <t>0.4±0.1 </t>
  </si>
  <si>
    <t>0.68±0.05 </t>
  </si>
  <si>
    <t>0.75±0 </t>
  </si>
  <si>
    <t>0.2±0.1 </t>
  </si>
  <si>
    <t>A2 </t>
  </si>
  <si>
    <t>1.0±0.1 </t>
  </si>
  <si>
    <t>0.29±0.03 </t>
  </si>
  <si>
    <t>0.6±0.1 </t>
  </si>
  <si>
    <t>0.32±0.05 </t>
  </si>
  <si>
    <t>0.25±0.01 </t>
  </si>
  <si>
    <t>0.8±0.1 </t>
  </si>
  <si>
    <t>3.99±0 </t>
  </si>
  <si>
    <t>0.20±0.03 </t>
  </si>
  <si>
    <t>0.24±0.06 </t>
  </si>
  <si>
    <t>0.34±0.05 </t>
  </si>
  <si>
    <t>0.19±0.01 </t>
  </si>
  <si>
    <t>0.03±0.2 </t>
  </si>
  <si>
    <t>T2 </t>
  </si>
  <si>
    <t>0.5±0.2 </t>
  </si>
  <si>
    <t>7.2±1.7 </t>
  </si>
  <si>
    <t>1.3±0.2 </t>
  </si>
  <si>
    <t>2.97±0.6 </t>
  </si>
  <si>
    <t>2.96±0.3 </t>
  </si>
  <si>
    <t>1.2±0.2 </t>
  </si>
  <si>
    <r>
      <t>+Drugs-Double Exponential (</t>
    </r>
    <r>
      <rPr>
        <b/>
        <sz val="9"/>
        <color rgb="FF000000"/>
        <rFont val="Arial"/>
        <charset val="1"/>
      </rPr>
      <t>A1*exp(-x/t1) + A2*exp(-x/t2))</t>
    </r>
    <r>
      <rPr>
        <sz val="9"/>
        <color rgb="FF000000"/>
        <rFont val="Arial"/>
        <charset val="1"/>
      </rPr>
      <t> </t>
    </r>
  </si>
  <si>
    <t>0.9±0 </t>
  </si>
  <si>
    <t>0.45±0.04 </t>
  </si>
  <si>
    <t>0.86±0.02 </t>
  </si>
  <si>
    <t>0.13±0.02 </t>
  </si>
  <si>
    <t>0.78±0.06 </t>
  </si>
  <si>
    <t>0.33±0.03 </t>
  </si>
  <si>
    <t>0.1±0.02 </t>
  </si>
  <si>
    <t>0.55±0.05 </t>
  </si>
  <si>
    <t>0.14±0.02 </t>
  </si>
  <si>
    <t>0.87±0.02 </t>
  </si>
  <si>
    <t>0.22±0.05 </t>
  </si>
  <si>
    <t>0.67±0.03 </t>
  </si>
  <si>
    <t>0.26±0.03 </t>
  </si>
  <si>
    <t>1.0±0.2 </t>
  </si>
  <si>
    <t>0.23±0.01 </t>
  </si>
  <si>
    <t>6.45±1.6 </t>
  </si>
  <si>
    <t>2.8±0.5 </t>
  </si>
  <si>
    <t>1.4±0.7 </t>
  </si>
  <si>
    <t>0.02±0 </t>
  </si>
  <si>
    <t>4.9±1.3 </t>
  </si>
  <si>
    <t>0.48±0.03 </t>
  </si>
  <si>
    <t>2.2±0.8 </t>
  </si>
  <si>
    <t>0.17±0.02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000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Calibri"/>
      <charset val="1"/>
    </font>
    <font>
      <b/>
      <sz val="10"/>
      <color rgb="FF000000"/>
      <name val="Calibri"/>
      <charset val="1"/>
    </font>
    <font>
      <sz val="10"/>
      <name val="Times New Roman"/>
      <charset val="1"/>
    </font>
    <font>
      <sz val="10"/>
      <name val="Calibri"/>
      <charset val="1"/>
    </font>
    <font>
      <b/>
      <sz val="9"/>
      <color rgb="FF000000"/>
      <name val="Arial"/>
      <charset val="1"/>
    </font>
    <font>
      <sz val="9"/>
      <color rgb="FF000000"/>
      <name val="Arial"/>
      <charset val="1"/>
    </font>
    <font>
      <sz val="10"/>
      <color rgb="FF000000"/>
      <name val="Times New Roman"/>
      <charset val="1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D6DCE4"/>
        <bgColor rgb="FF000000"/>
      </patternFill>
    </fill>
  </fills>
  <borders count="4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203">
    <xf numFmtId="0" fontId="0" fillId="0" borderId="0" xfId="0"/>
    <xf numFmtId="0" fontId="2" fillId="0" borderId="0" xfId="0" applyFont="1"/>
    <xf numFmtId="0" fontId="0" fillId="2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0" fillId="0" borderId="0" xfId="0" applyNumberFormat="1"/>
    <xf numFmtId="164" fontId="6" fillId="0" borderId="0" xfId="0" applyNumberFormat="1" applyFont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0" borderId="6" xfId="0" applyFont="1" applyBorder="1"/>
    <xf numFmtId="0" fontId="2" fillId="0" borderId="7" xfId="0" applyFont="1" applyBorder="1"/>
    <xf numFmtId="0" fontId="0" fillId="0" borderId="8" xfId="0" applyBorder="1"/>
    <xf numFmtId="0" fontId="6" fillId="0" borderId="3" xfId="0" applyFont="1" applyBorder="1"/>
    <xf numFmtId="0" fontId="2" fillId="0" borderId="8" xfId="0" applyFont="1" applyBorder="1"/>
    <xf numFmtId="0" fontId="0" fillId="3" borderId="0" xfId="0" applyFill="1"/>
    <xf numFmtId="164" fontId="6" fillId="3" borderId="0" xfId="0" applyNumberFormat="1" applyFont="1" applyFill="1"/>
    <xf numFmtId="164" fontId="6" fillId="3" borderId="3" xfId="0" applyNumberFormat="1" applyFont="1" applyFill="1" applyBorder="1"/>
    <xf numFmtId="2" fontId="0" fillId="3" borderId="0" xfId="0" applyNumberFormat="1" applyFill="1"/>
    <xf numFmtId="164" fontId="0" fillId="3" borderId="0" xfId="0" applyNumberFormat="1" applyFill="1"/>
    <xf numFmtId="164" fontId="0" fillId="3" borderId="3" xfId="0" applyNumberFormat="1" applyFill="1" applyBorder="1"/>
    <xf numFmtId="0" fontId="2" fillId="0" borderId="3" xfId="0" applyFont="1" applyBorder="1"/>
    <xf numFmtId="1" fontId="0" fillId="3" borderId="0" xfId="0" applyNumberFormat="1" applyFill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13" xfId="0" applyFont="1" applyBorder="1"/>
    <xf numFmtId="0" fontId="0" fillId="0" borderId="14" xfId="0" applyBorder="1"/>
    <xf numFmtId="0" fontId="0" fillId="3" borderId="13" xfId="0" applyFill="1" applyBorder="1"/>
    <xf numFmtId="0" fontId="0" fillId="0" borderId="10" xfId="0" applyBorder="1"/>
    <xf numFmtId="0" fontId="2" fillId="0" borderId="10" xfId="0" applyFont="1" applyBorder="1"/>
    <xf numFmtId="0" fontId="2" fillId="0" borderId="11" xfId="0" applyFont="1" applyBorder="1"/>
    <xf numFmtId="0" fontId="0" fillId="0" borderId="4" xfId="0" applyBorder="1"/>
    <xf numFmtId="0" fontId="0" fillId="0" borderId="15" xfId="0" applyBorder="1"/>
    <xf numFmtId="0" fontId="2" fillId="0" borderId="16" xfId="0" applyFont="1" applyBorder="1"/>
    <xf numFmtId="0" fontId="2" fillId="0" borderId="15" xfId="0" applyFont="1" applyBorder="1"/>
    <xf numFmtId="0" fontId="0" fillId="3" borderId="3" xfId="0" applyFill="1" applyBorder="1"/>
    <xf numFmtId="0" fontId="0" fillId="3" borderId="11" xfId="0" applyFill="1" applyBorder="1"/>
    <xf numFmtId="0" fontId="10" fillId="0" borderId="0" xfId="0" applyFont="1"/>
    <xf numFmtId="0" fontId="10" fillId="0" borderId="10" xfId="0" applyFont="1" applyBorder="1"/>
    <xf numFmtId="0" fontId="10" fillId="0" borderId="11" xfId="0" applyFont="1" applyBorder="1"/>
    <xf numFmtId="0" fontId="10" fillId="0" borderId="3" xfId="0" applyFont="1" applyBorder="1"/>
    <xf numFmtId="2" fontId="6" fillId="3" borderId="0" xfId="0" applyNumberFormat="1" applyFont="1" applyFill="1"/>
    <xf numFmtId="2" fontId="6" fillId="3" borderId="3" xfId="0" applyNumberFormat="1" applyFont="1" applyFill="1" applyBorder="1"/>
    <xf numFmtId="0" fontId="9" fillId="0" borderId="12" xfId="0" applyFont="1" applyBorder="1"/>
    <xf numFmtId="0" fontId="11" fillId="0" borderId="0" xfId="0" applyFont="1"/>
    <xf numFmtId="0" fontId="0" fillId="3" borderId="8" xfId="0" applyFill="1" applyBorder="1"/>
    <xf numFmtId="164" fontId="0" fillId="3" borderId="8" xfId="0" applyNumberFormat="1" applyFill="1" applyBorder="1"/>
    <xf numFmtId="0" fontId="2" fillId="0" borderId="9" xfId="0" applyFont="1" applyBorder="1"/>
    <xf numFmtId="0" fontId="6" fillId="0" borderId="13" xfId="0" applyFont="1" applyBorder="1"/>
    <xf numFmtId="164" fontId="0" fillId="0" borderId="13" xfId="0" applyNumberFormat="1" applyBorder="1"/>
    <xf numFmtId="1" fontId="0" fillId="3" borderId="8" xfId="0" applyNumberFormat="1" applyFill="1" applyBorder="1"/>
    <xf numFmtId="2" fontId="0" fillId="3" borderId="8" xfId="0" applyNumberFormat="1" applyFill="1" applyBorder="1"/>
    <xf numFmtId="166" fontId="0" fillId="0" borderId="0" xfId="0" applyNumberFormat="1"/>
    <xf numFmtId="166" fontId="0" fillId="0" borderId="3" xfId="0" applyNumberFormat="1" applyBorder="1"/>
    <xf numFmtId="166" fontId="0" fillId="3" borderId="10" xfId="0" applyNumberFormat="1" applyFill="1" applyBorder="1"/>
    <xf numFmtId="166" fontId="0" fillId="0" borderId="10" xfId="0" applyNumberFormat="1" applyBorder="1"/>
    <xf numFmtId="0" fontId="8" fillId="0" borderId="13" xfId="0" applyFont="1" applyBorder="1"/>
    <xf numFmtId="166" fontId="0" fillId="0" borderId="11" xfId="0" applyNumberFormat="1" applyBorder="1"/>
    <xf numFmtId="166" fontId="0" fillId="0" borderId="8" xfId="0" applyNumberFormat="1" applyBorder="1"/>
    <xf numFmtId="166" fontId="0" fillId="0" borderId="9" xfId="0" applyNumberFormat="1" applyBorder="1"/>
    <xf numFmtId="166" fontId="0" fillId="3" borderId="9" xfId="0" applyNumberFormat="1" applyFill="1" applyBorder="1"/>
    <xf numFmtId="0" fontId="0" fillId="0" borderId="17" xfId="0" applyBorder="1"/>
    <xf numFmtId="0" fontId="0" fillId="3" borderId="15" xfId="0" applyFill="1" applyBorder="1"/>
    <xf numFmtId="166" fontId="0" fillId="3" borderId="16" xfId="0" applyNumberFormat="1" applyFill="1" applyBorder="1"/>
    <xf numFmtId="166" fontId="0" fillId="0" borderId="16" xfId="0" applyNumberFormat="1" applyBorder="1"/>
    <xf numFmtId="166" fontId="0" fillId="3" borderId="17" xfId="0" applyNumberFormat="1" applyFill="1" applyBorder="1"/>
    <xf numFmtId="0" fontId="0" fillId="0" borderId="16" xfId="0" applyBorder="1"/>
    <xf numFmtId="0" fontId="2" fillId="0" borderId="5" xfId="0" applyFont="1" applyBorder="1"/>
    <xf numFmtId="0" fontId="2" fillId="0" borderId="17" xfId="0" applyFont="1" applyBorder="1"/>
    <xf numFmtId="164" fontId="6" fillId="0" borderId="3" xfId="0" applyNumberFormat="1" applyFont="1" applyBorder="1"/>
    <xf numFmtId="164" fontId="1" fillId="0" borderId="3" xfId="0" applyNumberFormat="1" applyFont="1" applyBorder="1"/>
    <xf numFmtId="166" fontId="0" fillId="0" borderId="15" xfId="0" applyNumberFormat="1" applyBorder="1"/>
    <xf numFmtId="2" fontId="6" fillId="0" borderId="0" xfId="0" applyNumberFormat="1" applyFont="1"/>
    <xf numFmtId="1" fontId="0" fillId="0" borderId="0" xfId="0" applyNumberFormat="1"/>
    <xf numFmtId="2" fontId="0" fillId="0" borderId="0" xfId="0" applyNumberFormat="1"/>
    <xf numFmtId="0" fontId="1" fillId="0" borderId="0" xfId="0" applyFont="1"/>
    <xf numFmtId="1" fontId="0" fillId="0" borderId="3" xfId="0" applyNumberFormat="1" applyBorder="1"/>
    <xf numFmtId="164" fontId="0" fillId="0" borderId="3" xfId="0" applyNumberFormat="1" applyBorder="1"/>
    <xf numFmtId="2" fontId="0" fillId="0" borderId="3" xfId="0" applyNumberFormat="1" applyBorder="1"/>
    <xf numFmtId="164" fontId="0" fillId="0" borderId="11" xfId="0" applyNumberFormat="1" applyBorder="1"/>
    <xf numFmtId="0" fontId="5" fillId="0" borderId="8" xfId="0" applyFont="1" applyBorder="1"/>
    <xf numFmtId="1" fontId="6" fillId="0" borderId="0" xfId="0" applyNumberFormat="1" applyFont="1"/>
    <xf numFmtId="164" fontId="1" fillId="0" borderId="0" xfId="0" applyNumberFormat="1" applyFont="1"/>
    <xf numFmtId="0" fontId="6" fillId="0" borderId="8" xfId="0" applyFont="1" applyBorder="1"/>
    <xf numFmtId="1" fontId="6" fillId="0" borderId="3" xfId="0" applyNumberFormat="1" applyFont="1" applyBorder="1"/>
    <xf numFmtId="0" fontId="4" fillId="0" borderId="17" xfId="0" applyFont="1" applyBorder="1"/>
    <xf numFmtId="0" fontId="4" fillId="0" borderId="15" xfId="0" applyFont="1" applyBorder="1"/>
    <xf numFmtId="0" fontId="4" fillId="0" borderId="16" xfId="0" applyFont="1" applyBorder="1"/>
    <xf numFmtId="0" fontId="12" fillId="0" borderId="6" xfId="0" applyFont="1" applyBorder="1"/>
    <xf numFmtId="0" fontId="13" fillId="0" borderId="6" xfId="0" applyFont="1" applyBorder="1"/>
    <xf numFmtId="0" fontId="13" fillId="0" borderId="7" xfId="0" applyFont="1" applyBorder="1"/>
    <xf numFmtId="0" fontId="13" fillId="0" borderId="0" xfId="0" applyFont="1"/>
    <xf numFmtId="0" fontId="13" fillId="0" borderId="5" xfId="0" applyFont="1" applyBorder="1"/>
    <xf numFmtId="1" fontId="10" fillId="0" borderId="3" xfId="0" applyNumberFormat="1" applyFont="1" applyBorder="1"/>
    <xf numFmtId="165" fontId="6" fillId="0" borderId="0" xfId="0" applyNumberFormat="1" applyFont="1"/>
    <xf numFmtId="0" fontId="6" fillId="0" borderId="5" xfId="0" applyFont="1" applyBorder="1"/>
    <xf numFmtId="0" fontId="6" fillId="0" borderId="6" xfId="0" applyFont="1" applyBorder="1"/>
    <xf numFmtId="1" fontId="10" fillId="0" borderId="7" xfId="0" applyNumberFormat="1" applyFont="1" applyBorder="1"/>
    <xf numFmtId="0" fontId="6" fillId="0" borderId="9" xfId="0" applyFont="1" applyBorder="1"/>
    <xf numFmtId="0" fontId="6" fillId="0" borderId="10" xfId="0" applyFont="1" applyBorder="1"/>
    <xf numFmtId="164" fontId="6" fillId="0" borderId="11" xfId="0" applyNumberFormat="1" applyFont="1" applyBorder="1"/>
    <xf numFmtId="0" fontId="6" fillId="0" borderId="11" xfId="0" applyFont="1" applyBorder="1"/>
    <xf numFmtId="164" fontId="10" fillId="0" borderId="3" xfId="0" applyNumberFormat="1" applyFont="1" applyBorder="1"/>
    <xf numFmtId="164" fontId="10" fillId="0" borderId="7" xfId="0" applyNumberFormat="1" applyFont="1" applyBorder="1"/>
    <xf numFmtId="0" fontId="6" fillId="0" borderId="7" xfId="0" applyFont="1" applyBorder="1"/>
    <xf numFmtId="0" fontId="2" fillId="0" borderId="4" xfId="0" applyFont="1" applyBorder="1"/>
    <xf numFmtId="1" fontId="0" fillId="0" borderId="8" xfId="0" applyNumberFormat="1" applyBorder="1"/>
    <xf numFmtId="164" fontId="0" fillId="0" borderId="8" xfId="0" applyNumberFormat="1" applyBorder="1"/>
    <xf numFmtId="2" fontId="0" fillId="0" borderId="8" xfId="0" applyNumberFormat="1" applyBorder="1"/>
    <xf numFmtId="164" fontId="0" fillId="0" borderId="9" xfId="0" applyNumberFormat="1" applyBorder="1"/>
    <xf numFmtId="1" fontId="2" fillId="0" borderId="8" xfId="0" applyNumberFormat="1" applyFont="1" applyBorder="1"/>
    <xf numFmtId="1" fontId="2" fillId="0" borderId="3" xfId="0" applyNumberFormat="1" applyFont="1" applyBorder="1"/>
    <xf numFmtId="2" fontId="2" fillId="0" borderId="8" xfId="0" applyNumberFormat="1" applyFont="1" applyBorder="1"/>
    <xf numFmtId="2" fontId="2" fillId="0" borderId="3" xfId="0" applyNumberFormat="1" applyFont="1" applyBorder="1"/>
    <xf numFmtId="164" fontId="2" fillId="0" borderId="8" xfId="0" applyNumberFormat="1" applyFont="1" applyBorder="1"/>
    <xf numFmtId="164" fontId="2" fillId="0" borderId="3" xfId="0" applyNumberFormat="1" applyFont="1" applyBorder="1"/>
    <xf numFmtId="164" fontId="2" fillId="0" borderId="9" xfId="0" applyNumberFormat="1" applyFont="1" applyBorder="1"/>
    <xf numFmtId="164" fontId="2" fillId="0" borderId="11" xfId="0" applyNumberFormat="1" applyFont="1" applyBorder="1"/>
    <xf numFmtId="1" fontId="2" fillId="0" borderId="9" xfId="0" applyNumberFormat="1" applyFont="1" applyBorder="1"/>
    <xf numFmtId="1" fontId="2" fillId="0" borderId="11" xfId="0" applyNumberFormat="1" applyFont="1" applyBorder="1"/>
    <xf numFmtId="1" fontId="0" fillId="0" borderId="5" xfId="0" applyNumberFormat="1" applyBorder="1"/>
    <xf numFmtId="1" fontId="0" fillId="0" borderId="7" xfId="0" applyNumberFormat="1" applyBorder="1"/>
    <xf numFmtId="0" fontId="0" fillId="2" borderId="15" xfId="0" applyFill="1" applyBorder="1"/>
    <xf numFmtId="166" fontId="0" fillId="0" borderId="5" xfId="0" applyNumberFormat="1" applyBorder="1"/>
    <xf numFmtId="166" fontId="0" fillId="0" borderId="6" xfId="0" applyNumberFormat="1" applyBorder="1"/>
    <xf numFmtId="166" fontId="0" fillId="0" borderId="7" xfId="0" applyNumberFormat="1" applyBorder="1"/>
    <xf numFmtId="0" fontId="0" fillId="2" borderId="16" xfId="0" applyFill="1" applyBorder="1"/>
    <xf numFmtId="0" fontId="0" fillId="2" borderId="17" xfId="0" applyFill="1" applyBorder="1"/>
    <xf numFmtId="0" fontId="6" fillId="3" borderId="0" xfId="0" applyFont="1" applyFill="1"/>
    <xf numFmtId="0" fontId="0" fillId="2" borderId="3" xfId="0" applyFill="1" applyBorder="1"/>
    <xf numFmtId="164" fontId="0" fillId="2" borderId="0" xfId="0" applyNumberFormat="1" applyFill="1"/>
    <xf numFmtId="2" fontId="0" fillId="2" borderId="0" xfId="0" applyNumberFormat="1" applyFill="1"/>
    <xf numFmtId="0" fontId="10" fillId="0" borderId="9" xfId="0" applyFon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6" xfId="0" applyNumberFormat="1" applyBorder="1"/>
    <xf numFmtId="2" fontId="0" fillId="0" borderId="7" xfId="0" applyNumberFormat="1" applyBorder="1"/>
    <xf numFmtId="167" fontId="0" fillId="0" borderId="0" xfId="0" applyNumberFormat="1"/>
    <xf numFmtId="0" fontId="3" fillId="0" borderId="0" xfId="0" applyFont="1" applyAlignment="1">
      <alignment horizontal="center"/>
    </xf>
    <xf numFmtId="164" fontId="2" fillId="0" borderId="0" xfId="0" applyNumberFormat="1" applyFont="1"/>
    <xf numFmtId="0" fontId="12" fillId="0" borderId="0" xfId="0" applyFont="1"/>
    <xf numFmtId="0" fontId="14" fillId="0" borderId="0" xfId="0" applyFont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10" xfId="0" applyNumberFormat="1" applyBorder="1"/>
    <xf numFmtId="0" fontId="15" fillId="0" borderId="0" xfId="0" applyFont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5" fillId="0" borderId="0" xfId="0" applyFont="1"/>
    <xf numFmtId="0" fontId="0" fillId="0" borderId="22" xfId="0" applyBorder="1" applyAlignment="1">
      <alignment horizontal="center"/>
    </xf>
    <xf numFmtId="0" fontId="15" fillId="0" borderId="23" xfId="0" applyFont="1" applyBorder="1" applyAlignment="1">
      <alignment horizontal="center"/>
    </xf>
    <xf numFmtId="0" fontId="15" fillId="0" borderId="21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15" fillId="0" borderId="25" xfId="0" applyFont="1" applyBorder="1" applyAlignment="1">
      <alignment horizontal="center"/>
    </xf>
    <xf numFmtId="0" fontId="15" fillId="0" borderId="26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15" fillId="0" borderId="28" xfId="0" applyFont="1" applyBorder="1" applyAlignment="1">
      <alignment horizontal="center"/>
    </xf>
    <xf numFmtId="0" fontId="15" fillId="0" borderId="29" xfId="0" applyFont="1" applyBorder="1" applyAlignment="1">
      <alignment horizontal="center"/>
    </xf>
    <xf numFmtId="0" fontId="0" fillId="0" borderId="0" xfId="0" applyAlignment="1">
      <alignment horizontal="center"/>
    </xf>
    <xf numFmtId="166" fontId="15" fillId="0" borderId="0" xfId="0" applyNumberFormat="1" applyFont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16" fillId="0" borderId="0" xfId="0" applyFont="1"/>
    <xf numFmtId="0" fontId="17" fillId="0" borderId="30" xfId="0" applyFont="1" applyBorder="1" applyAlignment="1">
      <alignment wrapText="1"/>
    </xf>
    <xf numFmtId="0" fontId="17" fillId="0" borderId="31" xfId="0" applyFont="1" applyBorder="1" applyAlignment="1">
      <alignment wrapText="1"/>
    </xf>
    <xf numFmtId="0" fontId="18" fillId="0" borderId="31" xfId="0" applyFont="1" applyBorder="1" applyAlignment="1">
      <alignment wrapText="1"/>
    </xf>
    <xf numFmtId="0" fontId="18" fillId="0" borderId="32" xfId="0" applyFont="1" applyBorder="1" applyAlignment="1">
      <alignment wrapText="1"/>
    </xf>
    <xf numFmtId="0" fontId="17" fillId="0" borderId="33" xfId="0" applyFont="1" applyBorder="1" applyAlignment="1">
      <alignment wrapText="1"/>
    </xf>
    <xf numFmtId="0" fontId="17" fillId="0" borderId="4" xfId="0" applyFont="1" applyBorder="1" applyAlignment="1">
      <alignment wrapText="1"/>
    </xf>
    <xf numFmtId="0" fontId="18" fillId="0" borderId="4" xfId="0" applyFont="1" applyBorder="1" applyAlignment="1">
      <alignment wrapText="1"/>
    </xf>
    <xf numFmtId="0" fontId="18" fillId="0" borderId="34" xfId="0" applyFont="1" applyBorder="1" applyAlignment="1">
      <alignment wrapText="1"/>
    </xf>
    <xf numFmtId="0" fontId="19" fillId="0" borderId="4" xfId="0" applyFont="1" applyBorder="1" applyAlignment="1">
      <alignment wrapText="1"/>
    </xf>
    <xf numFmtId="0" fontId="17" fillId="0" borderId="34" xfId="0" applyFont="1" applyBorder="1" applyAlignment="1">
      <alignment wrapText="1"/>
    </xf>
    <xf numFmtId="0" fontId="18" fillId="0" borderId="33" xfId="0" applyFont="1" applyBorder="1" applyAlignment="1">
      <alignment wrapText="1"/>
    </xf>
    <xf numFmtId="0" fontId="20" fillId="0" borderId="34" xfId="0" applyFont="1" applyBorder="1" applyAlignment="1">
      <alignment wrapText="1"/>
    </xf>
    <xf numFmtId="0" fontId="20" fillId="0" borderId="4" xfId="0" applyFont="1" applyBorder="1" applyAlignment="1">
      <alignment wrapText="1"/>
    </xf>
    <xf numFmtId="0" fontId="17" fillId="0" borderId="35" xfId="0" applyFont="1" applyBorder="1"/>
    <xf numFmtId="0" fontId="15" fillId="0" borderId="26" xfId="0" applyFont="1" applyBorder="1"/>
    <xf numFmtId="0" fontId="17" fillId="4" borderId="4" xfId="0" applyFont="1" applyFill="1" applyBorder="1" applyAlignment="1">
      <alignment wrapText="1"/>
    </xf>
    <xf numFmtId="0" fontId="17" fillId="5" borderId="4" xfId="0" applyFont="1" applyFill="1" applyBorder="1" applyAlignment="1">
      <alignment wrapText="1"/>
    </xf>
    <xf numFmtId="0" fontId="17" fillId="5" borderId="34" xfId="0" applyFont="1" applyFill="1" applyBorder="1" applyAlignment="1">
      <alignment wrapText="1"/>
    </xf>
    <xf numFmtId="0" fontId="19" fillId="0" borderId="33" xfId="0" applyFont="1" applyBorder="1" applyAlignment="1">
      <alignment wrapText="1"/>
    </xf>
    <xf numFmtId="0" fontId="19" fillId="0" borderId="34" xfId="0" applyFont="1" applyBorder="1" applyAlignment="1">
      <alignment wrapText="1"/>
    </xf>
    <xf numFmtId="0" fontId="18" fillId="0" borderId="36" xfId="0" applyFont="1" applyBorder="1" applyAlignment="1">
      <alignment wrapText="1"/>
    </xf>
    <xf numFmtId="0" fontId="18" fillId="0" borderId="16" xfId="0" applyFont="1" applyBorder="1" applyAlignment="1">
      <alignment wrapText="1"/>
    </xf>
    <xf numFmtId="0" fontId="17" fillId="4" borderId="33" xfId="0" applyFont="1" applyFill="1" applyBorder="1" applyAlignment="1">
      <alignment wrapText="1"/>
    </xf>
    <xf numFmtId="0" fontId="23" fillId="0" borderId="4" xfId="0" applyFont="1" applyBorder="1" applyAlignment="1">
      <alignment wrapText="1"/>
    </xf>
    <xf numFmtId="0" fontId="23" fillId="0" borderId="33" xfId="0" applyFont="1" applyBorder="1" applyAlignment="1">
      <alignment wrapText="1"/>
    </xf>
    <xf numFmtId="0" fontId="23" fillId="0" borderId="34" xfId="0" applyFont="1" applyBorder="1" applyAlignment="1">
      <alignment wrapText="1"/>
    </xf>
    <xf numFmtId="0" fontId="17" fillId="0" borderId="37" xfId="0" applyFont="1" applyBorder="1" applyAlignment="1">
      <alignment wrapText="1"/>
    </xf>
    <xf numFmtId="0" fontId="23" fillId="0" borderId="38" xfId="0" applyFont="1" applyBorder="1" applyAlignment="1">
      <alignment wrapText="1"/>
    </xf>
    <xf numFmtId="0" fontId="17" fillId="0" borderId="38" xfId="0" applyFont="1" applyBorder="1" applyAlignment="1">
      <alignment wrapText="1"/>
    </xf>
    <xf numFmtId="0" fontId="17" fillId="0" borderId="39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J20"/>
  <sheetViews>
    <sheetView zoomScale="70" zoomScaleNormal="70" workbookViewId="0">
      <selection activeCell="J28" sqref="J28"/>
    </sheetView>
  </sheetViews>
  <sheetFormatPr defaultRowHeight="14.25" x14ac:dyDescent="0.45"/>
  <cols>
    <col min="3" max="3" width="13.265625" customWidth="1"/>
  </cols>
  <sheetData>
    <row r="3" spans="2:10" ht="18" x14ac:dyDescent="0.55000000000000004">
      <c r="B3" s="144" t="s">
        <v>212</v>
      </c>
      <c r="C3" s="1"/>
      <c r="D3" s="1"/>
      <c r="E3" s="1"/>
      <c r="F3" s="1"/>
      <c r="G3" s="1"/>
      <c r="H3" s="1"/>
    </row>
    <row r="5" spans="2:10" x14ac:dyDescent="0.45">
      <c r="B5" s="72" t="s">
        <v>203</v>
      </c>
      <c r="C5" s="109"/>
      <c r="D5" s="37" t="s">
        <v>194</v>
      </c>
      <c r="E5" s="37" t="s">
        <v>195</v>
      </c>
      <c r="F5" s="37" t="s">
        <v>196</v>
      </c>
      <c r="G5" s="37" t="s">
        <v>197</v>
      </c>
      <c r="H5" s="37" t="s">
        <v>198</v>
      </c>
      <c r="I5" s="37" t="s">
        <v>199</v>
      </c>
      <c r="J5" s="38" t="s">
        <v>200</v>
      </c>
    </row>
    <row r="6" spans="2:10" x14ac:dyDescent="0.45">
      <c r="B6" s="14"/>
      <c r="C6" s="28" t="s">
        <v>204</v>
      </c>
      <c r="D6">
        <v>0</v>
      </c>
      <c r="E6">
        <v>4.5999999999999996</v>
      </c>
      <c r="F6">
        <v>10.4</v>
      </c>
      <c r="G6">
        <v>27</v>
      </c>
      <c r="H6">
        <v>32.799999999999997</v>
      </c>
      <c r="I6">
        <v>38.4</v>
      </c>
      <c r="J6" s="8">
        <v>39.6</v>
      </c>
    </row>
    <row r="7" spans="2:10" x14ac:dyDescent="0.45">
      <c r="B7" s="14" t="s">
        <v>201</v>
      </c>
      <c r="C7" s="28" t="s">
        <v>205</v>
      </c>
      <c r="D7">
        <v>0</v>
      </c>
      <c r="E7">
        <v>3.5</v>
      </c>
      <c r="F7">
        <v>13.5</v>
      </c>
      <c r="G7">
        <v>31.6</v>
      </c>
      <c r="H7">
        <v>32.5</v>
      </c>
      <c r="I7">
        <v>33.799999999999997</v>
      </c>
      <c r="J7" s="8">
        <v>33.6</v>
      </c>
    </row>
    <row r="8" spans="2:10" x14ac:dyDescent="0.45">
      <c r="B8" s="14"/>
      <c r="C8" s="28" t="s">
        <v>206</v>
      </c>
      <c r="D8">
        <v>0</v>
      </c>
      <c r="E8">
        <v>4.0999999999999996</v>
      </c>
      <c r="F8">
        <v>12.3</v>
      </c>
      <c r="G8">
        <v>28.6</v>
      </c>
      <c r="H8">
        <v>36.700000000000003</v>
      </c>
      <c r="I8">
        <v>34.200000000000003</v>
      </c>
      <c r="J8" s="8">
        <v>35.1</v>
      </c>
    </row>
    <row r="9" spans="2:10" x14ac:dyDescent="0.45">
      <c r="B9" s="14"/>
      <c r="C9" s="29" t="s">
        <v>207</v>
      </c>
      <c r="D9" s="1">
        <v>0</v>
      </c>
      <c r="E9" s="143">
        <f>AVERAGE(E6:E8)</f>
        <v>4.0666666666666664</v>
      </c>
      <c r="F9" s="143">
        <f>AVERAGE(F6:F8)</f>
        <v>12.066666666666668</v>
      </c>
      <c r="G9" s="143">
        <f>AVERAGE(G6:G8)</f>
        <v>29.066666666666666</v>
      </c>
      <c r="H9" s="143">
        <f>AVERAGE(H6:H8)</f>
        <v>34</v>
      </c>
      <c r="I9" s="143">
        <f t="shared" ref="I9:J9" si="0">AVERAGE(I6:I8)</f>
        <v>35.466666666666661</v>
      </c>
      <c r="J9" s="119">
        <f t="shared" si="0"/>
        <v>36.1</v>
      </c>
    </row>
    <row r="10" spans="2:10" x14ac:dyDescent="0.45">
      <c r="B10" s="14"/>
      <c r="C10" s="28" t="s">
        <v>15</v>
      </c>
      <c r="D10">
        <v>0</v>
      </c>
      <c r="E10" s="6">
        <f>STDEV(E6:E8)</f>
        <v>0.55075705472861458</v>
      </c>
      <c r="F10" s="6">
        <f>STDEV(F6:F8)</f>
        <v>1.5631165450257698</v>
      </c>
      <c r="G10" s="6">
        <f>STDEV(G6:G8)</f>
        <v>2.3352373184182666</v>
      </c>
      <c r="H10" s="6">
        <f>STDEV(H6:H8)</f>
        <v>2.3430749027719986</v>
      </c>
      <c r="I10" s="6">
        <f t="shared" ref="I10:J10" si="1">STDEV(I6:I8)</f>
        <v>2.5482019804821849</v>
      </c>
      <c r="J10" s="81">
        <f t="shared" si="1"/>
        <v>3.1224989991991992</v>
      </c>
    </row>
    <row r="11" spans="2:10" x14ac:dyDescent="0.45">
      <c r="B11" s="14"/>
      <c r="C11" s="28" t="s">
        <v>43</v>
      </c>
      <c r="D11">
        <v>0</v>
      </c>
      <c r="E11">
        <f>E10/(3*0.5)</f>
        <v>0.36717136981907639</v>
      </c>
      <c r="F11">
        <f t="shared" ref="F11:J11" si="2">F10/(3*0.5)</f>
        <v>1.0420776966838465</v>
      </c>
      <c r="G11">
        <f t="shared" si="2"/>
        <v>1.556824878945511</v>
      </c>
      <c r="H11">
        <f>H10/(3*0.5)</f>
        <v>1.5620499351813324</v>
      </c>
      <c r="I11">
        <f t="shared" si="2"/>
        <v>1.6988013203214567</v>
      </c>
      <c r="J11" s="8">
        <f t="shared" si="2"/>
        <v>2.0816659994661326</v>
      </c>
    </row>
    <row r="12" spans="2:10" x14ac:dyDescent="0.45">
      <c r="B12" s="14"/>
      <c r="C12" s="28"/>
      <c r="J12" s="8"/>
    </row>
    <row r="13" spans="2:10" x14ac:dyDescent="0.45">
      <c r="B13" s="14"/>
      <c r="C13" s="28"/>
      <c r="J13" s="8"/>
    </row>
    <row r="14" spans="2:10" x14ac:dyDescent="0.45">
      <c r="B14" s="72" t="s">
        <v>203</v>
      </c>
      <c r="C14" s="109"/>
      <c r="D14" s="37" t="s">
        <v>194</v>
      </c>
      <c r="E14" s="37" t="s">
        <v>195</v>
      </c>
      <c r="F14" s="37" t="s">
        <v>196</v>
      </c>
      <c r="G14" s="37" t="s">
        <v>197</v>
      </c>
      <c r="H14" s="37" t="s">
        <v>198</v>
      </c>
      <c r="I14" s="37" t="s">
        <v>199</v>
      </c>
      <c r="J14" s="38" t="s">
        <v>200</v>
      </c>
    </row>
    <row r="15" spans="2:10" x14ac:dyDescent="0.45">
      <c r="B15" s="14"/>
      <c r="C15" s="28" t="s">
        <v>204</v>
      </c>
      <c r="D15">
        <v>0</v>
      </c>
      <c r="E15">
        <v>0</v>
      </c>
      <c r="F15">
        <v>3.1</v>
      </c>
      <c r="G15">
        <v>4.9000000000000004</v>
      </c>
      <c r="H15">
        <v>6.4</v>
      </c>
      <c r="I15">
        <v>11.4</v>
      </c>
      <c r="J15" s="8">
        <v>13.4</v>
      </c>
    </row>
    <row r="16" spans="2:10" x14ac:dyDescent="0.45">
      <c r="B16" s="14" t="s">
        <v>202</v>
      </c>
      <c r="C16" s="28" t="s">
        <v>205</v>
      </c>
      <c r="D16">
        <v>0</v>
      </c>
      <c r="E16">
        <v>0</v>
      </c>
      <c r="F16">
        <v>7.3</v>
      </c>
      <c r="G16">
        <v>7.5</v>
      </c>
      <c r="H16">
        <v>11.6</v>
      </c>
      <c r="I16">
        <v>13.9</v>
      </c>
      <c r="J16" s="8">
        <v>15.3</v>
      </c>
    </row>
    <row r="17" spans="2:10" x14ac:dyDescent="0.45">
      <c r="B17" s="14"/>
      <c r="C17" s="28" t="s">
        <v>206</v>
      </c>
      <c r="D17">
        <v>0</v>
      </c>
      <c r="E17">
        <v>0</v>
      </c>
      <c r="F17">
        <v>2.8</v>
      </c>
      <c r="G17">
        <v>5.3</v>
      </c>
      <c r="H17">
        <v>10.5</v>
      </c>
      <c r="I17">
        <v>13.5</v>
      </c>
      <c r="J17" s="8">
        <v>17.8</v>
      </c>
    </row>
    <row r="18" spans="2:10" x14ac:dyDescent="0.45">
      <c r="B18" s="14"/>
      <c r="C18" s="29" t="s">
        <v>207</v>
      </c>
      <c r="D18" s="1">
        <v>0</v>
      </c>
      <c r="E18" s="143">
        <f>AVERAGE(E15:E17)</f>
        <v>0</v>
      </c>
      <c r="F18" s="143">
        <f>AVERAGE(F15:F17)</f>
        <v>4.3999999999999995</v>
      </c>
      <c r="G18" s="143">
        <f>AVERAGE(G15:G17)</f>
        <v>5.8999999999999995</v>
      </c>
      <c r="H18" s="143">
        <f>AVERAGE(H15:H17)</f>
        <v>9.5</v>
      </c>
      <c r="I18" s="143">
        <f t="shared" ref="I18:J18" si="3">AVERAGE(I15:I17)</f>
        <v>12.933333333333332</v>
      </c>
      <c r="J18" s="119">
        <f t="shared" si="3"/>
        <v>15.5</v>
      </c>
    </row>
    <row r="19" spans="2:10" x14ac:dyDescent="0.45">
      <c r="B19" s="14"/>
      <c r="C19" s="28" t="s">
        <v>15</v>
      </c>
      <c r="D19">
        <v>0</v>
      </c>
      <c r="E19" s="6">
        <f>STDEV(E15:E17)</f>
        <v>0</v>
      </c>
      <c r="F19" s="6">
        <f>STDEV(F15:F17)</f>
        <v>2.5159491250818253</v>
      </c>
      <c r="G19" s="6">
        <f>STDEV(G15:G17)</f>
        <v>1.4000000000000028</v>
      </c>
      <c r="H19" s="6">
        <f>STDEV(H15:H17)</f>
        <v>2.7404379212089425</v>
      </c>
      <c r="I19" s="6">
        <f t="shared" ref="I19:J19" si="4">STDEV(I15:I17)</f>
        <v>1.3428824718989123</v>
      </c>
      <c r="J19" s="81">
        <f t="shared" si="4"/>
        <v>2.2068076490713922</v>
      </c>
    </row>
    <row r="20" spans="2:10" x14ac:dyDescent="0.45">
      <c r="B20" s="25"/>
      <c r="C20" s="30" t="s">
        <v>43</v>
      </c>
      <c r="D20" s="32">
        <v>0</v>
      </c>
      <c r="E20" s="32">
        <v>0</v>
      </c>
      <c r="F20" s="32">
        <f>F19/(3*0.5)</f>
        <v>1.677299416721217</v>
      </c>
      <c r="G20" s="32">
        <f t="shared" ref="G20:J20" si="5">G19/(3*0.5)</f>
        <v>0.93333333333333524</v>
      </c>
      <c r="H20" s="32">
        <f t="shared" si="5"/>
        <v>1.8269586141392951</v>
      </c>
      <c r="I20" s="32">
        <f>I19/(3*0.5)</f>
        <v>0.8952549812659415</v>
      </c>
      <c r="J20" s="26">
        <f t="shared" si="5"/>
        <v>1.47120509938092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0C7A5-B248-4EFA-B5D5-A33A0DE25E0D}">
  <dimension ref="B3:CK21"/>
  <sheetViews>
    <sheetView workbookViewId="0">
      <selection activeCell="F27" sqref="F27"/>
    </sheetView>
  </sheetViews>
  <sheetFormatPr defaultRowHeight="14.25" x14ac:dyDescent="0.45"/>
  <sheetData>
    <row r="3" spans="2:89" ht="18" x14ac:dyDescent="0.55000000000000004">
      <c r="B3" s="144"/>
    </row>
    <row r="5" spans="2:89" ht="15.75" x14ac:dyDescent="0.5">
      <c r="C5" s="3"/>
      <c r="D5" s="3"/>
      <c r="I5" s="3" t="s">
        <v>141</v>
      </c>
      <c r="AC5" s="3" t="s">
        <v>46</v>
      </c>
      <c r="BB5" s="48" t="s">
        <v>68</v>
      </c>
      <c r="BR5" s="48" t="s">
        <v>69</v>
      </c>
      <c r="CA5" s="48" t="s">
        <v>183</v>
      </c>
      <c r="CI5" s="48" t="s">
        <v>184</v>
      </c>
    </row>
    <row r="6" spans="2:89" ht="15.75" x14ac:dyDescent="0.5">
      <c r="C6" s="3"/>
      <c r="D6" s="3"/>
    </row>
    <row r="7" spans="2:89" ht="15.75" x14ac:dyDescent="0.5">
      <c r="B7" s="27"/>
      <c r="C7" s="47"/>
      <c r="D7" s="47"/>
      <c r="E7" s="12" t="s">
        <v>70</v>
      </c>
      <c r="F7" s="12" t="s">
        <v>71</v>
      </c>
      <c r="G7" s="12" t="s">
        <v>72</v>
      </c>
      <c r="H7" s="12" t="s">
        <v>74</v>
      </c>
      <c r="I7" s="12" t="s">
        <v>75</v>
      </c>
      <c r="J7" s="12" t="s">
        <v>76</v>
      </c>
      <c r="K7" s="12" t="s">
        <v>78</v>
      </c>
      <c r="L7" s="12" t="s">
        <v>79</v>
      </c>
      <c r="M7" s="12" t="s">
        <v>80</v>
      </c>
      <c r="N7" s="12" t="s">
        <v>83</v>
      </c>
      <c r="O7" s="12" t="s">
        <v>85</v>
      </c>
      <c r="P7" s="13" t="s">
        <v>86</v>
      </c>
      <c r="R7" s="27"/>
      <c r="S7" s="11"/>
      <c r="T7" s="11"/>
      <c r="U7" s="12" t="s">
        <v>111</v>
      </c>
      <c r="V7" s="12" t="s">
        <v>113</v>
      </c>
      <c r="W7" s="12" t="s">
        <v>112</v>
      </c>
      <c r="X7" s="12" t="s">
        <v>115</v>
      </c>
      <c r="Y7" s="12" t="s">
        <v>116</v>
      </c>
      <c r="Z7" s="12" t="s">
        <v>117</v>
      </c>
      <c r="AA7" s="12" t="s">
        <v>120</v>
      </c>
      <c r="AB7" s="12" t="s">
        <v>118</v>
      </c>
      <c r="AC7" s="12" t="s">
        <v>121</v>
      </c>
      <c r="AD7" s="12" t="s">
        <v>122</v>
      </c>
      <c r="AE7" s="12" t="s">
        <v>123</v>
      </c>
      <c r="AF7" s="12" t="s">
        <v>125</v>
      </c>
      <c r="AG7" s="12" t="s">
        <v>126</v>
      </c>
      <c r="AH7" s="12" t="s">
        <v>127</v>
      </c>
      <c r="AI7" s="12" t="s">
        <v>128</v>
      </c>
      <c r="AJ7" s="12" t="s">
        <v>130</v>
      </c>
      <c r="AK7" s="12" t="s">
        <v>131</v>
      </c>
      <c r="AL7" s="12" t="s">
        <v>132</v>
      </c>
      <c r="AM7" s="12" t="s">
        <v>133</v>
      </c>
      <c r="AN7" s="13" t="s">
        <v>134</v>
      </c>
      <c r="AO7" s="1"/>
      <c r="AP7" s="27"/>
      <c r="AQ7" s="27"/>
      <c r="AR7" s="11"/>
      <c r="AS7" s="12" t="s">
        <v>144</v>
      </c>
      <c r="AT7" s="12" t="s">
        <v>89</v>
      </c>
      <c r="AU7" s="12" t="s">
        <v>90</v>
      </c>
      <c r="AV7" s="12" t="s">
        <v>87</v>
      </c>
      <c r="AW7" s="12" t="s">
        <v>91</v>
      </c>
      <c r="AX7" s="12" t="s">
        <v>92</v>
      </c>
      <c r="AY7" s="12" t="s">
        <v>93</v>
      </c>
      <c r="AZ7" s="12" t="s">
        <v>94</v>
      </c>
      <c r="BA7" s="12" t="s">
        <v>96</v>
      </c>
      <c r="BB7" s="12" t="s">
        <v>97</v>
      </c>
      <c r="BC7" s="12" t="s">
        <v>98</v>
      </c>
      <c r="BD7" s="12" t="s">
        <v>99</v>
      </c>
      <c r="BE7" s="12" t="s">
        <v>101</v>
      </c>
      <c r="BF7" s="12" t="s">
        <v>102</v>
      </c>
      <c r="BG7" s="12" t="s">
        <v>103</v>
      </c>
      <c r="BH7" s="12" t="s">
        <v>104</v>
      </c>
      <c r="BI7" s="12" t="s">
        <v>106</v>
      </c>
      <c r="BJ7" s="12" t="s">
        <v>107</v>
      </c>
      <c r="BK7" s="12" t="s">
        <v>108</v>
      </c>
      <c r="BL7" s="13" t="s">
        <v>109</v>
      </c>
      <c r="BM7" s="1"/>
      <c r="BN7" s="27"/>
      <c r="BO7" s="27"/>
      <c r="BP7" s="11"/>
      <c r="BQ7" s="71" t="s">
        <v>146</v>
      </c>
      <c r="BR7" s="12" t="s">
        <v>136</v>
      </c>
      <c r="BS7" s="12" t="s">
        <v>147</v>
      </c>
      <c r="BT7" s="12" t="s">
        <v>148</v>
      </c>
      <c r="BU7" s="12" t="s">
        <v>137</v>
      </c>
      <c r="BV7" s="12" t="s">
        <v>149</v>
      </c>
      <c r="BW7" s="12" t="s">
        <v>138</v>
      </c>
      <c r="BX7" s="28"/>
      <c r="BY7" s="11"/>
      <c r="BZ7" s="27"/>
      <c r="CA7" s="10"/>
      <c r="CB7" s="71" t="s">
        <v>76</v>
      </c>
      <c r="CC7" s="12" t="s">
        <v>181</v>
      </c>
      <c r="CD7" s="12" t="s">
        <v>85</v>
      </c>
      <c r="CE7" s="13" t="s">
        <v>182</v>
      </c>
      <c r="CG7" s="9"/>
      <c r="CH7" s="27"/>
      <c r="CI7" s="27"/>
      <c r="CJ7" s="71" t="s">
        <v>181</v>
      </c>
      <c r="CK7" s="13" t="s">
        <v>182</v>
      </c>
    </row>
    <row r="8" spans="2:89" x14ac:dyDescent="0.45">
      <c r="B8" s="28"/>
      <c r="C8" s="28"/>
      <c r="D8" s="28" t="s">
        <v>62</v>
      </c>
      <c r="E8" s="41">
        <v>101</v>
      </c>
      <c r="F8" s="41">
        <v>101</v>
      </c>
      <c r="G8" s="41">
        <v>101</v>
      </c>
      <c r="H8" s="41">
        <v>84.6</v>
      </c>
      <c r="I8" s="41">
        <v>84.6</v>
      </c>
      <c r="J8" s="41">
        <v>84.6</v>
      </c>
      <c r="K8" s="41" t="s">
        <v>58</v>
      </c>
      <c r="L8" s="41" t="s">
        <v>64</v>
      </c>
      <c r="M8" s="41" t="s">
        <v>143</v>
      </c>
      <c r="N8" s="41">
        <v>69.5</v>
      </c>
      <c r="O8" s="41">
        <v>69.5</v>
      </c>
      <c r="P8" s="44">
        <v>69.5</v>
      </c>
      <c r="R8" s="28"/>
      <c r="S8" s="8"/>
      <c r="T8" s="8" t="s">
        <v>62</v>
      </c>
      <c r="U8" s="41">
        <v>103.6</v>
      </c>
      <c r="V8" s="41">
        <v>103.6</v>
      </c>
      <c r="W8" s="41">
        <v>103.6</v>
      </c>
      <c r="X8" s="41">
        <v>103.6</v>
      </c>
      <c r="Y8" s="1">
        <v>83</v>
      </c>
      <c r="Z8" s="1">
        <v>83</v>
      </c>
      <c r="AA8" s="1">
        <v>83</v>
      </c>
      <c r="AB8" s="1">
        <v>83</v>
      </c>
      <c r="AC8" s="1">
        <v>75.7</v>
      </c>
      <c r="AD8" s="1">
        <v>75.7</v>
      </c>
      <c r="AE8" s="1">
        <v>75.7</v>
      </c>
      <c r="AF8" s="1">
        <v>75.7</v>
      </c>
      <c r="AG8" s="1">
        <v>72.900000000000006</v>
      </c>
      <c r="AH8" s="1">
        <v>72.900000000000006</v>
      </c>
      <c r="AI8" s="1">
        <v>72.900000000000006</v>
      </c>
      <c r="AJ8" s="1">
        <v>72.900000000000006</v>
      </c>
      <c r="AK8" s="1">
        <v>55.5</v>
      </c>
      <c r="AL8" s="1">
        <v>55.5</v>
      </c>
      <c r="AM8" s="1">
        <v>55.5</v>
      </c>
      <c r="AN8" s="23">
        <v>55.5</v>
      </c>
      <c r="AP8" s="28"/>
      <c r="AQ8" s="28"/>
      <c r="AR8" s="8" t="s">
        <v>62</v>
      </c>
      <c r="AS8" s="1">
        <v>103.6</v>
      </c>
      <c r="AT8" s="1">
        <v>103.6</v>
      </c>
      <c r="AU8" s="1">
        <v>103.6</v>
      </c>
      <c r="AV8" s="1">
        <v>103.6</v>
      </c>
      <c r="AW8" s="1">
        <v>86.4</v>
      </c>
      <c r="AX8" s="1">
        <v>86.4</v>
      </c>
      <c r="AY8" s="1">
        <v>86.4</v>
      </c>
      <c r="AZ8" s="1">
        <v>86.4</v>
      </c>
      <c r="BA8" s="1">
        <v>77.099999999999994</v>
      </c>
      <c r="BB8" s="1">
        <v>77.099999999999994</v>
      </c>
      <c r="BC8" s="1">
        <v>77.099999999999994</v>
      </c>
      <c r="BD8" s="1">
        <v>77.099999999999994</v>
      </c>
      <c r="BE8" s="1">
        <v>74.400000000000006</v>
      </c>
      <c r="BF8" s="1">
        <v>74.400000000000006</v>
      </c>
      <c r="BG8" s="1">
        <v>74.400000000000006</v>
      </c>
      <c r="BH8" s="1">
        <v>74.400000000000006</v>
      </c>
      <c r="BI8" s="41">
        <v>68.7</v>
      </c>
      <c r="BJ8" s="41">
        <v>68.7</v>
      </c>
      <c r="BK8" s="41">
        <v>68.7</v>
      </c>
      <c r="BL8" s="44">
        <v>68.7</v>
      </c>
      <c r="BM8" s="41"/>
      <c r="BN8" s="28"/>
      <c r="BO8" s="28"/>
      <c r="BP8" s="28" t="s">
        <v>62</v>
      </c>
      <c r="BQ8" s="16">
        <v>103.2</v>
      </c>
      <c r="BR8" s="1">
        <v>103.2</v>
      </c>
      <c r="BS8" s="1">
        <v>85.2</v>
      </c>
      <c r="BT8" s="1">
        <v>85.2</v>
      </c>
      <c r="BU8" s="1">
        <v>85.2</v>
      </c>
      <c r="BV8" s="1">
        <v>74.3</v>
      </c>
      <c r="BW8" s="1">
        <v>69.400000000000006</v>
      </c>
      <c r="BX8" s="29"/>
      <c r="BY8" s="8"/>
      <c r="BZ8" s="28"/>
      <c r="CA8" s="14" t="s">
        <v>62</v>
      </c>
      <c r="CB8" s="16">
        <v>79</v>
      </c>
      <c r="CC8" s="1">
        <v>79</v>
      </c>
      <c r="CD8" s="1">
        <v>71.900000000000006</v>
      </c>
      <c r="CE8" s="23">
        <v>69.400000000000006</v>
      </c>
      <c r="CG8" s="14"/>
      <c r="CH8" s="28"/>
      <c r="CI8" s="14" t="s">
        <v>62</v>
      </c>
      <c r="CJ8" s="16">
        <v>81</v>
      </c>
      <c r="CK8" s="23">
        <v>71</v>
      </c>
    </row>
    <row r="9" spans="2:89" x14ac:dyDescent="0.45">
      <c r="B9" s="30"/>
      <c r="C9" s="30" t="s">
        <v>142</v>
      </c>
      <c r="D9" s="30" t="s">
        <v>63</v>
      </c>
      <c r="E9" s="42">
        <v>84.6</v>
      </c>
      <c r="F9" s="42" t="s">
        <v>58</v>
      </c>
      <c r="G9" s="42">
        <v>69.5</v>
      </c>
      <c r="H9" s="42">
        <v>101</v>
      </c>
      <c r="I9" s="42" t="s">
        <v>58</v>
      </c>
      <c r="J9" s="42">
        <v>69.5</v>
      </c>
      <c r="K9" s="42">
        <v>101</v>
      </c>
      <c r="L9" s="42">
        <v>84.6</v>
      </c>
      <c r="M9" s="42">
        <v>69.5</v>
      </c>
      <c r="N9" s="42">
        <v>101</v>
      </c>
      <c r="O9" s="42">
        <v>84.6</v>
      </c>
      <c r="P9" s="43" t="s">
        <v>58</v>
      </c>
      <c r="R9" s="30"/>
      <c r="S9" s="26" t="s">
        <v>142</v>
      </c>
      <c r="T9" s="26" t="s">
        <v>63</v>
      </c>
      <c r="U9" s="42">
        <v>83</v>
      </c>
      <c r="V9" s="42">
        <v>75.7</v>
      </c>
      <c r="W9" s="42">
        <v>72.900000000000006</v>
      </c>
      <c r="X9" s="42">
        <v>55.5</v>
      </c>
      <c r="Y9" s="42">
        <v>103.6</v>
      </c>
      <c r="Z9" s="42">
        <v>75.7</v>
      </c>
      <c r="AA9" s="42">
        <v>72.900000000000006</v>
      </c>
      <c r="AB9" s="42">
        <v>55.5</v>
      </c>
      <c r="AC9" s="42">
        <v>103.6</v>
      </c>
      <c r="AD9" s="42">
        <v>83</v>
      </c>
      <c r="AE9" s="42">
        <v>72.900000000000006</v>
      </c>
      <c r="AF9" s="42">
        <v>55.5</v>
      </c>
      <c r="AG9" s="42">
        <v>103.6</v>
      </c>
      <c r="AH9" s="42">
        <v>83</v>
      </c>
      <c r="AI9" s="42">
        <v>75.7</v>
      </c>
      <c r="AJ9" s="42">
        <v>55.5</v>
      </c>
      <c r="AK9" s="42">
        <v>103.6</v>
      </c>
      <c r="AL9" s="42">
        <v>83</v>
      </c>
      <c r="AM9" s="42">
        <v>75.7</v>
      </c>
      <c r="AN9" s="43">
        <v>72.900000000000006</v>
      </c>
      <c r="AO9" s="5"/>
      <c r="AP9" s="30"/>
      <c r="AQ9" s="30" t="s">
        <v>142</v>
      </c>
      <c r="AR9" s="26" t="s">
        <v>63</v>
      </c>
      <c r="AS9" s="33">
        <v>86.4</v>
      </c>
      <c r="AT9" s="33">
        <v>77.099999999999994</v>
      </c>
      <c r="AU9" s="33">
        <v>74.400000000000006</v>
      </c>
      <c r="AV9" s="33">
        <v>68.7</v>
      </c>
      <c r="AW9" s="33">
        <v>103.6</v>
      </c>
      <c r="AX9" s="33">
        <v>77.099999999999994</v>
      </c>
      <c r="AY9" s="33">
        <v>74.400000000000006</v>
      </c>
      <c r="AZ9" s="33">
        <v>68.7</v>
      </c>
      <c r="BA9" s="33">
        <v>103.6</v>
      </c>
      <c r="BB9" s="33">
        <v>86.4</v>
      </c>
      <c r="BC9" s="33">
        <v>74.400000000000006</v>
      </c>
      <c r="BD9" s="33">
        <v>68.7</v>
      </c>
      <c r="BE9" s="33">
        <v>103.6</v>
      </c>
      <c r="BF9" s="33">
        <v>86.4</v>
      </c>
      <c r="BG9" s="33">
        <v>77.099999999999994</v>
      </c>
      <c r="BH9" s="33">
        <v>68.7</v>
      </c>
      <c r="BI9" s="42">
        <v>103.6</v>
      </c>
      <c r="BJ9" s="42">
        <v>86.4</v>
      </c>
      <c r="BK9" s="42">
        <v>77.099999999999994</v>
      </c>
      <c r="BL9" s="43">
        <v>74.400000000000006</v>
      </c>
      <c r="BM9" s="41"/>
      <c r="BN9" s="30"/>
      <c r="BO9" s="30" t="s">
        <v>142</v>
      </c>
      <c r="BP9" s="26" t="s">
        <v>63</v>
      </c>
      <c r="BQ9" s="51">
        <v>69.400000000000006</v>
      </c>
      <c r="BR9" s="33">
        <v>63.4</v>
      </c>
      <c r="BS9" s="33">
        <v>74.3</v>
      </c>
      <c r="BT9" s="33">
        <v>69.400000000000006</v>
      </c>
      <c r="BU9" s="33">
        <v>63.4</v>
      </c>
      <c r="BV9" s="33">
        <v>63.4</v>
      </c>
      <c r="BW9" s="34">
        <v>63.4</v>
      </c>
      <c r="BX9" s="1"/>
      <c r="BY9" s="30"/>
      <c r="BZ9" s="30" t="s">
        <v>142</v>
      </c>
      <c r="CA9" s="32" t="s">
        <v>63</v>
      </c>
      <c r="CB9" s="136">
        <v>71.599999999999994</v>
      </c>
      <c r="CC9" s="42">
        <v>69.400000000000006</v>
      </c>
      <c r="CD9" s="42">
        <v>79</v>
      </c>
      <c r="CE9" s="43">
        <v>79</v>
      </c>
      <c r="CG9" s="25"/>
      <c r="CH9" s="30" t="s">
        <v>142</v>
      </c>
      <c r="CI9" s="32" t="s">
        <v>63</v>
      </c>
      <c r="CJ9" s="51">
        <v>71</v>
      </c>
      <c r="CK9" s="43">
        <v>81</v>
      </c>
    </row>
    <row r="10" spans="2:89" x14ac:dyDescent="0.45">
      <c r="B10" s="28"/>
      <c r="C10" s="28"/>
      <c r="D10" s="28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1"/>
      <c r="P10" s="44"/>
      <c r="R10" s="28"/>
      <c r="S10" s="8"/>
      <c r="T10" s="8"/>
      <c r="AN10" s="8"/>
      <c r="AP10" s="28"/>
      <c r="AQ10" s="28"/>
      <c r="AR10" s="8"/>
      <c r="BL10" s="8"/>
      <c r="BN10" s="28"/>
      <c r="BO10" s="28"/>
      <c r="BP10" s="8"/>
      <c r="BQ10" s="14"/>
      <c r="BX10" s="28"/>
      <c r="BY10" s="8"/>
      <c r="BZ10" s="28"/>
      <c r="CB10" s="14"/>
      <c r="CE10" s="8"/>
      <c r="CG10" s="14"/>
      <c r="CH10" s="28"/>
      <c r="CI10" s="28"/>
      <c r="CK10" s="8"/>
    </row>
    <row r="11" spans="2:89" x14ac:dyDescent="0.45">
      <c r="B11" s="29" t="s">
        <v>0</v>
      </c>
      <c r="C11" s="28">
        <v>0</v>
      </c>
      <c r="D11" s="28"/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15">
        <v>1</v>
      </c>
      <c r="R11" s="29" t="s">
        <v>0</v>
      </c>
      <c r="S11" s="8">
        <v>0</v>
      </c>
      <c r="T11" s="8"/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1</v>
      </c>
      <c r="AN11" s="15">
        <v>1</v>
      </c>
      <c r="AO11" s="5"/>
      <c r="AP11" s="29" t="s">
        <v>0</v>
      </c>
      <c r="AQ11" s="28">
        <v>0</v>
      </c>
      <c r="AR11" s="8"/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 s="8">
        <v>1</v>
      </c>
      <c r="BN11" s="29" t="s">
        <v>0</v>
      </c>
      <c r="BO11" s="28">
        <v>0</v>
      </c>
      <c r="BP11" s="8"/>
      <c r="BQ11" s="14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 s="28"/>
      <c r="BY11" s="23" t="s">
        <v>0</v>
      </c>
      <c r="BZ11" s="28">
        <v>0</v>
      </c>
      <c r="CB11" s="14">
        <v>1</v>
      </c>
      <c r="CC11">
        <v>1</v>
      </c>
      <c r="CD11">
        <v>1</v>
      </c>
      <c r="CE11" s="8">
        <v>1</v>
      </c>
      <c r="CG11" s="16" t="s">
        <v>0</v>
      </c>
      <c r="CH11" s="28">
        <v>0</v>
      </c>
      <c r="CI11" s="28"/>
      <c r="CJ11">
        <v>1</v>
      </c>
      <c r="CK11" s="15">
        <v>1</v>
      </c>
    </row>
    <row r="12" spans="2:89" x14ac:dyDescent="0.45">
      <c r="B12" s="28"/>
      <c r="C12" s="28">
        <v>0.1</v>
      </c>
      <c r="D12" s="28"/>
      <c r="E12" s="5">
        <v>0.97819999999999996</v>
      </c>
      <c r="F12" s="5">
        <v>0.99948011731407849</v>
      </c>
      <c r="G12" s="5">
        <v>0.96809999999999996</v>
      </c>
      <c r="H12" s="5">
        <v>0.97523000000000004</v>
      </c>
      <c r="I12" s="5">
        <v>0.87918402111825267</v>
      </c>
      <c r="J12" s="5">
        <v>0.93247999999999998</v>
      </c>
      <c r="K12" s="5">
        <v>0.9742734526077137</v>
      </c>
      <c r="L12" s="5">
        <v>0.96700992572828914</v>
      </c>
      <c r="M12" s="5">
        <v>0.96348615338314991</v>
      </c>
      <c r="N12" s="5">
        <v>0.89409269573116312</v>
      </c>
      <c r="O12" s="5">
        <v>0.86338821861809589</v>
      </c>
      <c r="P12" s="15">
        <v>0.88040424140183093</v>
      </c>
      <c r="R12" s="28"/>
      <c r="S12" s="8">
        <v>0.1</v>
      </c>
      <c r="T12" s="8"/>
      <c r="U12" s="5">
        <v>0.95235999999999998</v>
      </c>
      <c r="V12" s="5">
        <v>0.87472709327664533</v>
      </c>
      <c r="W12" s="5">
        <v>0.96775670119383894</v>
      </c>
      <c r="X12" s="5">
        <v>0.92483000000000004</v>
      </c>
      <c r="Y12" s="5">
        <v>0.93248600000000004</v>
      </c>
      <c r="Z12" s="5">
        <v>0.90393135045248096</v>
      </c>
      <c r="AA12" s="5">
        <v>0.80906943507286633</v>
      </c>
      <c r="AB12" s="5">
        <v>0.97912687439978796</v>
      </c>
      <c r="AC12" s="5">
        <v>0.90596593000338743</v>
      </c>
      <c r="AD12" s="5">
        <v>0.75684906255089546</v>
      </c>
      <c r="AE12" s="5">
        <v>0.76275597516875471</v>
      </c>
      <c r="AF12" s="5">
        <v>0.78444813708987648</v>
      </c>
      <c r="AG12" s="5">
        <v>0.93871199999999999</v>
      </c>
      <c r="AH12" s="5">
        <v>0.89416733407699056</v>
      </c>
      <c r="AI12" s="5">
        <v>0.92285871276786602</v>
      </c>
      <c r="AJ12" s="5">
        <v>0.93587100000000001</v>
      </c>
      <c r="AK12" s="5">
        <v>0.91287629999999997</v>
      </c>
      <c r="AL12" s="5">
        <v>0.97463279999999997</v>
      </c>
      <c r="AM12" s="5">
        <v>0.83132019104873955</v>
      </c>
      <c r="AN12" s="15">
        <v>0.77617383713829124</v>
      </c>
      <c r="AO12" s="5"/>
      <c r="AP12" s="28"/>
      <c r="AQ12" s="28">
        <v>0.1</v>
      </c>
      <c r="AR12" s="8"/>
      <c r="AS12">
        <v>0.8686482807159559</v>
      </c>
      <c r="AT12">
        <v>0.8992733741846215</v>
      </c>
      <c r="AU12">
        <v>0.85807509786853298</v>
      </c>
      <c r="AV12" s="5">
        <v>0.86547200000000002</v>
      </c>
      <c r="AW12">
        <v>0.93796843665940577</v>
      </c>
      <c r="AX12">
        <v>0.89713791951963262</v>
      </c>
      <c r="AY12">
        <v>0.84285481195273604</v>
      </c>
      <c r="AZ12">
        <v>0.72294633451391421</v>
      </c>
      <c r="BA12">
        <v>0.92226096491880649</v>
      </c>
      <c r="BB12">
        <v>0.8284579677939774</v>
      </c>
      <c r="BC12">
        <v>0.89112662716163149</v>
      </c>
      <c r="BD12">
        <v>0.71795928600049153</v>
      </c>
      <c r="BE12">
        <v>0.9217900125577031</v>
      </c>
      <c r="BF12">
        <v>0.8500181267293182</v>
      </c>
      <c r="BG12">
        <v>0.88241543222716634</v>
      </c>
      <c r="BH12">
        <v>0.73508153740029925</v>
      </c>
      <c r="BI12">
        <v>0.94779687014420833</v>
      </c>
      <c r="BJ12">
        <v>0.84462692133942741</v>
      </c>
      <c r="BK12">
        <v>0.91732996008042833</v>
      </c>
      <c r="BL12" s="8">
        <v>0.8787961540832957</v>
      </c>
      <c r="BN12" s="28"/>
      <c r="BO12" s="28">
        <v>0.1</v>
      </c>
      <c r="BP12" s="8"/>
      <c r="BQ12" s="14">
        <v>0.86356287030175816</v>
      </c>
      <c r="BR12">
        <v>0.98209437896259733</v>
      </c>
      <c r="BS12" s="5">
        <v>0.91156488081166187</v>
      </c>
      <c r="BT12" s="5">
        <v>0.92576000000000003</v>
      </c>
      <c r="BU12" s="5">
        <v>0.94769554251847976</v>
      </c>
      <c r="BV12" s="5">
        <v>0.93617799999999995</v>
      </c>
      <c r="BW12" s="5">
        <v>0.98713499999999998</v>
      </c>
      <c r="BX12" s="52"/>
      <c r="BY12" s="8"/>
      <c r="BZ12" s="28">
        <v>0.1</v>
      </c>
      <c r="CB12" s="87">
        <v>0.95299999999999996</v>
      </c>
      <c r="CC12">
        <v>0.71905883400553627</v>
      </c>
      <c r="CD12">
        <v>0.81244915955185215</v>
      </c>
      <c r="CE12" s="8">
        <v>0.81875219396511978</v>
      </c>
      <c r="CG12" s="14"/>
      <c r="CH12" s="28">
        <v>0.1</v>
      </c>
      <c r="CI12" s="28"/>
      <c r="CJ12">
        <v>0.68469737365140215</v>
      </c>
      <c r="CK12" s="15">
        <v>0.75760859654289525</v>
      </c>
    </row>
    <row r="13" spans="2:89" x14ac:dyDescent="0.45">
      <c r="B13" s="28"/>
      <c r="C13" s="28">
        <v>1</v>
      </c>
      <c r="D13" s="28"/>
      <c r="E13" s="5">
        <v>0.88721557113349381</v>
      </c>
      <c r="F13" s="5">
        <v>0.74321024166378546</v>
      </c>
      <c r="G13" s="5">
        <v>0.83745490813062662</v>
      </c>
      <c r="H13" s="5">
        <v>0.86387997229751445</v>
      </c>
      <c r="I13" s="5">
        <v>0.80820810116449415</v>
      </c>
      <c r="J13" s="5">
        <v>0.84400217741761152</v>
      </c>
      <c r="K13" s="5">
        <v>0.75340413256445715</v>
      </c>
      <c r="L13" s="5">
        <v>0.87623311675745841</v>
      </c>
      <c r="M13" s="5">
        <v>0.70430530087501719</v>
      </c>
      <c r="N13" s="5">
        <v>0.69513057031626024</v>
      </c>
      <c r="O13" s="5">
        <v>0.74445063109083676</v>
      </c>
      <c r="P13" s="15">
        <v>0.59437571715133553</v>
      </c>
      <c r="R13" s="28"/>
      <c r="S13" s="8">
        <v>1</v>
      </c>
      <c r="T13" s="8"/>
      <c r="U13" s="5">
        <v>0.75480739850481759</v>
      </c>
      <c r="V13" s="5">
        <v>0.53191546662945832</v>
      </c>
      <c r="W13" s="5">
        <v>0.71815081085926924</v>
      </c>
      <c r="X13" s="5">
        <v>0.75799094599432237</v>
      </c>
      <c r="Y13" s="5">
        <v>0.54100731143850855</v>
      </c>
      <c r="Z13" s="5">
        <v>0.46183684021828625</v>
      </c>
      <c r="AA13" s="5">
        <v>0.60354971844921645</v>
      </c>
      <c r="AB13" s="5">
        <v>0.54051466161668993</v>
      </c>
      <c r="AC13" s="5">
        <v>0.54830000000000001</v>
      </c>
      <c r="AD13" s="5">
        <v>0.62565358907812441</v>
      </c>
      <c r="AE13" s="5">
        <v>0.59957238601060914</v>
      </c>
      <c r="AF13" s="5">
        <v>0.62163607237105722</v>
      </c>
      <c r="AG13" s="5">
        <v>0.63975202708949286</v>
      </c>
      <c r="AH13" s="5">
        <v>0.49037128026310578</v>
      </c>
      <c r="AI13" s="5">
        <v>0.52569500921094658</v>
      </c>
      <c r="AJ13" s="5">
        <v>0.67249999999999999</v>
      </c>
      <c r="AK13" s="5">
        <v>0.61701857664616855</v>
      </c>
      <c r="AL13" s="5">
        <v>0.80086052836801525</v>
      </c>
      <c r="AM13" s="5">
        <v>0.54088698566080684</v>
      </c>
      <c r="AN13" s="15">
        <v>0.71533579262673208</v>
      </c>
      <c r="AO13" s="5"/>
      <c r="AP13" s="28"/>
      <c r="AQ13" s="28">
        <v>1</v>
      </c>
      <c r="AR13" s="8"/>
      <c r="AS13">
        <v>0.38814768205997058</v>
      </c>
      <c r="AT13">
        <v>0.39422158529353629</v>
      </c>
      <c r="AU13">
        <v>0.52646908281935711</v>
      </c>
      <c r="AV13">
        <v>0.62702153979654196</v>
      </c>
      <c r="AW13">
        <v>0.47387005010383176</v>
      </c>
      <c r="AX13">
        <v>0.44419442419400185</v>
      </c>
      <c r="AY13">
        <v>0.43648620060277366</v>
      </c>
      <c r="AZ13">
        <v>0.65569781140394934</v>
      </c>
      <c r="BA13">
        <v>0.37917349850765814</v>
      </c>
      <c r="BB13">
        <v>0.40390438637706289</v>
      </c>
      <c r="BC13">
        <v>0.31320738382709734</v>
      </c>
      <c r="BD13">
        <v>0.35350744619763125</v>
      </c>
      <c r="BE13">
        <v>0.43478394037148405</v>
      </c>
      <c r="BF13">
        <v>0.36496601003450652</v>
      </c>
      <c r="BG13">
        <v>0.43551340853715509</v>
      </c>
      <c r="BH13">
        <v>0.62108953436634939</v>
      </c>
      <c r="BI13">
        <v>0.48905777456003019</v>
      </c>
      <c r="BJ13">
        <v>0.42495984900976969</v>
      </c>
      <c r="BK13">
        <v>0.46527478800746502</v>
      </c>
      <c r="BL13" s="8">
        <v>0.44225235331414914</v>
      </c>
      <c r="BN13" s="28"/>
      <c r="BO13" s="28">
        <v>1</v>
      </c>
      <c r="BP13" s="8"/>
      <c r="BQ13" s="14">
        <v>0.6156871481417816</v>
      </c>
      <c r="BR13">
        <v>0.72380081090774251</v>
      </c>
      <c r="BS13" s="5">
        <v>0.59558501914739914</v>
      </c>
      <c r="BT13" s="5">
        <v>0.80807959047058431</v>
      </c>
      <c r="BU13" s="5">
        <v>0.8163733324617739</v>
      </c>
      <c r="BV13" s="5">
        <v>0.82640999999999998</v>
      </c>
      <c r="BW13" s="5">
        <v>0.71858698686004008</v>
      </c>
      <c r="BX13" s="52"/>
      <c r="BY13" s="8"/>
      <c r="BZ13" s="28">
        <v>1</v>
      </c>
      <c r="CB13" s="14">
        <v>0.16883419922182488</v>
      </c>
      <c r="CC13">
        <v>0.26674890725441819</v>
      </c>
      <c r="CD13">
        <v>0.27497780299388053</v>
      </c>
      <c r="CE13" s="8">
        <v>0.25928785307672769</v>
      </c>
      <c r="CG13" s="14"/>
      <c r="CH13" s="28">
        <v>1</v>
      </c>
      <c r="CI13" s="28"/>
      <c r="CJ13">
        <v>0.18635488602253666</v>
      </c>
      <c r="CK13" s="15">
        <v>0.34731033138360701</v>
      </c>
    </row>
    <row r="14" spans="2:89" x14ac:dyDescent="0.45">
      <c r="B14" s="28"/>
      <c r="C14" s="28">
        <v>3</v>
      </c>
      <c r="D14" s="28"/>
      <c r="E14" s="5">
        <v>0.57059909792385</v>
      </c>
      <c r="F14" s="5">
        <v>0.45882431968823456</v>
      </c>
      <c r="G14" s="5">
        <v>0.51286652837147118</v>
      </c>
      <c r="H14" s="5">
        <v>0.57522709828320773</v>
      </c>
      <c r="I14" s="5">
        <v>0.53265037402529158</v>
      </c>
      <c r="J14" s="5">
        <v>0.57267532502412255</v>
      </c>
      <c r="K14" s="5">
        <v>0.5352081575674289</v>
      </c>
      <c r="L14" s="5">
        <v>0.56317810183290318</v>
      </c>
      <c r="M14" s="5">
        <v>0.41897995307250668</v>
      </c>
      <c r="N14" s="5">
        <v>0.42560695247931435</v>
      </c>
      <c r="O14" s="5">
        <v>0.47932033685496034</v>
      </c>
      <c r="P14" s="15">
        <v>0.37084722468745046</v>
      </c>
      <c r="R14" s="28"/>
      <c r="S14" s="8">
        <v>3</v>
      </c>
      <c r="T14" s="8"/>
      <c r="U14" s="5">
        <v>0.43067349020578738</v>
      </c>
      <c r="V14" s="5">
        <v>0.23585271039466826</v>
      </c>
      <c r="W14" s="5">
        <v>0.36225363872432303</v>
      </c>
      <c r="X14" s="5">
        <v>0.48282228970968794</v>
      </c>
      <c r="Y14" s="5">
        <v>0.37889583738819171</v>
      </c>
      <c r="Z14" s="5">
        <v>0.4119423260204918</v>
      </c>
      <c r="AA14" s="5">
        <v>0.41189649138201445</v>
      </c>
      <c r="AB14" s="5">
        <v>0.39643903976104905</v>
      </c>
      <c r="AC14" s="5">
        <v>0.20099535978410721</v>
      </c>
      <c r="AD14" s="5">
        <v>0.3581327832097797</v>
      </c>
      <c r="AE14" s="5">
        <v>0.35626953951533802</v>
      </c>
      <c r="AF14" s="5">
        <v>0.31461076373881181</v>
      </c>
      <c r="AG14" s="5">
        <v>0.31466882261131546</v>
      </c>
      <c r="AH14" s="5">
        <v>0.31928249487785088</v>
      </c>
      <c r="AI14" s="5">
        <v>0.33745882891268325</v>
      </c>
      <c r="AJ14" s="5">
        <v>0.5028299832077292</v>
      </c>
      <c r="AK14" s="5">
        <v>0.31013416142545419</v>
      </c>
      <c r="AL14" s="5">
        <v>0.33068481253508986</v>
      </c>
      <c r="AM14" s="5">
        <v>0.24461193554080862</v>
      </c>
      <c r="AN14" s="15">
        <v>0.3075703986258933</v>
      </c>
      <c r="AO14" s="5"/>
      <c r="AP14" s="28"/>
      <c r="AQ14" s="28">
        <v>3</v>
      </c>
      <c r="AR14" s="8"/>
      <c r="AS14">
        <v>8.4202250753111649E-2</v>
      </c>
      <c r="AT14">
        <v>9.12377940304408E-2</v>
      </c>
      <c r="AU14">
        <v>0.22362572588305202</v>
      </c>
      <c r="AV14">
        <v>0.36934483049851041</v>
      </c>
      <c r="AW14">
        <v>0.13407221177885395</v>
      </c>
      <c r="AX14">
        <v>0.11550744920536384</v>
      </c>
      <c r="AY14">
        <v>0.11941755041622154</v>
      </c>
      <c r="AZ14">
        <v>0.27091537904919277</v>
      </c>
      <c r="BA14">
        <v>7.3873899342060234E-2</v>
      </c>
      <c r="BB14">
        <v>7.307811867015318E-2</v>
      </c>
      <c r="BC14">
        <v>8.3457443803634984E-2</v>
      </c>
      <c r="BD14">
        <v>0.15890272824268373</v>
      </c>
      <c r="BE14">
        <v>0.19573294879557118</v>
      </c>
      <c r="BF14">
        <v>0.11383041270711901</v>
      </c>
      <c r="BG14">
        <v>0.10098744906939788</v>
      </c>
      <c r="BH14">
        <v>0.32948843903881125</v>
      </c>
      <c r="BI14">
        <v>0.26479990418310978</v>
      </c>
      <c r="BJ14">
        <v>0.14973666737939029</v>
      </c>
      <c r="BK14">
        <v>7.9755350461272065E-2</v>
      </c>
      <c r="BL14" s="8">
        <v>0.16813312639935804</v>
      </c>
      <c r="BN14" s="28"/>
      <c r="BO14" s="28">
        <v>3</v>
      </c>
      <c r="BP14" s="8"/>
      <c r="BQ14" s="14">
        <v>0.47845758222093654</v>
      </c>
      <c r="BR14">
        <v>0.5983380646416262</v>
      </c>
      <c r="BS14">
        <v>0.38236931869196367</v>
      </c>
      <c r="BT14">
        <v>0.57535482799821658</v>
      </c>
      <c r="BU14">
        <v>0.7097339564982923</v>
      </c>
      <c r="BV14">
        <v>0.78573832688856426</v>
      </c>
      <c r="BW14">
        <v>0.47207792383755121</v>
      </c>
      <c r="BX14" s="28"/>
      <c r="BY14" s="8"/>
      <c r="BZ14" s="28">
        <v>3</v>
      </c>
      <c r="CB14" s="14">
        <v>7.5490670145214378E-2</v>
      </c>
      <c r="CC14">
        <v>0.17453799162036476</v>
      </c>
      <c r="CD14">
        <v>5.6703571800194287E-2</v>
      </c>
      <c r="CE14" s="8">
        <v>0.1213568046485369</v>
      </c>
      <c r="CG14" s="14"/>
      <c r="CH14" s="28">
        <v>3</v>
      </c>
      <c r="CI14" s="28"/>
      <c r="CJ14" s="79"/>
      <c r="CK14" s="15">
        <v>6.2181981677952441E-2</v>
      </c>
    </row>
    <row r="15" spans="2:89" x14ac:dyDescent="0.45">
      <c r="B15" s="28"/>
      <c r="C15" s="28">
        <v>9</v>
      </c>
      <c r="D15" s="28"/>
      <c r="E15" s="5">
        <v>0.17081572049005755</v>
      </c>
      <c r="F15" s="5">
        <v>0.15364189673171608</v>
      </c>
      <c r="G15" s="5">
        <v>0.14230143536513271</v>
      </c>
      <c r="H15" s="5">
        <v>0.16232282643604382</v>
      </c>
      <c r="I15" s="5">
        <v>0.1386694450659513</v>
      </c>
      <c r="J15" s="5">
        <v>0.18171543693447897</v>
      </c>
      <c r="K15" s="5">
        <v>0.14138468017128658</v>
      </c>
      <c r="L15" s="5">
        <v>0.14918328625348282</v>
      </c>
      <c r="M15" s="5">
        <v>0.10937861049141141</v>
      </c>
      <c r="N15" s="5">
        <v>0.12637002236585321</v>
      </c>
      <c r="O15" s="5">
        <v>0.16456897703521348</v>
      </c>
      <c r="P15" s="15">
        <v>0.10950476315996541</v>
      </c>
      <c r="R15" s="28"/>
      <c r="S15" s="8">
        <v>9</v>
      </c>
      <c r="T15" s="8"/>
      <c r="U15" s="5">
        <v>0.1044805173437713</v>
      </c>
      <c r="V15">
        <v>4.450502312525393E-2</v>
      </c>
      <c r="W15">
        <v>8.3197070787034158E-2</v>
      </c>
      <c r="X15">
        <v>3.7236560006235035E-2</v>
      </c>
      <c r="Y15">
        <v>0.1434563894694976</v>
      </c>
      <c r="Z15">
        <v>0.11572124003019543</v>
      </c>
      <c r="AA15">
        <v>9.1586518241041359E-2</v>
      </c>
      <c r="AB15">
        <v>4.9786113107032397E-2</v>
      </c>
      <c r="AC15">
        <v>6.0238495971828954E-2</v>
      </c>
      <c r="AD15" s="5">
        <v>0.12199843292573737</v>
      </c>
      <c r="AE15">
        <v>0.10391817105215677</v>
      </c>
      <c r="AF15">
        <v>2.5113775604592336E-2</v>
      </c>
      <c r="AG15">
        <v>6.4372440646565873E-2</v>
      </c>
      <c r="AH15" s="5">
        <v>9.8064241895917614E-2</v>
      </c>
      <c r="AI15" s="5">
        <v>4.8279250147056335E-2</v>
      </c>
      <c r="AJ15">
        <v>5.3285882518218336E-2</v>
      </c>
      <c r="AK15">
        <v>7.0878525420366628E-2</v>
      </c>
      <c r="AL15">
        <v>2.7011957207406866E-2</v>
      </c>
      <c r="AM15">
        <v>9.3650790723651095E-2</v>
      </c>
      <c r="AN15" s="8">
        <v>1.351194955231351E-2</v>
      </c>
      <c r="AP15" s="28"/>
      <c r="AQ15" s="28">
        <v>9</v>
      </c>
      <c r="AR15" s="8"/>
      <c r="AS15">
        <v>2.6489665716161435E-2</v>
      </c>
      <c r="AT15">
        <v>1.0804407985767938E-2</v>
      </c>
      <c r="AU15">
        <v>5.778016871512065E-2</v>
      </c>
      <c r="AV15">
        <v>0.12832888141105789</v>
      </c>
      <c r="AW15">
        <v>5.4326641238516958E-2</v>
      </c>
      <c r="AX15">
        <v>1.5053827069677117E-2</v>
      </c>
      <c r="AY15">
        <v>1.9839541604162091E-2</v>
      </c>
      <c r="AZ15">
        <v>0.10600201019278403</v>
      </c>
      <c r="BA15">
        <v>1.1877732116447303E-2</v>
      </c>
      <c r="BB15">
        <v>1.4932847391514013E-2</v>
      </c>
      <c r="BC15">
        <v>0</v>
      </c>
      <c r="BD15">
        <v>2.7231412705933686E-2</v>
      </c>
      <c r="BE15">
        <v>6.0758619537484231E-2</v>
      </c>
      <c r="BF15">
        <v>2.0497998546104818E-2</v>
      </c>
      <c r="BG15">
        <v>3.4156233190546295E-3</v>
      </c>
      <c r="BH15">
        <v>0.11029109195316489</v>
      </c>
      <c r="BI15">
        <v>0.10825384450636007</v>
      </c>
      <c r="BJ15">
        <v>2.6003895329302425E-2</v>
      </c>
      <c r="BK15">
        <v>0</v>
      </c>
      <c r="BL15" s="8">
        <v>9.5013994730637666E-2</v>
      </c>
      <c r="BN15" s="28"/>
      <c r="BO15" s="28">
        <v>9</v>
      </c>
      <c r="BP15" s="8"/>
      <c r="BQ15" s="14">
        <v>0.22092307826493354</v>
      </c>
      <c r="BR15">
        <v>0.31504100129477774</v>
      </c>
      <c r="BS15">
        <v>0.12591422755956946</v>
      </c>
      <c r="BT15">
        <v>0.20453519602480053</v>
      </c>
      <c r="BU15">
        <v>0.27384311386378618</v>
      </c>
      <c r="BV15">
        <v>0.32933910453084636</v>
      </c>
      <c r="BW15">
        <v>0.18837753515777075</v>
      </c>
      <c r="BX15" s="28"/>
      <c r="BY15" s="8"/>
      <c r="BZ15" s="28">
        <v>9</v>
      </c>
      <c r="CB15" s="14">
        <v>9.249660766629933E-2</v>
      </c>
      <c r="CC15">
        <v>9.2485641161849166E-2</v>
      </c>
      <c r="CD15">
        <v>1.5215016644906387E-2</v>
      </c>
      <c r="CE15" s="8">
        <v>5.5491100387755534E-3</v>
      </c>
      <c r="CG15" s="14"/>
      <c r="CH15" s="28">
        <v>9</v>
      </c>
      <c r="CI15" s="28"/>
      <c r="CJ15">
        <v>7.1688164308357106E-3</v>
      </c>
      <c r="CK15" s="15">
        <v>2.0007315403955978E-2</v>
      </c>
    </row>
    <row r="16" spans="2:89" x14ac:dyDescent="0.45">
      <c r="B16" s="28"/>
      <c r="C16" s="28"/>
      <c r="D16" s="28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15"/>
      <c r="R16" s="28"/>
      <c r="S16" s="8"/>
      <c r="T16" s="8"/>
      <c r="AN16" s="8"/>
      <c r="AP16" s="28"/>
      <c r="AQ16" s="28"/>
      <c r="AR16" s="8"/>
      <c r="BL16" s="8"/>
      <c r="BN16" s="28"/>
      <c r="BO16" s="28"/>
      <c r="BP16" s="8"/>
      <c r="BQ16" s="14"/>
      <c r="BX16" s="28"/>
      <c r="BY16" s="8"/>
      <c r="BZ16" s="28"/>
      <c r="CB16" s="14"/>
      <c r="CE16" s="8"/>
      <c r="CG16" s="14"/>
      <c r="CH16" s="28"/>
      <c r="CI16" s="28"/>
      <c r="CK16" s="8"/>
    </row>
    <row r="17" spans="2:89" x14ac:dyDescent="0.45">
      <c r="B17" s="28"/>
      <c r="C17" s="31" t="s">
        <v>139</v>
      </c>
      <c r="D17" s="28"/>
      <c r="E17" s="18">
        <v>1</v>
      </c>
      <c r="F17" s="18">
        <v>1</v>
      </c>
      <c r="G17" s="18">
        <v>1</v>
      </c>
      <c r="H17" s="18">
        <v>1</v>
      </c>
      <c r="I17" s="18">
        <v>1</v>
      </c>
      <c r="J17" s="18">
        <v>1</v>
      </c>
      <c r="K17" s="18">
        <v>1</v>
      </c>
      <c r="L17" s="18">
        <v>1</v>
      </c>
      <c r="M17" s="18">
        <v>1</v>
      </c>
      <c r="N17" s="18">
        <v>1</v>
      </c>
      <c r="O17" s="18">
        <v>1</v>
      </c>
      <c r="P17" s="19">
        <v>1</v>
      </c>
      <c r="R17" s="28"/>
      <c r="S17" s="39" t="s">
        <v>139</v>
      </c>
      <c r="T17" s="8"/>
      <c r="U17" s="18">
        <v>1</v>
      </c>
      <c r="V17" s="18">
        <v>1</v>
      </c>
      <c r="W17" s="18">
        <v>1</v>
      </c>
      <c r="X17" s="18">
        <v>1</v>
      </c>
      <c r="Y17" s="18">
        <v>1</v>
      </c>
      <c r="Z17" s="18">
        <v>1</v>
      </c>
      <c r="AA17" s="18">
        <v>1</v>
      </c>
      <c r="AB17" s="18">
        <v>1</v>
      </c>
      <c r="AC17" s="18">
        <v>1</v>
      </c>
      <c r="AD17" s="18">
        <v>1</v>
      </c>
      <c r="AE17" s="18">
        <v>1</v>
      </c>
      <c r="AF17" s="18">
        <v>1</v>
      </c>
      <c r="AG17" s="18">
        <v>1</v>
      </c>
      <c r="AH17" s="18">
        <v>1</v>
      </c>
      <c r="AI17" s="18">
        <v>1</v>
      </c>
      <c r="AJ17" s="18">
        <v>1</v>
      </c>
      <c r="AK17" s="18">
        <v>1</v>
      </c>
      <c r="AL17" s="18">
        <v>1</v>
      </c>
      <c r="AM17" s="18">
        <v>1</v>
      </c>
      <c r="AN17" s="19">
        <v>1</v>
      </c>
      <c r="AO17" s="7"/>
      <c r="AP17" s="28"/>
      <c r="AQ17" s="31" t="s">
        <v>139</v>
      </c>
      <c r="AR17" s="8"/>
      <c r="AS17" s="18">
        <v>1</v>
      </c>
      <c r="AT17" s="18">
        <v>1</v>
      </c>
      <c r="AU17" s="18">
        <v>1</v>
      </c>
      <c r="AV17" s="18">
        <v>1</v>
      </c>
      <c r="AW17" s="18">
        <v>1</v>
      </c>
      <c r="AX17" s="18">
        <v>1</v>
      </c>
      <c r="AY17" s="18">
        <v>1</v>
      </c>
      <c r="AZ17" s="18">
        <v>1</v>
      </c>
      <c r="BA17" s="18">
        <v>1</v>
      </c>
      <c r="BB17" s="18">
        <v>1</v>
      </c>
      <c r="BC17" s="18">
        <v>1</v>
      </c>
      <c r="BD17" s="18">
        <v>1</v>
      </c>
      <c r="BE17" s="18">
        <v>1</v>
      </c>
      <c r="BF17" s="18">
        <v>1</v>
      </c>
      <c r="BG17" s="18">
        <v>1</v>
      </c>
      <c r="BH17" s="18">
        <v>1</v>
      </c>
      <c r="BI17" s="18">
        <v>1</v>
      </c>
      <c r="BJ17" s="18">
        <v>1</v>
      </c>
      <c r="BK17" s="18">
        <v>1</v>
      </c>
      <c r="BL17" s="19">
        <v>1</v>
      </c>
      <c r="BM17" s="7"/>
      <c r="BN17" s="28"/>
      <c r="BO17" s="31" t="s">
        <v>139</v>
      </c>
      <c r="BP17" s="8"/>
      <c r="BQ17" s="49">
        <v>1</v>
      </c>
      <c r="BR17" s="17">
        <v>1</v>
      </c>
      <c r="BS17" s="17">
        <v>1</v>
      </c>
      <c r="BT17" s="17">
        <v>1</v>
      </c>
      <c r="BU17" s="17">
        <v>1</v>
      </c>
      <c r="BV17" s="17">
        <v>1</v>
      </c>
      <c r="BW17" s="17">
        <v>1</v>
      </c>
      <c r="BX17" s="28"/>
      <c r="BY17" s="8"/>
      <c r="BZ17" s="31" t="s">
        <v>139</v>
      </c>
      <c r="CB17" s="49">
        <v>1</v>
      </c>
      <c r="CC17" s="2">
        <v>1</v>
      </c>
      <c r="CD17" s="17">
        <v>1</v>
      </c>
      <c r="CE17" s="133">
        <v>1</v>
      </c>
      <c r="CG17" s="14"/>
      <c r="CH17" s="31" t="s">
        <v>139</v>
      </c>
      <c r="CI17" s="28"/>
      <c r="CJ17" s="2">
        <v>1</v>
      </c>
      <c r="CK17" s="133">
        <v>1</v>
      </c>
    </row>
    <row r="18" spans="2:89" x14ac:dyDescent="0.45">
      <c r="B18" s="28"/>
      <c r="C18" s="31" t="s">
        <v>140</v>
      </c>
      <c r="D18" s="28"/>
      <c r="E18" s="45">
        <v>5.4438800000000001</v>
      </c>
      <c r="F18" s="45">
        <v>4.0062100000000003</v>
      </c>
      <c r="G18" s="45">
        <v>4.6623599999999996</v>
      </c>
      <c r="H18" s="45">
        <v>5.3322599999999998</v>
      </c>
      <c r="I18" s="45">
        <v>4.6363799999999999</v>
      </c>
      <c r="J18" s="45">
        <v>5.3646799999999999</v>
      </c>
      <c r="K18" s="45">
        <v>4.5125400000000004</v>
      </c>
      <c r="L18" s="45">
        <v>5.1950399999999997</v>
      </c>
      <c r="M18" s="45">
        <v>3.3993500000000001</v>
      </c>
      <c r="N18" s="45">
        <v>3.42774</v>
      </c>
      <c r="O18" s="45">
        <v>4.14696</v>
      </c>
      <c r="P18" s="46">
        <v>2.6467499999999999</v>
      </c>
      <c r="R18" s="28"/>
      <c r="S18" s="39" t="s">
        <v>140</v>
      </c>
      <c r="T18" s="8"/>
      <c r="U18" s="21">
        <v>3.6358799999999998</v>
      </c>
      <c r="V18" s="21">
        <v>1.79</v>
      </c>
      <c r="W18" s="21">
        <v>3.0490599999999999</v>
      </c>
      <c r="X18" s="21">
        <v>3.7098499999999999</v>
      </c>
      <c r="Y18" s="21">
        <v>2.5606300000000002</v>
      </c>
      <c r="Z18" s="21">
        <v>2.3458899999999998</v>
      </c>
      <c r="AA18" s="21">
        <v>2.8439100000000002</v>
      </c>
      <c r="AB18" s="21">
        <v>2.5352199999999998</v>
      </c>
      <c r="AC18" s="21">
        <v>1.75684</v>
      </c>
      <c r="AD18" s="21">
        <v>2.6526299999999998</v>
      </c>
      <c r="AE18" s="21">
        <v>2.5135800000000001</v>
      </c>
      <c r="AF18" s="21">
        <v>2.3152400000000002</v>
      </c>
      <c r="AG18" s="21">
        <v>2.4936699999999998</v>
      </c>
      <c r="AH18" s="21">
        <v>1.9830099999999999</v>
      </c>
      <c r="AI18" s="21">
        <v>2.1724700000000001</v>
      </c>
      <c r="AJ18" s="21">
        <v>3.5989</v>
      </c>
      <c r="AK18" s="21">
        <v>2.3903599999999998</v>
      </c>
      <c r="AL18" s="21">
        <v>3.0415299999999998</v>
      </c>
      <c r="AM18" s="21">
        <v>1.84273</v>
      </c>
      <c r="AN18" s="22">
        <v>2.5688399999999998</v>
      </c>
      <c r="AO18" s="6"/>
      <c r="AP18" s="28"/>
      <c r="AQ18" s="31" t="s">
        <v>140</v>
      </c>
      <c r="AR18" s="8"/>
      <c r="AS18" s="20">
        <v>1.0620400000000001</v>
      </c>
      <c r="AT18" s="20">
        <v>1.10222</v>
      </c>
      <c r="AU18" s="21">
        <v>1.73031</v>
      </c>
      <c r="AV18" s="21">
        <v>2.7954500000000002</v>
      </c>
      <c r="AW18" s="20">
        <v>1.39798</v>
      </c>
      <c r="AX18" s="20">
        <v>1.26251</v>
      </c>
      <c r="AY18" s="21">
        <v>1.2186399999999999</v>
      </c>
      <c r="AZ18" s="21">
        <v>2.2899099999999999</v>
      </c>
      <c r="BA18" s="20">
        <v>1.05897</v>
      </c>
      <c r="BB18" s="21">
        <v>1.06507</v>
      </c>
      <c r="BC18" s="20">
        <v>0.89688999999999997</v>
      </c>
      <c r="BD18" s="21">
        <v>0.95137000000000005</v>
      </c>
      <c r="BE18" s="21">
        <v>1.4050499999999999</v>
      </c>
      <c r="BF18" s="21">
        <v>1.0251300000000001</v>
      </c>
      <c r="BG18" s="20">
        <v>1.2095</v>
      </c>
      <c r="BH18" s="21">
        <v>2.4507400000000001</v>
      </c>
      <c r="BI18" s="21">
        <v>1.8050299999999999</v>
      </c>
      <c r="BJ18" s="21">
        <v>1.2377899999999999</v>
      </c>
      <c r="BK18" s="20">
        <v>1.2695399999999999</v>
      </c>
      <c r="BL18" s="22">
        <v>1.3466400000000001</v>
      </c>
      <c r="BM18" s="6"/>
      <c r="BN18" s="28"/>
      <c r="BO18" s="31" t="s">
        <v>140</v>
      </c>
      <c r="BP18" s="8"/>
      <c r="BQ18" s="50">
        <v>3.87859</v>
      </c>
      <c r="BR18" s="24">
        <v>6.3490399999999996</v>
      </c>
      <c r="BS18" s="21">
        <v>2.7659600000000002</v>
      </c>
      <c r="BT18" s="21">
        <v>5.4226799999999997</v>
      </c>
      <c r="BU18" s="21">
        <v>7.2746300000000002</v>
      </c>
      <c r="BV18" s="24">
        <v>8.7850800000000007</v>
      </c>
      <c r="BW18" s="21">
        <v>4.1780099999999996</v>
      </c>
      <c r="BX18" s="53"/>
      <c r="BY18" s="8"/>
      <c r="BZ18" s="31" t="s">
        <v>140</v>
      </c>
      <c r="CB18" s="50">
        <v>0.7</v>
      </c>
      <c r="CC18" s="134">
        <v>0.70479999999999998</v>
      </c>
      <c r="CD18" s="2">
        <v>0.75</v>
      </c>
      <c r="CE18" s="133">
        <v>0.7</v>
      </c>
      <c r="CG18" s="14"/>
      <c r="CH18" s="31" t="s">
        <v>140</v>
      </c>
      <c r="CI18" s="28"/>
      <c r="CJ18" s="2">
        <v>0.4</v>
      </c>
      <c r="CK18" s="133">
        <v>0.9</v>
      </c>
    </row>
    <row r="19" spans="2:89" x14ac:dyDescent="0.45">
      <c r="B19" s="28"/>
      <c r="C19" s="31" t="s">
        <v>42</v>
      </c>
      <c r="D19" s="28"/>
      <c r="E19" s="45">
        <v>0.34045999999999998</v>
      </c>
      <c r="F19" s="45">
        <v>0.28251999999999999</v>
      </c>
      <c r="G19" s="45">
        <v>0.17213000000000001</v>
      </c>
      <c r="H19" s="45">
        <v>0.23896999999999999</v>
      </c>
      <c r="I19" s="45">
        <v>0.49215999999999999</v>
      </c>
      <c r="J19" s="45">
        <v>0.29098000000000002</v>
      </c>
      <c r="K19" s="45">
        <v>0.25202999999999998</v>
      </c>
      <c r="L19" s="45">
        <v>0.32963999999999999</v>
      </c>
      <c r="M19" s="45">
        <v>0.20798</v>
      </c>
      <c r="N19" s="45">
        <v>0.39731</v>
      </c>
      <c r="O19" s="45">
        <v>0.57650000000000001</v>
      </c>
      <c r="P19" s="46">
        <v>0.43713999999999997</v>
      </c>
      <c r="R19" s="28"/>
      <c r="S19" s="39" t="s">
        <v>42</v>
      </c>
      <c r="T19" s="8"/>
      <c r="U19" s="21">
        <v>0.11784</v>
      </c>
      <c r="V19" s="21">
        <v>0.20286999999999999</v>
      </c>
      <c r="W19" s="21">
        <v>0.10894</v>
      </c>
      <c r="X19" s="21">
        <v>0.31813000000000002</v>
      </c>
      <c r="Y19" s="21">
        <v>0.53337000000000001</v>
      </c>
      <c r="Z19" s="21">
        <v>0.65583000000000002</v>
      </c>
      <c r="AA19" s="21">
        <v>0.62180000000000002</v>
      </c>
      <c r="AB19" s="21">
        <v>0.44919999999999999</v>
      </c>
      <c r="AC19" s="21">
        <v>0.13999</v>
      </c>
      <c r="AD19" s="21">
        <v>0.67459999999999998</v>
      </c>
      <c r="AE19" s="21">
        <v>0.62802999999999998</v>
      </c>
      <c r="AF19" s="21">
        <v>0.45373000000000002</v>
      </c>
      <c r="AG19" s="21">
        <v>0.14748</v>
      </c>
      <c r="AH19" s="21">
        <v>0.39863999999999999</v>
      </c>
      <c r="AI19" s="21">
        <v>0.34016999999999997</v>
      </c>
      <c r="AJ19" s="21">
        <v>0.45768999999999999</v>
      </c>
      <c r="AK19" s="21">
        <v>0.21288000000000001</v>
      </c>
      <c r="AL19" s="21">
        <v>0.31164999999999998</v>
      </c>
      <c r="AM19" s="21">
        <v>0.32063000000000003</v>
      </c>
      <c r="AN19" s="22">
        <v>0.52937000000000001</v>
      </c>
      <c r="AO19" s="6"/>
      <c r="AP19" s="28"/>
      <c r="AQ19" s="31" t="s">
        <v>42</v>
      </c>
      <c r="AR19" s="8"/>
      <c r="AS19" s="20">
        <v>7.1029999999999996E-2</v>
      </c>
      <c r="AT19" s="20">
        <v>4.2900000000000001E-2</v>
      </c>
      <c r="AU19" s="21">
        <v>0.22372</v>
      </c>
      <c r="AV19" s="21">
        <v>0.46478999999999998</v>
      </c>
      <c r="AW19" s="20">
        <v>9.3060000000000004E-2</v>
      </c>
      <c r="AX19" s="20">
        <v>5.7360000000000001E-2</v>
      </c>
      <c r="AY19" s="21">
        <v>0.12609000000000001</v>
      </c>
      <c r="AZ19" s="21">
        <v>0.62256</v>
      </c>
      <c r="BA19" s="20">
        <v>3.1800000000000002E-2</v>
      </c>
      <c r="BB19" s="21">
        <v>0.11018</v>
      </c>
      <c r="BC19" s="20">
        <v>5.7169999999999999E-2</v>
      </c>
      <c r="BD19" s="21">
        <v>0.25792999999999999</v>
      </c>
      <c r="BE19" s="21">
        <v>0.18209</v>
      </c>
      <c r="BF19" s="21">
        <v>0.10818999999999999</v>
      </c>
      <c r="BG19" s="20">
        <v>6.0159999999999998E-2</v>
      </c>
      <c r="BH19" s="21">
        <v>0.65661999999999998</v>
      </c>
      <c r="BI19" s="21">
        <v>0.30479000000000001</v>
      </c>
      <c r="BJ19" s="21">
        <v>0.15173</v>
      </c>
      <c r="BK19" s="20">
        <v>2.8309999999999998E-2</v>
      </c>
      <c r="BL19" s="22">
        <v>0.19736000000000001</v>
      </c>
      <c r="BM19" s="6"/>
      <c r="BN19" s="28"/>
      <c r="BO19" s="31" t="s">
        <v>42</v>
      </c>
      <c r="BP19" s="8"/>
      <c r="BQ19" s="50">
        <v>0.94877999999999996</v>
      </c>
      <c r="BR19" s="24">
        <v>1.0207999999999999</v>
      </c>
      <c r="BS19" s="21">
        <v>0.44954</v>
      </c>
      <c r="BT19" s="21">
        <v>0.35766999999999999</v>
      </c>
      <c r="BU19" s="21">
        <v>0.65734999999999999</v>
      </c>
      <c r="BV19" s="24">
        <v>1.13679</v>
      </c>
      <c r="BW19" s="21">
        <v>0.45190000000000002</v>
      </c>
      <c r="BX19" s="53"/>
      <c r="BY19" s="8"/>
      <c r="BZ19" s="31" t="s">
        <v>42</v>
      </c>
      <c r="CB19" s="50">
        <v>0.1</v>
      </c>
      <c r="CC19" s="134">
        <v>0.22791</v>
      </c>
      <c r="CD19" s="2">
        <v>0.08</v>
      </c>
      <c r="CE19" s="133">
        <v>0.1</v>
      </c>
      <c r="CG19" s="14"/>
      <c r="CH19" s="31" t="s">
        <v>42</v>
      </c>
      <c r="CI19" s="28"/>
      <c r="CJ19" s="2">
        <v>0.1</v>
      </c>
      <c r="CK19" s="133">
        <v>0.2</v>
      </c>
    </row>
    <row r="20" spans="2:89" x14ac:dyDescent="0.45">
      <c r="B20" s="28"/>
      <c r="C20" s="28"/>
      <c r="D20" s="28"/>
      <c r="P20" s="8"/>
      <c r="R20" s="28"/>
      <c r="S20" s="8"/>
      <c r="T20" s="8"/>
      <c r="AN20" s="8"/>
      <c r="AP20" s="28"/>
      <c r="AQ20" s="28"/>
      <c r="AR20" s="8"/>
      <c r="BL20" s="8"/>
      <c r="BN20" s="28"/>
      <c r="BO20" s="28"/>
      <c r="BP20" s="8"/>
      <c r="BQ20" s="14"/>
      <c r="BX20" s="28"/>
      <c r="BY20" s="8"/>
      <c r="BZ20" s="28"/>
      <c r="CB20" s="14"/>
      <c r="CE20" s="8"/>
      <c r="CG20" s="14"/>
      <c r="CH20" s="28"/>
      <c r="CI20" s="28"/>
      <c r="CK20" s="8"/>
    </row>
    <row r="21" spans="2:89" x14ac:dyDescent="0.45">
      <c r="B21" s="30"/>
      <c r="C21" s="30"/>
      <c r="D21" s="30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26"/>
      <c r="R21" s="30"/>
      <c r="S21" s="26"/>
      <c r="T21" s="26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26"/>
      <c r="AP21" s="28"/>
      <c r="AQ21" s="28"/>
      <c r="AR21" s="8"/>
      <c r="BL21" s="8"/>
      <c r="BN21" s="28"/>
      <c r="BO21" s="28"/>
      <c r="BP21" s="8"/>
      <c r="BQ21" s="14"/>
      <c r="BX21" s="28"/>
      <c r="BY21" s="8"/>
      <c r="BZ21" s="28"/>
      <c r="CB21" s="14"/>
      <c r="CE21" s="8"/>
      <c r="CG21" s="14"/>
      <c r="CH21" s="28"/>
      <c r="CI21" s="28"/>
      <c r="CK21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DF70E-F2D2-4875-8CEC-1FA8547EE1AF}">
  <dimension ref="B4:CK22"/>
  <sheetViews>
    <sheetView workbookViewId="0">
      <selection activeCell="M36" sqref="M36"/>
    </sheetView>
  </sheetViews>
  <sheetFormatPr defaultRowHeight="14.25" x14ac:dyDescent="0.45"/>
  <sheetData>
    <row r="4" spans="2:89" ht="18" x14ac:dyDescent="0.55000000000000004">
      <c r="B4" s="144"/>
    </row>
    <row r="6" spans="2:89" ht="15.75" x14ac:dyDescent="0.5">
      <c r="C6" s="3"/>
      <c r="D6" s="3"/>
      <c r="I6" s="3" t="s">
        <v>141</v>
      </c>
      <c r="AC6" s="3" t="s">
        <v>46</v>
      </c>
      <c r="BB6" s="48" t="s">
        <v>68</v>
      </c>
      <c r="BR6" s="48" t="s">
        <v>69</v>
      </c>
      <c r="CA6" s="48" t="s">
        <v>183</v>
      </c>
      <c r="CI6" s="48" t="s">
        <v>184</v>
      </c>
    </row>
    <row r="7" spans="2:89" ht="15.75" x14ac:dyDescent="0.5">
      <c r="C7" s="3"/>
      <c r="D7" s="3"/>
    </row>
    <row r="8" spans="2:89" ht="15.75" x14ac:dyDescent="0.5">
      <c r="B8" s="27"/>
      <c r="C8" s="47"/>
      <c r="D8" s="47"/>
      <c r="E8" s="12" t="s">
        <v>70</v>
      </c>
      <c r="F8" s="12" t="s">
        <v>71</v>
      </c>
      <c r="G8" s="12" t="s">
        <v>72</v>
      </c>
      <c r="H8" s="12" t="s">
        <v>74</v>
      </c>
      <c r="I8" s="12" t="s">
        <v>75</v>
      </c>
      <c r="J8" s="12" t="s">
        <v>76</v>
      </c>
      <c r="K8" s="12" t="s">
        <v>78</v>
      </c>
      <c r="L8" s="12" t="s">
        <v>79</v>
      </c>
      <c r="M8" s="12" t="s">
        <v>80</v>
      </c>
      <c r="N8" s="12" t="s">
        <v>83</v>
      </c>
      <c r="O8" s="12" t="s">
        <v>85</v>
      </c>
      <c r="P8" s="13" t="s">
        <v>86</v>
      </c>
      <c r="R8" s="27"/>
      <c r="S8" s="11"/>
      <c r="T8" s="11"/>
      <c r="U8" s="12" t="s">
        <v>111</v>
      </c>
      <c r="V8" s="12" t="s">
        <v>113</v>
      </c>
      <c r="W8" s="12" t="s">
        <v>112</v>
      </c>
      <c r="X8" s="12" t="s">
        <v>115</v>
      </c>
      <c r="Y8" s="12" t="s">
        <v>116</v>
      </c>
      <c r="Z8" s="12" t="s">
        <v>117</v>
      </c>
      <c r="AA8" s="12" t="s">
        <v>120</v>
      </c>
      <c r="AB8" s="12" t="s">
        <v>118</v>
      </c>
      <c r="AC8" s="12" t="s">
        <v>121</v>
      </c>
      <c r="AD8" s="12" t="s">
        <v>122</v>
      </c>
      <c r="AE8" s="12" t="s">
        <v>123</v>
      </c>
      <c r="AF8" s="12" t="s">
        <v>125</v>
      </c>
      <c r="AG8" s="12" t="s">
        <v>126</v>
      </c>
      <c r="AH8" s="12" t="s">
        <v>127</v>
      </c>
      <c r="AI8" s="12" t="s">
        <v>128</v>
      </c>
      <c r="AJ8" s="12" t="s">
        <v>130</v>
      </c>
      <c r="AK8" s="12" t="s">
        <v>131</v>
      </c>
      <c r="AL8" s="12" t="s">
        <v>132</v>
      </c>
      <c r="AM8" s="12" t="s">
        <v>133</v>
      </c>
      <c r="AN8" s="13" t="s">
        <v>134</v>
      </c>
      <c r="AO8" s="1"/>
      <c r="AP8" s="27"/>
      <c r="AQ8" s="27"/>
      <c r="AR8" s="11"/>
      <c r="AS8" s="12" t="s">
        <v>144</v>
      </c>
      <c r="AT8" s="12" t="s">
        <v>89</v>
      </c>
      <c r="AU8" s="12" t="s">
        <v>90</v>
      </c>
      <c r="AV8" s="12" t="s">
        <v>87</v>
      </c>
      <c r="AW8" s="12" t="s">
        <v>91</v>
      </c>
      <c r="AX8" s="12" t="s">
        <v>92</v>
      </c>
      <c r="AY8" s="12" t="s">
        <v>93</v>
      </c>
      <c r="AZ8" s="12" t="s">
        <v>94</v>
      </c>
      <c r="BA8" s="12" t="s">
        <v>96</v>
      </c>
      <c r="BB8" s="12" t="s">
        <v>97</v>
      </c>
      <c r="BC8" s="12" t="s">
        <v>98</v>
      </c>
      <c r="BD8" s="12" t="s">
        <v>99</v>
      </c>
      <c r="BE8" s="12" t="s">
        <v>101</v>
      </c>
      <c r="BF8" s="12" t="s">
        <v>102</v>
      </c>
      <c r="BG8" s="12" t="s">
        <v>103</v>
      </c>
      <c r="BH8" s="12" t="s">
        <v>104</v>
      </c>
      <c r="BI8" s="12" t="s">
        <v>106</v>
      </c>
      <c r="BJ8" s="12" t="s">
        <v>107</v>
      </c>
      <c r="BK8" s="12" t="s">
        <v>108</v>
      </c>
      <c r="BL8" s="13" t="s">
        <v>109</v>
      </c>
      <c r="BM8" s="1"/>
      <c r="BN8" s="27"/>
      <c r="BO8" s="27"/>
      <c r="BP8" s="11"/>
      <c r="BQ8" s="71" t="s">
        <v>146</v>
      </c>
      <c r="BR8" s="12" t="s">
        <v>136</v>
      </c>
      <c r="BS8" s="12" t="s">
        <v>147</v>
      </c>
      <c r="BT8" s="12" t="s">
        <v>148</v>
      </c>
      <c r="BU8" s="12" t="s">
        <v>137</v>
      </c>
      <c r="BV8" s="12" t="s">
        <v>149</v>
      </c>
      <c r="BW8" s="12" t="s">
        <v>138</v>
      </c>
      <c r="BX8" s="28"/>
      <c r="BY8" s="11"/>
      <c r="BZ8" s="27"/>
      <c r="CA8" s="10"/>
      <c r="CB8" s="71" t="s">
        <v>76</v>
      </c>
      <c r="CC8" s="12" t="s">
        <v>181</v>
      </c>
      <c r="CD8" s="12" t="s">
        <v>85</v>
      </c>
      <c r="CE8" s="13" t="s">
        <v>182</v>
      </c>
      <c r="CG8" s="9"/>
      <c r="CH8" s="27"/>
      <c r="CI8" s="27"/>
      <c r="CJ8" s="71" t="s">
        <v>181</v>
      </c>
      <c r="CK8" s="13" t="s">
        <v>182</v>
      </c>
    </row>
    <row r="9" spans="2:89" x14ac:dyDescent="0.45">
      <c r="B9" s="28"/>
      <c r="C9" s="28"/>
      <c r="D9" s="28" t="s">
        <v>62</v>
      </c>
      <c r="E9" s="41">
        <v>101</v>
      </c>
      <c r="F9" s="41">
        <v>101</v>
      </c>
      <c r="G9" s="41">
        <v>101</v>
      </c>
      <c r="H9" s="41">
        <v>84.6</v>
      </c>
      <c r="I9" s="41">
        <v>84.6</v>
      </c>
      <c r="J9" s="41">
        <v>84.6</v>
      </c>
      <c r="K9" s="41" t="s">
        <v>58</v>
      </c>
      <c r="L9" s="41" t="s">
        <v>64</v>
      </c>
      <c r="M9" s="41" t="s">
        <v>143</v>
      </c>
      <c r="N9" s="41">
        <v>69.5</v>
      </c>
      <c r="O9" s="41">
        <v>69.5</v>
      </c>
      <c r="P9" s="44">
        <v>69.5</v>
      </c>
      <c r="R9" s="28"/>
      <c r="S9" s="8"/>
      <c r="T9" s="8" t="s">
        <v>62</v>
      </c>
      <c r="U9" s="41">
        <v>103.6</v>
      </c>
      <c r="V9" s="41">
        <v>103.6</v>
      </c>
      <c r="W9" s="41">
        <v>103.6</v>
      </c>
      <c r="X9" s="41">
        <v>103.6</v>
      </c>
      <c r="Y9" s="1">
        <v>83</v>
      </c>
      <c r="Z9" s="1">
        <v>83</v>
      </c>
      <c r="AA9" s="1">
        <v>83</v>
      </c>
      <c r="AB9" s="1">
        <v>83</v>
      </c>
      <c r="AC9" s="1">
        <v>75.7</v>
      </c>
      <c r="AD9" s="1">
        <v>75.7</v>
      </c>
      <c r="AE9" s="1">
        <v>75.7</v>
      </c>
      <c r="AF9" s="1">
        <v>75.7</v>
      </c>
      <c r="AG9" s="1">
        <v>72.900000000000006</v>
      </c>
      <c r="AH9" s="1">
        <v>72.900000000000006</v>
      </c>
      <c r="AI9" s="1">
        <v>72.900000000000006</v>
      </c>
      <c r="AJ9" s="1">
        <v>72.900000000000006</v>
      </c>
      <c r="AK9" s="1">
        <v>55.5</v>
      </c>
      <c r="AL9" s="1">
        <v>55.5</v>
      </c>
      <c r="AM9" s="1">
        <v>55.5</v>
      </c>
      <c r="AN9" s="23">
        <v>55.5</v>
      </c>
      <c r="AP9" s="28"/>
      <c r="AQ9" s="28"/>
      <c r="AR9" s="8" t="s">
        <v>62</v>
      </c>
      <c r="AS9" s="1">
        <v>103.6</v>
      </c>
      <c r="AT9" s="1">
        <v>103.6</v>
      </c>
      <c r="AU9" s="1">
        <v>103.6</v>
      </c>
      <c r="AV9" s="1">
        <v>103.6</v>
      </c>
      <c r="AW9" s="1">
        <v>86.4</v>
      </c>
      <c r="AX9" s="1">
        <v>86.4</v>
      </c>
      <c r="AY9" s="1">
        <v>86.4</v>
      </c>
      <c r="AZ9" s="1">
        <v>86.4</v>
      </c>
      <c r="BA9" s="1">
        <v>77.099999999999994</v>
      </c>
      <c r="BB9" s="1">
        <v>77.099999999999994</v>
      </c>
      <c r="BC9" s="1">
        <v>77.099999999999994</v>
      </c>
      <c r="BD9" s="1">
        <v>77.099999999999994</v>
      </c>
      <c r="BE9" s="1">
        <v>74.400000000000006</v>
      </c>
      <c r="BF9" s="1">
        <v>74.400000000000006</v>
      </c>
      <c r="BG9" s="1">
        <v>74.400000000000006</v>
      </c>
      <c r="BH9" s="1">
        <v>74.400000000000006</v>
      </c>
      <c r="BI9" s="41">
        <v>68.7</v>
      </c>
      <c r="BJ9" s="41">
        <v>68.7</v>
      </c>
      <c r="BK9" s="41">
        <v>68.7</v>
      </c>
      <c r="BL9" s="44">
        <v>68.7</v>
      </c>
      <c r="BM9" s="41"/>
      <c r="BN9" s="28"/>
      <c r="BO9" s="28"/>
      <c r="BP9" s="28" t="s">
        <v>62</v>
      </c>
      <c r="BQ9" s="16">
        <v>103.2</v>
      </c>
      <c r="BR9" s="1">
        <v>103.2</v>
      </c>
      <c r="BS9" s="1">
        <v>85.2</v>
      </c>
      <c r="BT9" s="1">
        <v>85.2</v>
      </c>
      <c r="BU9" s="1">
        <v>85.2</v>
      </c>
      <c r="BV9" s="1">
        <v>74.3</v>
      </c>
      <c r="BW9" s="1">
        <v>69.400000000000006</v>
      </c>
      <c r="BX9" s="29"/>
      <c r="BY9" s="8"/>
      <c r="BZ9" s="28"/>
      <c r="CA9" s="14" t="s">
        <v>62</v>
      </c>
      <c r="CB9" s="16">
        <v>79</v>
      </c>
      <c r="CC9" s="1">
        <v>79</v>
      </c>
      <c r="CD9" s="1">
        <v>71.900000000000006</v>
      </c>
      <c r="CE9" s="23">
        <v>69.400000000000006</v>
      </c>
      <c r="CG9" s="14"/>
      <c r="CH9" s="28"/>
      <c r="CI9" s="14" t="s">
        <v>62</v>
      </c>
      <c r="CJ9" s="16">
        <v>81</v>
      </c>
      <c r="CK9" s="23">
        <v>71</v>
      </c>
    </row>
    <row r="10" spans="2:89" x14ac:dyDescent="0.45">
      <c r="B10" s="30"/>
      <c r="C10" s="30" t="s">
        <v>142</v>
      </c>
      <c r="D10" s="30" t="s">
        <v>63</v>
      </c>
      <c r="E10" s="42">
        <v>84.6</v>
      </c>
      <c r="F10" s="42" t="s">
        <v>58</v>
      </c>
      <c r="G10" s="42">
        <v>69.5</v>
      </c>
      <c r="H10" s="42">
        <v>101</v>
      </c>
      <c r="I10" s="42" t="s">
        <v>58</v>
      </c>
      <c r="J10" s="42">
        <v>69.5</v>
      </c>
      <c r="K10" s="42">
        <v>101</v>
      </c>
      <c r="L10" s="42">
        <v>84.6</v>
      </c>
      <c r="M10" s="42">
        <v>69.5</v>
      </c>
      <c r="N10" s="42">
        <v>101</v>
      </c>
      <c r="O10" s="42">
        <v>84.6</v>
      </c>
      <c r="P10" s="43" t="s">
        <v>58</v>
      </c>
      <c r="R10" s="30"/>
      <c r="S10" s="26" t="s">
        <v>142</v>
      </c>
      <c r="T10" s="26" t="s">
        <v>63</v>
      </c>
      <c r="U10" s="42">
        <v>83</v>
      </c>
      <c r="V10" s="42">
        <v>75.7</v>
      </c>
      <c r="W10" s="42">
        <v>72.900000000000006</v>
      </c>
      <c r="X10" s="42">
        <v>55.5</v>
      </c>
      <c r="Y10" s="42">
        <v>103.6</v>
      </c>
      <c r="Z10" s="42">
        <v>75.7</v>
      </c>
      <c r="AA10" s="42">
        <v>72.900000000000006</v>
      </c>
      <c r="AB10" s="42">
        <v>55.5</v>
      </c>
      <c r="AC10" s="42">
        <v>103.6</v>
      </c>
      <c r="AD10" s="42">
        <v>83</v>
      </c>
      <c r="AE10" s="42">
        <v>72.900000000000006</v>
      </c>
      <c r="AF10" s="42">
        <v>55.5</v>
      </c>
      <c r="AG10" s="42">
        <v>103.6</v>
      </c>
      <c r="AH10" s="42">
        <v>83</v>
      </c>
      <c r="AI10" s="42">
        <v>75.7</v>
      </c>
      <c r="AJ10" s="42">
        <v>55.5</v>
      </c>
      <c r="AK10" s="42">
        <v>103.6</v>
      </c>
      <c r="AL10" s="42">
        <v>83</v>
      </c>
      <c r="AM10" s="42">
        <v>75.7</v>
      </c>
      <c r="AN10" s="43">
        <v>72.900000000000006</v>
      </c>
      <c r="AO10" s="5"/>
      <c r="AP10" s="30"/>
      <c r="AQ10" s="30" t="s">
        <v>142</v>
      </c>
      <c r="AR10" s="26" t="s">
        <v>63</v>
      </c>
      <c r="AS10" s="33">
        <v>86.4</v>
      </c>
      <c r="AT10" s="33">
        <v>77.099999999999994</v>
      </c>
      <c r="AU10" s="33">
        <v>74.400000000000006</v>
      </c>
      <c r="AV10" s="33">
        <v>68.7</v>
      </c>
      <c r="AW10" s="33">
        <v>103.6</v>
      </c>
      <c r="AX10" s="33">
        <v>77.099999999999994</v>
      </c>
      <c r="AY10" s="33">
        <v>74.400000000000006</v>
      </c>
      <c r="AZ10" s="33">
        <v>68.7</v>
      </c>
      <c r="BA10" s="33">
        <v>103.6</v>
      </c>
      <c r="BB10" s="33">
        <v>86.4</v>
      </c>
      <c r="BC10" s="33">
        <v>74.400000000000006</v>
      </c>
      <c r="BD10" s="33">
        <v>68.7</v>
      </c>
      <c r="BE10" s="33">
        <v>103.6</v>
      </c>
      <c r="BF10" s="33">
        <v>86.4</v>
      </c>
      <c r="BG10" s="33">
        <v>77.099999999999994</v>
      </c>
      <c r="BH10" s="33">
        <v>68.7</v>
      </c>
      <c r="BI10" s="42">
        <v>103.6</v>
      </c>
      <c r="BJ10" s="42">
        <v>86.4</v>
      </c>
      <c r="BK10" s="42">
        <v>77.099999999999994</v>
      </c>
      <c r="BL10" s="43">
        <v>74.400000000000006</v>
      </c>
      <c r="BM10" s="41"/>
      <c r="BN10" s="30"/>
      <c r="BO10" s="30" t="s">
        <v>142</v>
      </c>
      <c r="BP10" s="26" t="s">
        <v>63</v>
      </c>
      <c r="BQ10" s="51">
        <v>69.400000000000006</v>
      </c>
      <c r="BR10" s="33">
        <v>63.4</v>
      </c>
      <c r="BS10" s="33">
        <v>74.3</v>
      </c>
      <c r="BT10" s="33">
        <v>69.400000000000006</v>
      </c>
      <c r="BU10" s="33">
        <v>63.4</v>
      </c>
      <c r="BV10" s="33">
        <v>63.4</v>
      </c>
      <c r="BW10" s="34">
        <v>63.4</v>
      </c>
      <c r="BX10" s="1"/>
      <c r="BY10" s="30"/>
      <c r="BZ10" s="30" t="s">
        <v>142</v>
      </c>
      <c r="CA10" s="32" t="s">
        <v>63</v>
      </c>
      <c r="CB10" s="136">
        <v>71.599999999999994</v>
      </c>
      <c r="CC10" s="42">
        <v>69.400000000000006</v>
      </c>
      <c r="CD10" s="42">
        <v>79</v>
      </c>
      <c r="CE10" s="43">
        <v>79</v>
      </c>
      <c r="CG10" s="25"/>
      <c r="CH10" s="30" t="s">
        <v>142</v>
      </c>
      <c r="CI10" s="32" t="s">
        <v>63</v>
      </c>
      <c r="CJ10" s="51">
        <v>71</v>
      </c>
      <c r="CK10" s="43">
        <v>81</v>
      </c>
    </row>
    <row r="11" spans="2:89" x14ac:dyDescent="0.45">
      <c r="B11" s="27"/>
      <c r="C11" s="27"/>
      <c r="D11" s="27"/>
      <c r="E11" s="100"/>
      <c r="F11" s="100"/>
      <c r="G11" s="100"/>
      <c r="H11" s="100"/>
      <c r="I11" s="100"/>
      <c r="J11" s="100"/>
      <c r="K11" s="100"/>
      <c r="L11" s="100"/>
      <c r="M11" s="100"/>
      <c r="N11" s="100"/>
      <c r="O11" s="100"/>
      <c r="P11" s="108"/>
      <c r="Q11" s="10"/>
      <c r="R11" s="27"/>
      <c r="S11" s="11"/>
      <c r="T11" s="11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1"/>
      <c r="AO11" s="10"/>
      <c r="AP11" s="27"/>
      <c r="AQ11" s="27"/>
      <c r="AR11" s="11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0"/>
      <c r="BJ11" s="100"/>
      <c r="BK11" s="100"/>
      <c r="BL11" s="108"/>
      <c r="BM11" s="100"/>
      <c r="BN11" s="27"/>
      <c r="BO11" s="27"/>
      <c r="BP11" s="11"/>
      <c r="BQ11" s="9"/>
      <c r="BR11" s="10"/>
      <c r="BS11" s="10"/>
      <c r="BT11" s="10"/>
      <c r="BU11" s="10"/>
      <c r="BV11" s="10"/>
      <c r="BW11" s="10"/>
      <c r="BX11" s="27"/>
      <c r="BY11" s="11"/>
      <c r="BZ11" s="27"/>
      <c r="CA11" s="10"/>
      <c r="CB11" s="14"/>
      <c r="CE11" s="8"/>
      <c r="CG11" s="14"/>
      <c r="CH11" s="28"/>
      <c r="CI11" s="28"/>
      <c r="CJ11" s="9"/>
      <c r="CK11" s="11"/>
    </row>
    <row r="12" spans="2:89" x14ac:dyDescent="0.45">
      <c r="B12" s="29" t="s">
        <v>1</v>
      </c>
      <c r="C12" s="28"/>
      <c r="D12" s="28"/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/>
      <c r="N12" s="5"/>
      <c r="O12" s="5"/>
      <c r="P12" s="15"/>
      <c r="R12" s="29" t="s">
        <v>1</v>
      </c>
      <c r="S12" s="8">
        <v>0</v>
      </c>
      <c r="T12" s="8"/>
      <c r="U12" s="5">
        <v>1</v>
      </c>
      <c r="V12" s="5">
        <v>1</v>
      </c>
      <c r="W12" s="5">
        <v>1</v>
      </c>
      <c r="X12" s="5">
        <v>1</v>
      </c>
      <c r="Y12" s="5">
        <v>1</v>
      </c>
      <c r="Z12" s="5">
        <v>1</v>
      </c>
      <c r="AA12" s="5">
        <v>1</v>
      </c>
      <c r="AB12" s="5">
        <v>1</v>
      </c>
      <c r="AC12" s="5">
        <v>1</v>
      </c>
      <c r="AD12" s="5">
        <v>1</v>
      </c>
      <c r="AE12" s="5">
        <v>1</v>
      </c>
      <c r="AF12" s="5">
        <v>1</v>
      </c>
      <c r="AG12" s="5">
        <v>1</v>
      </c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1</v>
      </c>
      <c r="AN12" s="15">
        <v>1</v>
      </c>
      <c r="AO12" s="5"/>
      <c r="AP12" s="29" t="s">
        <v>1</v>
      </c>
      <c r="AQ12" s="28"/>
      <c r="AR12" s="8"/>
      <c r="AS12" s="5">
        <v>1</v>
      </c>
      <c r="AT12" s="5">
        <v>1</v>
      </c>
      <c r="AU12" s="5">
        <v>1</v>
      </c>
      <c r="AV12" s="5">
        <v>1</v>
      </c>
      <c r="AW12" s="5">
        <v>1</v>
      </c>
      <c r="AX12" s="5"/>
      <c r="AY12" s="5">
        <v>1</v>
      </c>
      <c r="AZ12" s="5"/>
      <c r="BA12" s="5">
        <v>1</v>
      </c>
      <c r="BB12" s="5">
        <v>1</v>
      </c>
      <c r="BC12" s="5">
        <v>1</v>
      </c>
      <c r="BD12" s="5">
        <v>1</v>
      </c>
      <c r="BE12" s="5">
        <v>1</v>
      </c>
      <c r="BF12" s="5"/>
      <c r="BG12" s="5">
        <v>1</v>
      </c>
      <c r="BH12" s="5">
        <v>1</v>
      </c>
      <c r="BI12" s="5">
        <v>1</v>
      </c>
      <c r="BJ12" s="5"/>
      <c r="BK12" s="5"/>
      <c r="BL12" s="15">
        <v>1</v>
      </c>
      <c r="BM12" s="5"/>
      <c r="BN12" s="29" t="s">
        <v>1</v>
      </c>
      <c r="BO12" s="28"/>
      <c r="BP12" s="8"/>
      <c r="BQ12" s="14">
        <v>1</v>
      </c>
      <c r="BR12" s="5">
        <v>1</v>
      </c>
      <c r="BS12" s="5">
        <v>1</v>
      </c>
      <c r="BT12" s="5">
        <v>1</v>
      </c>
      <c r="BU12" s="5">
        <v>1</v>
      </c>
      <c r="BV12" s="5">
        <v>1</v>
      </c>
      <c r="BW12" s="5">
        <v>1</v>
      </c>
      <c r="BX12" s="52"/>
      <c r="BY12" s="23" t="s">
        <v>1</v>
      </c>
      <c r="BZ12" s="28"/>
      <c r="CB12" s="14">
        <v>1</v>
      </c>
      <c r="CC12">
        <v>1</v>
      </c>
      <c r="CD12">
        <v>1</v>
      </c>
      <c r="CE12" s="8">
        <v>1</v>
      </c>
      <c r="CG12" s="16" t="s">
        <v>1</v>
      </c>
      <c r="CH12" s="28"/>
      <c r="CI12" s="28"/>
      <c r="CJ12" s="14">
        <v>1</v>
      </c>
      <c r="CK12" s="8">
        <v>1</v>
      </c>
    </row>
    <row r="13" spans="2:89" x14ac:dyDescent="0.45">
      <c r="B13" s="28"/>
      <c r="C13" s="28"/>
      <c r="D13" s="28"/>
      <c r="E13" s="5">
        <v>0.98292955248567171</v>
      </c>
      <c r="F13" s="5">
        <v>0.90992893142238807</v>
      </c>
      <c r="G13" s="5">
        <v>0.95340000000000003</v>
      </c>
      <c r="H13" s="5">
        <v>0.84667573309570199</v>
      </c>
      <c r="I13" s="5">
        <v>0.88700718362434539</v>
      </c>
      <c r="J13" s="5">
        <v>0.71664532685839832</v>
      </c>
      <c r="K13" s="5">
        <v>0.77529187241824338</v>
      </c>
      <c r="L13" s="5">
        <v>0.81691853737394271</v>
      </c>
      <c r="M13" s="5"/>
      <c r="N13" s="5"/>
      <c r="O13" s="5"/>
      <c r="P13" s="15"/>
      <c r="R13" s="28"/>
      <c r="S13" s="8">
        <v>0.1</v>
      </c>
      <c r="T13" s="8"/>
      <c r="U13" s="5">
        <v>0.79834521088757038</v>
      </c>
      <c r="V13" s="5">
        <v>0.80902023736627993</v>
      </c>
      <c r="W13" s="5">
        <v>0.83394145360404892</v>
      </c>
      <c r="X13" s="5">
        <v>0.90937457054018578</v>
      </c>
      <c r="Y13" s="5">
        <v>0.79557341879387355</v>
      </c>
      <c r="Z13" s="5">
        <v>0.83906721685683128</v>
      </c>
      <c r="AA13" s="5">
        <v>0.7086422965758582</v>
      </c>
      <c r="AB13" s="5">
        <v>0.74398394699212056</v>
      </c>
      <c r="AC13" s="5">
        <v>0.72320491137932363</v>
      </c>
      <c r="AD13" s="5">
        <v>0.63401179638178384</v>
      </c>
      <c r="AE13" s="5">
        <v>0.56381887541469111</v>
      </c>
      <c r="AF13" s="5">
        <v>0.75935928581360967</v>
      </c>
      <c r="AG13" s="5">
        <v>0.70221326990966826</v>
      </c>
      <c r="AH13" s="5">
        <v>0.79423763537879266</v>
      </c>
      <c r="AI13" s="5">
        <v>0.72326833032078153</v>
      </c>
      <c r="AJ13" s="5">
        <v>0.77993096423596109</v>
      </c>
      <c r="AK13" s="5">
        <v>0.76239664555997455</v>
      </c>
      <c r="AL13" s="5">
        <v>0.68095065969083302</v>
      </c>
      <c r="AM13" s="5">
        <v>0.84978947734706656</v>
      </c>
      <c r="AN13" s="15">
        <v>0.82043268836038208</v>
      </c>
      <c r="AO13" s="5"/>
      <c r="AP13" s="28"/>
      <c r="AQ13" s="28"/>
      <c r="AR13" s="8"/>
      <c r="AS13" s="5">
        <v>0.77561341435274211</v>
      </c>
      <c r="AT13" s="5">
        <v>0.78256000000000003</v>
      </c>
      <c r="AU13" s="5">
        <v>0.75766210761782404</v>
      </c>
      <c r="AV13" s="5">
        <v>0.78823999288472413</v>
      </c>
      <c r="AW13" s="5">
        <v>0.64754430012817865</v>
      </c>
      <c r="AX13" s="5"/>
      <c r="AY13" s="5">
        <v>0.62253166251716296</v>
      </c>
      <c r="AZ13" s="5"/>
      <c r="BA13" s="5">
        <v>0.81691096699729016</v>
      </c>
      <c r="BB13" s="5">
        <v>0.86214599999999997</v>
      </c>
      <c r="BC13" s="5">
        <v>0.86321499999999995</v>
      </c>
      <c r="BD13" s="5">
        <v>0.92160861856083554</v>
      </c>
      <c r="BE13" s="5">
        <v>0.7610082721059761</v>
      </c>
      <c r="BF13" s="5"/>
      <c r="BG13" s="5">
        <v>0.7851582945874056</v>
      </c>
      <c r="BH13" s="5">
        <v>0.87269099999999999</v>
      </c>
      <c r="BI13" s="5">
        <v>0.84331016919304802</v>
      </c>
      <c r="BJ13" s="5"/>
      <c r="BK13" s="5"/>
      <c r="BL13" s="15">
        <v>0.64768379593011438</v>
      </c>
      <c r="BM13" s="5"/>
      <c r="BN13" s="28"/>
      <c r="BO13" s="28"/>
      <c r="BP13" s="8"/>
      <c r="BQ13" s="14">
        <v>0.62472293531096612</v>
      </c>
      <c r="BR13" s="5">
        <v>0.75656723285917216</v>
      </c>
      <c r="BS13" s="5">
        <v>0.72590332374267719</v>
      </c>
      <c r="BT13" s="5">
        <v>0.93398338475950216</v>
      </c>
      <c r="BU13" s="5">
        <v>0.79795060754689084</v>
      </c>
      <c r="BV13" s="5">
        <v>0.69650686595481315</v>
      </c>
      <c r="BW13" s="5">
        <v>0.95811999999999997</v>
      </c>
      <c r="BX13" s="52"/>
      <c r="BY13" s="8"/>
      <c r="BZ13" s="28"/>
      <c r="CB13" s="14">
        <v>0.70269676144936044</v>
      </c>
      <c r="CC13">
        <v>0.40807479416331738</v>
      </c>
      <c r="CD13">
        <v>0.69318328787721595</v>
      </c>
      <c r="CE13" s="8">
        <v>0.84045490126455613</v>
      </c>
      <c r="CG13" s="14"/>
      <c r="CH13" s="28"/>
      <c r="CI13" s="28"/>
      <c r="CJ13" s="14">
        <v>0.59014621885986562</v>
      </c>
      <c r="CK13" s="8">
        <v>0.69576387879918467</v>
      </c>
    </row>
    <row r="14" spans="2:89" x14ac:dyDescent="0.45">
      <c r="B14" s="28"/>
      <c r="C14" s="28"/>
      <c r="D14" s="28"/>
      <c r="E14" s="5">
        <v>0.83178682898952105</v>
      </c>
      <c r="F14" s="5">
        <v>0.71320750490757512</v>
      </c>
      <c r="G14" s="5">
        <v>0.66025933488405719</v>
      </c>
      <c r="H14" s="5">
        <v>0.79500873160526864</v>
      </c>
      <c r="I14" s="5">
        <v>0.70381988067314294</v>
      </c>
      <c r="J14" s="5">
        <v>0.70743506765727604</v>
      </c>
      <c r="K14" s="5">
        <v>0.64991595705486349</v>
      </c>
      <c r="L14" s="5">
        <v>0.6962331210339735</v>
      </c>
      <c r="M14" s="5"/>
      <c r="N14" s="5"/>
      <c r="O14" s="5"/>
      <c r="P14" s="15"/>
      <c r="R14" s="28"/>
      <c r="S14" s="8">
        <v>1</v>
      </c>
      <c r="T14" s="8"/>
      <c r="U14" s="5">
        <v>0.61521008697697166</v>
      </c>
      <c r="V14" s="5">
        <v>0.6447906112644477</v>
      </c>
      <c r="W14" s="5">
        <v>0.75150120114032082</v>
      </c>
      <c r="X14" s="5">
        <v>0.72779786847105754</v>
      </c>
      <c r="Y14" s="5">
        <v>0.66125535182441764</v>
      </c>
      <c r="Z14" s="5">
        <v>0.83867669243091092</v>
      </c>
      <c r="AA14" s="5">
        <v>0.85044273228149125</v>
      </c>
      <c r="AB14" s="5">
        <v>0.70773051189558478</v>
      </c>
      <c r="AC14" s="5">
        <v>0.50717472006567077</v>
      </c>
      <c r="AD14" s="5">
        <v>0.5005113865664208</v>
      </c>
      <c r="AE14" s="5">
        <v>0.38138051581158744</v>
      </c>
      <c r="AF14" s="5">
        <v>0.53921380411357733</v>
      </c>
      <c r="AG14" s="5">
        <v>0.52273598366302332</v>
      </c>
      <c r="AH14" s="5">
        <v>0.47177480592108201</v>
      </c>
      <c r="AI14" s="5">
        <v>0.4847473845728944</v>
      </c>
      <c r="AJ14" s="5">
        <v>0.56639182353181616</v>
      </c>
      <c r="AK14" s="5">
        <v>0.63860014244906649</v>
      </c>
      <c r="AL14" s="5">
        <v>0.53061281833716423</v>
      </c>
      <c r="AM14" s="5">
        <v>0.67980339620015307</v>
      </c>
      <c r="AN14" s="15">
        <v>0.7490763294014614</v>
      </c>
      <c r="AO14" s="5"/>
      <c r="AP14" s="28"/>
      <c r="AQ14" s="28"/>
      <c r="AR14" s="8"/>
      <c r="AS14" s="5">
        <v>0.48813377991902723</v>
      </c>
      <c r="AT14" s="5">
        <v>0.67501529814382522</v>
      </c>
      <c r="AU14" s="5">
        <v>0.47144584977193088</v>
      </c>
      <c r="AV14" s="5">
        <v>0.80268031099125525</v>
      </c>
      <c r="AW14" s="5">
        <v>0.44236340825264925</v>
      </c>
      <c r="AX14" s="5"/>
      <c r="AY14" s="5">
        <v>0.38142508389213947</v>
      </c>
      <c r="AZ14" s="5"/>
      <c r="BA14" s="5">
        <v>0.75058636915383914</v>
      </c>
      <c r="BB14" s="5">
        <v>0.45973614989823314</v>
      </c>
      <c r="BC14" s="5">
        <v>0.4526</v>
      </c>
      <c r="BD14" s="5">
        <v>0.45757468380160499</v>
      </c>
      <c r="BE14" s="5">
        <v>0.53395015938293366</v>
      </c>
      <c r="BF14" s="5"/>
      <c r="BG14" s="5">
        <v>0.46228599999999997</v>
      </c>
      <c r="BH14" s="5">
        <v>0.49802637524894894</v>
      </c>
      <c r="BI14" s="5">
        <v>0.40928620130676457</v>
      </c>
      <c r="BJ14" s="5"/>
      <c r="BK14" s="5"/>
      <c r="BL14" s="15">
        <v>0.3666258108274012</v>
      </c>
      <c r="BM14" s="5"/>
      <c r="BN14" s="28"/>
      <c r="BO14" s="28"/>
      <c r="BP14" s="8"/>
      <c r="BQ14" s="14">
        <v>0.6238642576151936</v>
      </c>
      <c r="BR14" s="5">
        <v>0.5643296498587298</v>
      </c>
      <c r="BS14" s="5">
        <v>0.69633050500607818</v>
      </c>
      <c r="BT14" s="5">
        <v>0.887313006643631</v>
      </c>
      <c r="BU14" s="5">
        <v>0.57821</v>
      </c>
      <c r="BV14" s="5">
        <v>0.5317904698002105</v>
      </c>
      <c r="BW14" s="5">
        <v>0.67503613422399311</v>
      </c>
      <c r="BX14" s="52"/>
      <c r="BY14" s="8"/>
      <c r="BZ14" s="28"/>
      <c r="CB14" s="14">
        <v>7.7624538799776072E-2</v>
      </c>
      <c r="CC14">
        <v>0.15312863272400207</v>
      </c>
      <c r="CD14">
        <v>0.13196510182975676</v>
      </c>
      <c r="CE14" s="8">
        <v>0.21639161696942308</v>
      </c>
      <c r="CG14" s="14"/>
      <c r="CH14" s="28"/>
      <c r="CI14" s="28"/>
      <c r="CJ14" s="14">
        <v>0.14115937503148013</v>
      </c>
      <c r="CK14" s="8">
        <v>0.23548442837266673</v>
      </c>
    </row>
    <row r="15" spans="2:89" x14ac:dyDescent="0.45">
      <c r="B15" s="28"/>
      <c r="C15" s="28"/>
      <c r="D15" s="28"/>
      <c r="E15" s="5">
        <v>0.52271271561079879</v>
      </c>
      <c r="F15" s="5">
        <v>0.44042713447088988</v>
      </c>
      <c r="G15" s="5">
        <v>0.37252934125059239</v>
      </c>
      <c r="H15" s="5">
        <v>0.567896087163418</v>
      </c>
      <c r="I15" s="5">
        <v>0.49823180460715366</v>
      </c>
      <c r="J15" s="5">
        <v>0.43743187666747646</v>
      </c>
      <c r="K15" s="5">
        <v>0.41967128627450423</v>
      </c>
      <c r="L15" s="5">
        <v>0.45575250380087945</v>
      </c>
      <c r="M15" s="5"/>
      <c r="N15" s="5"/>
      <c r="O15" s="5"/>
      <c r="P15" s="15"/>
      <c r="R15" s="28"/>
      <c r="S15" s="8">
        <v>3</v>
      </c>
      <c r="T15" s="8"/>
      <c r="U15" s="5">
        <v>0.37875356357900292</v>
      </c>
      <c r="V15" s="5">
        <v>0.39578019929058583</v>
      </c>
      <c r="W15" s="5">
        <v>0.4210706609590823</v>
      </c>
      <c r="X15" s="5">
        <v>0.4497360233441608</v>
      </c>
      <c r="Y15" s="5">
        <v>0.50246497057769157</v>
      </c>
      <c r="Z15" s="5">
        <v>0.5924985614531656</v>
      </c>
      <c r="AA15" s="5">
        <v>0.49978586088732407</v>
      </c>
      <c r="AB15" s="5">
        <v>0.50599648693339294</v>
      </c>
      <c r="AC15" s="5">
        <v>0.32911981244262517</v>
      </c>
      <c r="AD15" s="5">
        <v>0.31342605643556776</v>
      </c>
      <c r="AE15" s="5">
        <v>0.28284118522948698</v>
      </c>
      <c r="AF15" s="5">
        <v>0.35500125821750755</v>
      </c>
      <c r="AG15" s="5">
        <v>0.32855986443089391</v>
      </c>
      <c r="AH15" s="5">
        <v>0.3285863282680746</v>
      </c>
      <c r="AI15" s="5">
        <v>0.31114149615931735</v>
      </c>
      <c r="AJ15" s="5">
        <v>0.37063347963892385</v>
      </c>
      <c r="AK15" s="5">
        <v>0.36523167523390127</v>
      </c>
      <c r="AL15" s="5">
        <v>0.33300320461898059</v>
      </c>
      <c r="AM15" s="5">
        <v>0.42239421671654254</v>
      </c>
      <c r="AN15" s="15">
        <v>0.52948753386792191</v>
      </c>
      <c r="AO15" s="5"/>
      <c r="AP15" s="28"/>
      <c r="AQ15" s="28"/>
      <c r="AR15" s="8"/>
      <c r="AS15">
        <v>0.3261637216717595</v>
      </c>
      <c r="AT15">
        <v>0.38894737438524124</v>
      </c>
      <c r="AU15">
        <v>0.29191448545293514</v>
      </c>
      <c r="AV15">
        <v>0.34273813938892533</v>
      </c>
      <c r="AW15">
        <v>0.44803406622108621</v>
      </c>
      <c r="AY15">
        <v>0.25313135600462616</v>
      </c>
      <c r="BA15">
        <v>0.32259250124527883</v>
      </c>
      <c r="BB15">
        <v>0.23190679370059572</v>
      </c>
      <c r="BC15">
        <v>0.3885427015972065</v>
      </c>
      <c r="BD15">
        <v>0.27504384681837596</v>
      </c>
      <c r="BE15">
        <v>0.30589226365361977</v>
      </c>
      <c r="BG15">
        <v>0.38917542339937738</v>
      </c>
      <c r="BH15">
        <v>0.28204839926782604</v>
      </c>
      <c r="BI15">
        <v>0.12683721434280218</v>
      </c>
      <c r="BL15" s="8">
        <v>0.21666475469389315</v>
      </c>
      <c r="BN15" s="28"/>
      <c r="BO15" s="28"/>
      <c r="BP15" s="8"/>
      <c r="BQ15" s="14">
        <v>0.36908563453013393</v>
      </c>
      <c r="BR15" s="5">
        <v>0.32949036005575227</v>
      </c>
      <c r="BS15" s="5">
        <v>0.35936677234714509</v>
      </c>
      <c r="BT15" s="5">
        <v>0.52706961226996885</v>
      </c>
      <c r="BU15" s="5">
        <v>0.27447902546028147</v>
      </c>
      <c r="BV15" s="5">
        <v>0.39697259787986411</v>
      </c>
      <c r="BW15" s="5">
        <v>0.40284567477524236</v>
      </c>
      <c r="BX15" s="52"/>
      <c r="BY15" s="8"/>
      <c r="BZ15" s="28"/>
      <c r="CB15" s="14">
        <v>3.8111660567865147E-4</v>
      </c>
      <c r="CC15">
        <v>4.1098889288007312E-2</v>
      </c>
      <c r="CD15">
        <v>7.0296736776628302E-2</v>
      </c>
      <c r="CE15" s="8">
        <v>8.747488238094854E-2</v>
      </c>
      <c r="CG15" s="14"/>
      <c r="CH15" s="28"/>
      <c r="CI15" s="28"/>
      <c r="CJ15" s="14">
        <v>5.0778188558361623E-2</v>
      </c>
      <c r="CK15" s="8">
        <v>0.10855953702757015</v>
      </c>
    </row>
    <row r="16" spans="2:89" x14ac:dyDescent="0.45">
      <c r="B16" s="28"/>
      <c r="C16" s="28"/>
      <c r="D16" s="28"/>
      <c r="E16" s="5">
        <v>0.1211802750806394</v>
      </c>
      <c r="F16" s="5">
        <v>0.12093351173132673</v>
      </c>
      <c r="G16" s="5">
        <v>6.5420228719306514E-2</v>
      </c>
      <c r="H16" s="5">
        <v>0.14827556968673963</v>
      </c>
      <c r="I16" s="5">
        <v>0.12162217766812841</v>
      </c>
      <c r="J16" s="5">
        <v>9.5023044843081009E-2</v>
      </c>
      <c r="K16" s="5">
        <v>0.10581032317255534</v>
      </c>
      <c r="L16" s="5">
        <v>0.1257177951494208</v>
      </c>
      <c r="M16" s="5"/>
      <c r="N16" s="5"/>
      <c r="O16" s="5"/>
      <c r="P16" s="15"/>
      <c r="R16" s="28"/>
      <c r="S16" s="8">
        <v>9</v>
      </c>
      <c r="T16" s="8"/>
      <c r="U16" s="5">
        <v>0.12076498579572108</v>
      </c>
      <c r="V16" s="5">
        <v>8.357475113194282E-2</v>
      </c>
      <c r="W16" s="5">
        <v>0.11069763467752208</v>
      </c>
      <c r="X16" s="5">
        <v>8.6061741206726841E-2</v>
      </c>
      <c r="Y16" s="5">
        <v>0.12309813174357642</v>
      </c>
      <c r="Z16" s="5">
        <v>0.17207871313561737</v>
      </c>
      <c r="AA16" s="5">
        <v>7.9359180356162906E-2</v>
      </c>
      <c r="AB16" s="5">
        <v>0.13446630221788075</v>
      </c>
      <c r="AC16" s="5">
        <v>0.10135903971210419</v>
      </c>
      <c r="AD16" s="5">
        <v>8.3683058738029392E-2</v>
      </c>
      <c r="AE16" s="5">
        <v>8.1225119391939576E-2</v>
      </c>
      <c r="AF16" s="5">
        <v>5.5478192420189795E-2</v>
      </c>
      <c r="AG16" s="5">
        <v>9.1256278145614142E-2</v>
      </c>
      <c r="AH16" s="5">
        <v>0.11659127838475519</v>
      </c>
      <c r="AI16" s="5">
        <v>8.3330210409756661E-2</v>
      </c>
      <c r="AJ16" s="5">
        <v>9.5110259472393988E-2</v>
      </c>
      <c r="AK16" s="5">
        <v>8.5293320222924351E-2</v>
      </c>
      <c r="AL16" s="5">
        <v>0.1551840522507609</v>
      </c>
      <c r="AM16" s="5">
        <v>0.12712675899505882</v>
      </c>
      <c r="AN16" s="15">
        <v>0.11085781767426585</v>
      </c>
      <c r="AO16" s="5"/>
      <c r="AP16" s="28"/>
      <c r="AQ16" s="28"/>
      <c r="AR16" s="8"/>
      <c r="AS16">
        <v>3.6770108593045289E-2</v>
      </c>
      <c r="AT16">
        <v>0.15988556988418737</v>
      </c>
      <c r="AU16">
        <v>6.5304615818160813E-2</v>
      </c>
      <c r="AV16">
        <v>0.10732047773036124</v>
      </c>
      <c r="AW16">
        <v>4.8551521309505297E-2</v>
      </c>
      <c r="AY16">
        <v>6.8945551295271842E-2</v>
      </c>
      <c r="BA16">
        <v>4.9161818542322551E-2</v>
      </c>
      <c r="BB16">
        <v>4.7197792909451135E-2</v>
      </c>
      <c r="BC16">
        <v>2.9215922097691631E-2</v>
      </c>
      <c r="BD16">
        <v>0.11439024423742246</v>
      </c>
      <c r="BE16">
        <v>8.2066265586458478E-2</v>
      </c>
      <c r="BG16">
        <v>0</v>
      </c>
      <c r="BH16">
        <v>6.5957515617496826E-2</v>
      </c>
      <c r="BI16">
        <v>2.3447754252403339E-2</v>
      </c>
      <c r="BL16" s="8">
        <v>6.2527165107905708E-2</v>
      </c>
      <c r="BN16" s="28"/>
      <c r="BO16" s="28"/>
      <c r="BP16" s="8"/>
      <c r="BQ16" s="14">
        <v>9.0880471470507845E-2</v>
      </c>
      <c r="BR16" s="5">
        <v>0.225675196233386</v>
      </c>
      <c r="BS16" s="5">
        <v>7.1542360767496843E-2</v>
      </c>
      <c r="BT16" s="5">
        <v>0.15117167438401585</v>
      </c>
      <c r="BU16" s="5">
        <v>5.819082271461317E-2</v>
      </c>
      <c r="BV16" s="5">
        <v>0.11254292908843412</v>
      </c>
      <c r="BW16" s="5">
        <v>0.17776538425050087</v>
      </c>
      <c r="BX16" s="52"/>
      <c r="BY16" s="8"/>
      <c r="BZ16" s="28"/>
      <c r="CB16" s="14">
        <v>2.3231475767721853E-2</v>
      </c>
      <c r="CC16">
        <v>2.2947818880689676E-2</v>
      </c>
      <c r="CD16">
        <v>2.9196850334016006E-2</v>
      </c>
      <c r="CE16" s="8">
        <v>3.133235956325605E-2</v>
      </c>
      <c r="CG16" s="14"/>
      <c r="CH16" s="28"/>
      <c r="CI16" s="28"/>
      <c r="CJ16" s="14">
        <v>2.0574932758464372E-2</v>
      </c>
      <c r="CK16" s="8">
        <v>2.4937712892758552E-2</v>
      </c>
    </row>
    <row r="17" spans="2:89" x14ac:dyDescent="0.45">
      <c r="B17" s="28"/>
      <c r="C17" s="28"/>
      <c r="D17" s="28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15"/>
      <c r="R17" s="28"/>
      <c r="S17" s="8"/>
      <c r="T17" s="8"/>
      <c r="AN17" s="8"/>
      <c r="AP17" s="28"/>
      <c r="AQ17" s="28"/>
      <c r="AR17" s="8"/>
      <c r="BL17" s="8"/>
      <c r="BN17" s="28"/>
      <c r="BO17" s="28"/>
      <c r="BP17" s="8"/>
      <c r="BQ17" s="14"/>
      <c r="BX17" s="28"/>
      <c r="BY17" s="8"/>
      <c r="BZ17" s="28"/>
      <c r="CB17" s="14"/>
      <c r="CE17" s="8"/>
      <c r="CG17" s="14"/>
      <c r="CH17" s="28"/>
      <c r="CI17" s="28"/>
      <c r="CJ17" s="14"/>
      <c r="CK17" s="8"/>
    </row>
    <row r="18" spans="2:89" x14ac:dyDescent="0.45">
      <c r="B18" s="28"/>
      <c r="C18" s="31" t="s">
        <v>139</v>
      </c>
      <c r="D18" s="28"/>
      <c r="E18" s="18">
        <v>1</v>
      </c>
      <c r="F18" s="18">
        <v>1</v>
      </c>
      <c r="G18" s="18">
        <v>1</v>
      </c>
      <c r="H18" s="18">
        <v>1</v>
      </c>
      <c r="I18" s="18">
        <v>1</v>
      </c>
      <c r="J18" s="18">
        <v>1</v>
      </c>
      <c r="K18" s="18">
        <v>1</v>
      </c>
      <c r="L18" s="18">
        <v>1</v>
      </c>
      <c r="M18" s="7"/>
      <c r="N18" s="7"/>
      <c r="O18" s="7"/>
      <c r="P18" s="73"/>
      <c r="R18" s="28"/>
      <c r="S18" s="39" t="s">
        <v>139</v>
      </c>
      <c r="T18" s="8"/>
      <c r="U18" s="18">
        <v>1</v>
      </c>
      <c r="V18" s="18">
        <v>1</v>
      </c>
      <c r="W18" s="18">
        <v>1</v>
      </c>
      <c r="X18" s="18">
        <v>1</v>
      </c>
      <c r="Y18" s="18">
        <v>1</v>
      </c>
      <c r="Z18" s="18">
        <v>1</v>
      </c>
      <c r="AA18" s="18">
        <v>1</v>
      </c>
      <c r="AB18" s="18">
        <v>1</v>
      </c>
      <c r="AC18" s="18">
        <v>1</v>
      </c>
      <c r="AD18" s="18">
        <v>1</v>
      </c>
      <c r="AE18" s="18">
        <v>1</v>
      </c>
      <c r="AF18" s="18">
        <v>1</v>
      </c>
      <c r="AG18" s="18">
        <v>1</v>
      </c>
      <c r="AH18" s="18">
        <v>1</v>
      </c>
      <c r="AI18" s="18">
        <v>1</v>
      </c>
      <c r="AJ18" s="18">
        <v>1</v>
      </c>
      <c r="AK18" s="18">
        <v>1</v>
      </c>
      <c r="AL18" s="18">
        <v>1</v>
      </c>
      <c r="AM18" s="18">
        <v>1</v>
      </c>
      <c r="AN18" s="19">
        <v>1</v>
      </c>
      <c r="AO18" s="7"/>
      <c r="AP18" s="28"/>
      <c r="AQ18" s="31" t="s">
        <v>139</v>
      </c>
      <c r="AR18" s="8"/>
      <c r="AS18" s="18">
        <v>1</v>
      </c>
      <c r="AT18" s="18">
        <v>1</v>
      </c>
      <c r="AU18" s="18">
        <v>1</v>
      </c>
      <c r="AV18" s="18">
        <v>1</v>
      </c>
      <c r="AW18" s="18">
        <v>1</v>
      </c>
      <c r="AX18" s="7"/>
      <c r="AY18" s="18">
        <v>1</v>
      </c>
      <c r="AZ18" s="7"/>
      <c r="BA18" s="18">
        <v>1</v>
      </c>
      <c r="BB18" s="18">
        <v>1</v>
      </c>
      <c r="BC18" s="18">
        <v>1</v>
      </c>
      <c r="BD18" s="18">
        <v>1</v>
      </c>
      <c r="BE18" s="18">
        <v>1</v>
      </c>
      <c r="BF18" s="7"/>
      <c r="BG18" s="18">
        <v>1</v>
      </c>
      <c r="BH18" s="18">
        <v>1</v>
      </c>
      <c r="BI18" s="18">
        <v>1</v>
      </c>
      <c r="BJ18" s="7"/>
      <c r="BK18" s="7"/>
      <c r="BL18" s="19">
        <v>1</v>
      </c>
      <c r="BM18" s="7"/>
      <c r="BN18" s="28"/>
      <c r="BO18" s="31" t="s">
        <v>139</v>
      </c>
      <c r="BP18" s="8"/>
      <c r="BQ18" s="49">
        <v>1</v>
      </c>
      <c r="BR18" s="17">
        <v>1</v>
      </c>
      <c r="BS18" s="17">
        <v>1</v>
      </c>
      <c r="BT18" s="17">
        <v>1</v>
      </c>
      <c r="BU18" s="17">
        <v>1</v>
      </c>
      <c r="BV18" s="17">
        <v>1</v>
      </c>
      <c r="BW18" s="132">
        <v>1</v>
      </c>
      <c r="BX18" s="52"/>
      <c r="BY18" s="8"/>
      <c r="BZ18" s="31" t="s">
        <v>139</v>
      </c>
      <c r="CB18" s="49">
        <v>1</v>
      </c>
      <c r="CC18" s="2">
        <v>1</v>
      </c>
      <c r="CD18" s="17">
        <v>1</v>
      </c>
      <c r="CE18" s="133">
        <v>1</v>
      </c>
      <c r="CG18" s="14"/>
      <c r="CH18" s="31" t="s">
        <v>139</v>
      </c>
      <c r="CJ18" s="49">
        <v>1</v>
      </c>
      <c r="CK18" s="133">
        <v>1</v>
      </c>
    </row>
    <row r="19" spans="2:89" x14ac:dyDescent="0.45">
      <c r="B19" s="28"/>
      <c r="C19" s="31" t="s">
        <v>140</v>
      </c>
      <c r="D19" s="28"/>
      <c r="E19" s="18">
        <v>4.5975299999999999</v>
      </c>
      <c r="F19" s="18">
        <v>3.5835599999999999</v>
      </c>
      <c r="G19" s="18">
        <v>2.8572299999999999</v>
      </c>
      <c r="H19" s="18">
        <v>4.8838400000000002</v>
      </c>
      <c r="I19" s="18">
        <v>3.9275899999999999</v>
      </c>
      <c r="J19" s="18">
        <v>3.35954</v>
      </c>
      <c r="K19" s="18">
        <v>3.0894300000000001</v>
      </c>
      <c r="L19" s="18">
        <v>3.5914299999999999</v>
      </c>
      <c r="M19" s="86"/>
      <c r="N19" s="86"/>
      <c r="O19" s="86"/>
      <c r="P19" s="74"/>
      <c r="R19" s="28"/>
      <c r="S19" s="39" t="s">
        <v>140</v>
      </c>
      <c r="T19" s="8"/>
      <c r="U19" s="21">
        <v>2.7502399999999998</v>
      </c>
      <c r="V19" s="21">
        <v>2.8920400000000002</v>
      </c>
      <c r="W19" s="21">
        <v>3.52996</v>
      </c>
      <c r="X19" s="21">
        <v>3.57226</v>
      </c>
      <c r="Y19" s="21">
        <v>3.7538100000000001</v>
      </c>
      <c r="Z19" s="21">
        <v>5.3829099999999999</v>
      </c>
      <c r="AA19" s="24">
        <v>4.1905900000000003</v>
      </c>
      <c r="AB19" s="24">
        <v>3.9866899999999998</v>
      </c>
      <c r="AC19" s="21">
        <v>1.98716</v>
      </c>
      <c r="AD19" s="21">
        <v>1.82633</v>
      </c>
      <c r="AE19" s="21">
        <v>1.12999</v>
      </c>
      <c r="AF19" s="21">
        <v>2.2165499999999998</v>
      </c>
      <c r="AG19" s="21">
        <v>2.0273099999999999</v>
      </c>
      <c r="AH19" s="21">
        <v>1.89476</v>
      </c>
      <c r="AI19" s="21">
        <v>1.81288</v>
      </c>
      <c r="AJ19" s="21">
        <v>2.4557699999999998</v>
      </c>
      <c r="AK19" s="21">
        <v>2.6800799999999998</v>
      </c>
      <c r="AL19" s="21">
        <v>2.1172200000000001</v>
      </c>
      <c r="AM19" s="21">
        <v>3.3262100000000001</v>
      </c>
      <c r="AN19" s="22">
        <v>4.2269500000000004</v>
      </c>
      <c r="AO19" s="6"/>
      <c r="AP19" s="28"/>
      <c r="AQ19" s="31" t="s">
        <v>140</v>
      </c>
      <c r="AR19" s="8"/>
      <c r="AS19" s="21">
        <v>1.8967400000000001</v>
      </c>
      <c r="AT19" s="21">
        <v>3.1506799999999999</v>
      </c>
      <c r="AU19" s="21">
        <v>1.7055199999999999</v>
      </c>
      <c r="AV19" s="21">
        <v>3.2128199999999998</v>
      </c>
      <c r="AW19" s="24">
        <v>2.2061000000000002</v>
      </c>
      <c r="AX19" s="78"/>
      <c r="AY19" s="21">
        <v>1.1201700000000001</v>
      </c>
      <c r="AZ19" s="6"/>
      <c r="BA19" s="21">
        <v>2.8190599999999999</v>
      </c>
      <c r="BB19" s="21">
        <v>1.5381100000000001</v>
      </c>
      <c r="BC19" s="21">
        <v>2.0723699999999998</v>
      </c>
      <c r="BD19" s="21">
        <v>1.7132499999999999</v>
      </c>
      <c r="BE19" s="21">
        <v>2.0025499999999998</v>
      </c>
      <c r="BF19" s="6"/>
      <c r="BG19" s="21">
        <v>2.0444100000000001</v>
      </c>
      <c r="BH19" s="21">
        <v>1.8373600000000001</v>
      </c>
      <c r="BI19" s="21">
        <v>1.1564000000000001</v>
      </c>
      <c r="BJ19" s="78"/>
      <c r="BK19" s="78"/>
      <c r="BL19" s="22">
        <v>1.01407</v>
      </c>
      <c r="BM19" s="6"/>
      <c r="BN19" s="28"/>
      <c r="BO19" s="31" t="s">
        <v>140</v>
      </c>
      <c r="BP19" s="8"/>
      <c r="BQ19" s="54">
        <v>2.58039</v>
      </c>
      <c r="BR19" s="21">
        <v>2.3845999999999998</v>
      </c>
      <c r="BS19" s="21">
        <v>2.8169900000000001</v>
      </c>
      <c r="BT19" s="21">
        <v>4.9777199999999997</v>
      </c>
      <c r="BU19" s="21">
        <v>2.0413299999999999</v>
      </c>
      <c r="BV19" s="21">
        <v>2.4315600000000002</v>
      </c>
      <c r="BW19" s="21">
        <v>3.4068999999999998</v>
      </c>
      <c r="BX19" s="53"/>
      <c r="BY19" s="8"/>
      <c r="BZ19" s="31" t="s">
        <v>140</v>
      </c>
      <c r="CB19" s="55">
        <v>31</v>
      </c>
      <c r="CC19" s="135">
        <v>0.11172</v>
      </c>
      <c r="CD19" s="2">
        <v>0.35</v>
      </c>
      <c r="CE19" s="133">
        <v>0.66</v>
      </c>
      <c r="CG19" s="14"/>
      <c r="CH19" s="31" t="s">
        <v>140</v>
      </c>
      <c r="CJ19" s="55">
        <v>0.2</v>
      </c>
      <c r="CK19" s="133">
        <v>0.6</v>
      </c>
    </row>
    <row r="20" spans="2:89" x14ac:dyDescent="0.45">
      <c r="B20" s="28"/>
      <c r="C20" s="31" t="s">
        <v>42</v>
      </c>
      <c r="D20" s="28"/>
      <c r="E20" s="18">
        <v>0.16678999999999999</v>
      </c>
      <c r="F20" s="18">
        <v>0.33134000000000002</v>
      </c>
      <c r="G20" s="18">
        <v>0.17305999999999999</v>
      </c>
      <c r="H20" s="18">
        <v>0.71164000000000005</v>
      </c>
      <c r="I20" s="18">
        <v>0.50168999999999997</v>
      </c>
      <c r="J20" s="18">
        <v>0.93696000000000002</v>
      </c>
      <c r="K20" s="18">
        <v>0.72172999999999998</v>
      </c>
      <c r="L20" s="18">
        <v>0.67113</v>
      </c>
      <c r="M20" s="7"/>
      <c r="N20" s="7"/>
      <c r="O20" s="7"/>
      <c r="P20" s="73"/>
      <c r="R20" s="28"/>
      <c r="S20" s="39" t="s">
        <v>42</v>
      </c>
      <c r="T20" s="8"/>
      <c r="U20" s="21">
        <v>0.61409000000000002</v>
      </c>
      <c r="V20" s="21">
        <v>0.55739000000000005</v>
      </c>
      <c r="W20" s="21">
        <v>0.53842000000000001</v>
      </c>
      <c r="X20" s="21">
        <v>0.27403</v>
      </c>
      <c r="Y20" s="21">
        <v>0.86736000000000002</v>
      </c>
      <c r="Z20" s="21">
        <v>0.82526999999999995</v>
      </c>
      <c r="AA20" s="24">
        <v>1.2405200000000001</v>
      </c>
      <c r="AB20" s="24">
        <v>1.0476799999999999</v>
      </c>
      <c r="AC20" s="21">
        <v>0.62156999999999996</v>
      </c>
      <c r="AD20" s="21">
        <v>0.71158999999999994</v>
      </c>
      <c r="AE20" s="21">
        <v>0.56840999999999997</v>
      </c>
      <c r="AF20" s="21">
        <v>0.58647000000000005</v>
      </c>
      <c r="AG20" s="21">
        <v>0.65347999999999995</v>
      </c>
      <c r="AH20" s="21">
        <v>0.53086</v>
      </c>
      <c r="AI20" s="21">
        <v>0.56164000000000003</v>
      </c>
      <c r="AJ20" s="21">
        <v>0.61262000000000005</v>
      </c>
      <c r="AK20" s="21">
        <v>0.62836999999999998</v>
      </c>
      <c r="AL20" s="21">
        <v>0.77122999999999997</v>
      </c>
      <c r="AM20" s="21">
        <v>0.53224000000000005</v>
      </c>
      <c r="AN20" s="22">
        <v>0.74673999999999996</v>
      </c>
      <c r="AO20" s="6"/>
      <c r="AP20" s="28"/>
      <c r="AQ20" s="31" t="s">
        <v>42</v>
      </c>
      <c r="AR20" s="8"/>
      <c r="AS20" s="21">
        <v>0.49319000000000002</v>
      </c>
      <c r="AT20" s="21">
        <v>0.74375000000000002</v>
      </c>
      <c r="AU20" s="21">
        <v>0.46399000000000001</v>
      </c>
      <c r="AV20" s="21">
        <v>0.71277000000000001</v>
      </c>
      <c r="AW20" s="24">
        <v>0.99095</v>
      </c>
      <c r="AX20" s="78"/>
      <c r="AY20" s="21">
        <v>0.47505999999999998</v>
      </c>
      <c r="AZ20" s="6"/>
      <c r="BA20" s="21">
        <v>0.48141</v>
      </c>
      <c r="BB20" s="21">
        <v>0.24299000000000001</v>
      </c>
      <c r="BC20" s="21">
        <v>0.5504</v>
      </c>
      <c r="BD20" s="21">
        <v>0.34540999999999999</v>
      </c>
      <c r="BE20" s="21">
        <v>0.50722999999999996</v>
      </c>
      <c r="BF20" s="6"/>
      <c r="BG20" s="21">
        <v>0.61719999999999997</v>
      </c>
      <c r="BH20" s="21">
        <v>0.30951000000000001</v>
      </c>
      <c r="BI20" s="21">
        <v>0.12967999999999999</v>
      </c>
      <c r="BJ20" s="78"/>
      <c r="BK20" s="78"/>
      <c r="BL20" s="22">
        <v>0.38902999999999999</v>
      </c>
      <c r="BM20" s="6"/>
      <c r="BN20" s="28"/>
      <c r="BO20" s="31" t="s">
        <v>42</v>
      </c>
      <c r="BP20" s="8"/>
      <c r="BQ20" s="54">
        <v>0.98262000000000005</v>
      </c>
      <c r="BR20" s="21">
        <v>0.78879999999999995</v>
      </c>
      <c r="BS20" s="21">
        <v>0.73577000000000004</v>
      </c>
      <c r="BT20" s="21">
        <v>0.45662999999999998</v>
      </c>
      <c r="BU20" s="21">
        <v>0.38119999999999998</v>
      </c>
      <c r="BV20" s="21">
        <v>0.85651999999999995</v>
      </c>
      <c r="BW20" s="21">
        <v>0.47238000000000002</v>
      </c>
      <c r="BX20" s="53"/>
      <c r="BY20" s="8"/>
      <c r="BZ20" s="31" t="s">
        <v>42</v>
      </c>
      <c r="CB20" s="55">
        <v>0.03</v>
      </c>
      <c r="CC20" s="135">
        <v>0.02</v>
      </c>
      <c r="CD20" s="2">
        <v>0.08</v>
      </c>
      <c r="CE20" s="133">
        <v>0.08</v>
      </c>
      <c r="CG20" s="14"/>
      <c r="CH20" s="31" t="s">
        <v>42</v>
      </c>
      <c r="CJ20" s="55">
        <v>0.05</v>
      </c>
      <c r="CK20" s="133">
        <v>0.2</v>
      </c>
    </row>
    <row r="21" spans="2:89" x14ac:dyDescent="0.45">
      <c r="B21" s="28"/>
      <c r="C21" s="28"/>
      <c r="D21" s="28"/>
      <c r="P21" s="8"/>
      <c r="R21" s="28"/>
      <c r="S21" s="8"/>
      <c r="T21" s="8"/>
      <c r="AN21" s="8"/>
      <c r="AP21" s="28"/>
      <c r="AQ21" s="28"/>
      <c r="AR21" s="8"/>
      <c r="BL21" s="8"/>
      <c r="BN21" s="28"/>
      <c r="BO21" s="28"/>
      <c r="BP21" s="8"/>
      <c r="BQ21" s="14"/>
      <c r="BX21" s="28"/>
      <c r="BY21" s="8"/>
      <c r="BZ21" s="28"/>
      <c r="CB21" s="14"/>
      <c r="CE21" s="8"/>
      <c r="CG21" s="14"/>
      <c r="CH21" s="28"/>
      <c r="CI21" s="28"/>
      <c r="CJ21" s="14"/>
      <c r="CK21" s="8"/>
    </row>
    <row r="22" spans="2:89" x14ac:dyDescent="0.45">
      <c r="B22" s="30"/>
      <c r="C22" s="30"/>
      <c r="D22" s="30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26"/>
      <c r="Q22" s="32"/>
      <c r="R22" s="30"/>
      <c r="S22" s="26"/>
      <c r="T22" s="26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  <c r="AM22" s="32"/>
      <c r="AN22" s="26"/>
      <c r="AO22" s="32"/>
      <c r="AP22" s="30"/>
      <c r="AQ22" s="30"/>
      <c r="AR22" s="26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2"/>
      <c r="BH22" s="32"/>
      <c r="BI22" s="32"/>
      <c r="BJ22" s="32"/>
      <c r="BK22" s="32"/>
      <c r="BL22" s="26"/>
      <c r="BM22" s="32"/>
      <c r="BN22" s="30"/>
      <c r="BO22" s="30"/>
      <c r="BP22" s="26"/>
      <c r="BQ22" s="25"/>
      <c r="BR22" s="32"/>
      <c r="BS22" s="32"/>
      <c r="BT22" s="32"/>
      <c r="BU22" s="32"/>
      <c r="BV22" s="32"/>
      <c r="BW22" s="32"/>
      <c r="BX22" s="30"/>
      <c r="BY22" s="26"/>
      <c r="BZ22" s="30"/>
      <c r="CA22" s="32"/>
      <c r="CB22" s="25"/>
      <c r="CC22" s="32"/>
      <c r="CD22" s="32"/>
      <c r="CE22" s="26"/>
      <c r="CG22" s="25"/>
      <c r="CH22" s="30"/>
      <c r="CI22" s="30"/>
      <c r="CJ22" s="25"/>
      <c r="CK22" s="2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7BF20-CEF5-4CC6-AA20-7374EB9003BD}">
  <dimension ref="B3:N43"/>
  <sheetViews>
    <sheetView tabSelected="1" workbookViewId="0">
      <selection activeCell="Q12" sqref="Q12"/>
    </sheetView>
  </sheetViews>
  <sheetFormatPr defaultRowHeight="14.25" x14ac:dyDescent="0.45"/>
  <sheetData>
    <row r="3" spans="2:14" x14ac:dyDescent="0.45">
      <c r="B3" s="153"/>
      <c r="C3" s="172" t="s">
        <v>183</v>
      </c>
      <c r="D3" s="153"/>
      <c r="E3" s="153"/>
      <c r="F3" s="153"/>
      <c r="G3" s="153"/>
      <c r="H3" s="153"/>
      <c r="I3" s="153"/>
      <c r="J3" s="153"/>
      <c r="K3" s="172" t="s">
        <v>184</v>
      </c>
      <c r="L3" s="153"/>
      <c r="M3" s="153"/>
      <c r="N3" s="153"/>
    </row>
    <row r="4" spans="2:14" x14ac:dyDescent="0.45">
      <c r="B4" s="153"/>
      <c r="C4" s="153"/>
      <c r="D4" s="153"/>
      <c r="E4" s="153"/>
      <c r="F4" s="153"/>
      <c r="G4" s="153"/>
      <c r="H4" s="153"/>
      <c r="I4" s="153"/>
      <c r="J4" s="153"/>
      <c r="K4" s="153"/>
      <c r="L4" s="153"/>
      <c r="M4" s="153"/>
      <c r="N4" s="153"/>
    </row>
    <row r="5" spans="2:14" x14ac:dyDescent="0.45">
      <c r="B5" s="153"/>
      <c r="C5" s="173" t="s">
        <v>237</v>
      </c>
      <c r="D5" s="174" t="s">
        <v>237</v>
      </c>
      <c r="E5" s="175" t="s">
        <v>238</v>
      </c>
      <c r="F5" s="175" t="s">
        <v>239</v>
      </c>
      <c r="G5" s="175" t="s">
        <v>240</v>
      </c>
      <c r="H5" s="175" t="s">
        <v>241</v>
      </c>
      <c r="I5" s="174"/>
      <c r="J5" s="174" t="s">
        <v>237</v>
      </c>
      <c r="K5" s="174" t="s">
        <v>237</v>
      </c>
      <c r="L5" s="175" t="s">
        <v>239</v>
      </c>
      <c r="M5" s="176" t="s">
        <v>241</v>
      </c>
      <c r="N5" s="153"/>
    </row>
    <row r="6" spans="2:14" x14ac:dyDescent="0.45">
      <c r="B6" s="153"/>
      <c r="C6" s="177" t="s">
        <v>237</v>
      </c>
      <c r="D6" s="178" t="s">
        <v>237</v>
      </c>
      <c r="E6" s="179" t="s">
        <v>242</v>
      </c>
      <c r="F6" s="179" t="s">
        <v>242</v>
      </c>
      <c r="G6" s="179" t="s">
        <v>243</v>
      </c>
      <c r="H6" s="179" t="s">
        <v>244</v>
      </c>
      <c r="I6" s="178"/>
      <c r="J6" s="178" t="s">
        <v>237</v>
      </c>
      <c r="K6" s="178" t="s">
        <v>237</v>
      </c>
      <c r="L6" s="179" t="s">
        <v>245</v>
      </c>
      <c r="M6" s="180" t="s">
        <v>246</v>
      </c>
      <c r="N6" s="153"/>
    </row>
    <row r="7" spans="2:14" x14ac:dyDescent="0.45">
      <c r="B7" s="153"/>
      <c r="C7" s="177" t="s">
        <v>237</v>
      </c>
      <c r="D7" s="178" t="s">
        <v>247</v>
      </c>
      <c r="E7" s="179" t="s">
        <v>248</v>
      </c>
      <c r="F7" s="179" t="s">
        <v>244</v>
      </c>
      <c r="G7" s="179" t="s">
        <v>242</v>
      </c>
      <c r="H7" s="179" t="s">
        <v>242</v>
      </c>
      <c r="I7" s="178"/>
      <c r="J7" s="178" t="s">
        <v>237</v>
      </c>
      <c r="K7" s="178" t="s">
        <v>247</v>
      </c>
      <c r="L7" s="179" t="s">
        <v>246</v>
      </c>
      <c r="M7" s="180" t="s">
        <v>245</v>
      </c>
      <c r="N7" s="153"/>
    </row>
    <row r="8" spans="2:14" x14ac:dyDescent="0.45">
      <c r="B8" s="153"/>
      <c r="C8" s="177" t="s">
        <v>237</v>
      </c>
      <c r="D8" s="178" t="s">
        <v>237</v>
      </c>
      <c r="E8" s="178" t="s">
        <v>237</v>
      </c>
      <c r="F8" s="178"/>
      <c r="G8" s="181"/>
      <c r="H8" s="178" t="s">
        <v>237</v>
      </c>
      <c r="I8" s="178"/>
      <c r="J8" s="178" t="s">
        <v>237</v>
      </c>
      <c r="K8" s="178" t="s">
        <v>237</v>
      </c>
      <c r="L8" s="178"/>
      <c r="M8" s="182" t="s">
        <v>237</v>
      </c>
      <c r="N8" s="153"/>
    </row>
    <row r="9" spans="2:14" x14ac:dyDescent="0.45">
      <c r="B9" s="153"/>
      <c r="C9" s="183" t="s">
        <v>249</v>
      </c>
      <c r="D9" s="178" t="s">
        <v>250</v>
      </c>
      <c r="E9" s="178" t="s">
        <v>251</v>
      </c>
      <c r="F9" s="178" t="s">
        <v>251</v>
      </c>
      <c r="G9" s="178" t="s">
        <v>251</v>
      </c>
      <c r="H9" s="178" t="s">
        <v>251</v>
      </c>
      <c r="I9" s="178"/>
      <c r="J9" s="179" t="s">
        <v>249</v>
      </c>
      <c r="K9" s="178" t="s">
        <v>250</v>
      </c>
      <c r="L9" s="178" t="s">
        <v>251</v>
      </c>
      <c r="M9" s="184" t="s">
        <v>251</v>
      </c>
      <c r="N9" s="153"/>
    </row>
    <row r="10" spans="2:14" x14ac:dyDescent="0.45">
      <c r="B10" s="153"/>
      <c r="C10" s="177" t="s">
        <v>237</v>
      </c>
      <c r="D10" s="178" t="s">
        <v>252</v>
      </c>
      <c r="E10" s="185" t="s">
        <v>253</v>
      </c>
      <c r="F10" s="178" t="s">
        <v>254</v>
      </c>
      <c r="G10" s="178" t="s">
        <v>255</v>
      </c>
      <c r="H10" s="178" t="s">
        <v>256</v>
      </c>
      <c r="I10" s="178"/>
      <c r="J10" s="178" t="s">
        <v>237</v>
      </c>
      <c r="K10" s="178" t="s">
        <v>252</v>
      </c>
      <c r="L10" s="178" t="s">
        <v>257</v>
      </c>
      <c r="M10" s="184" t="s">
        <v>258</v>
      </c>
      <c r="N10" s="153"/>
    </row>
    <row r="11" spans="2:14" x14ac:dyDescent="0.45">
      <c r="B11" s="153"/>
      <c r="C11" s="177" t="s">
        <v>237</v>
      </c>
      <c r="D11" s="178" t="s">
        <v>251</v>
      </c>
      <c r="E11" s="178" t="s">
        <v>259</v>
      </c>
      <c r="F11" s="178" t="s">
        <v>260</v>
      </c>
      <c r="G11" s="178" t="s">
        <v>261</v>
      </c>
      <c r="H11" s="178" t="s">
        <v>262</v>
      </c>
      <c r="I11" s="178"/>
      <c r="J11" s="178" t="s">
        <v>237</v>
      </c>
      <c r="K11" s="178" t="s">
        <v>251</v>
      </c>
      <c r="L11" s="178" t="s">
        <v>263</v>
      </c>
      <c r="M11" s="184" t="s">
        <v>264</v>
      </c>
      <c r="N11" s="153"/>
    </row>
    <row r="12" spans="2:14" x14ac:dyDescent="0.45">
      <c r="B12" s="153"/>
      <c r="C12" s="177" t="s">
        <v>237</v>
      </c>
      <c r="D12" s="178" t="s">
        <v>265</v>
      </c>
      <c r="E12" s="178" t="s">
        <v>266</v>
      </c>
      <c r="F12" s="178" t="s">
        <v>267</v>
      </c>
      <c r="G12" s="178" t="s">
        <v>268</v>
      </c>
      <c r="H12" s="178" t="s">
        <v>269</v>
      </c>
      <c r="I12" s="178"/>
      <c r="J12" s="178" t="s">
        <v>237</v>
      </c>
      <c r="K12" s="178" t="s">
        <v>265</v>
      </c>
      <c r="L12" s="178"/>
      <c r="M12" s="184" t="s">
        <v>270</v>
      </c>
      <c r="N12" s="153"/>
    </row>
    <row r="13" spans="2:14" x14ac:dyDescent="0.45">
      <c r="B13" s="153"/>
      <c r="C13" s="177" t="s">
        <v>237</v>
      </c>
      <c r="D13" s="178" t="s">
        <v>271</v>
      </c>
      <c r="E13" s="178" t="s">
        <v>272</v>
      </c>
      <c r="F13" s="178" t="s">
        <v>273</v>
      </c>
      <c r="G13" s="178" t="s">
        <v>274</v>
      </c>
      <c r="H13" s="178" t="s">
        <v>275</v>
      </c>
      <c r="I13" s="178"/>
      <c r="J13" s="178" t="s">
        <v>237</v>
      </c>
      <c r="K13" s="178" t="s">
        <v>271</v>
      </c>
      <c r="L13" s="178" t="s">
        <v>276</v>
      </c>
      <c r="M13" s="184" t="s">
        <v>277</v>
      </c>
      <c r="N13" s="153"/>
    </row>
    <row r="14" spans="2:14" x14ac:dyDescent="0.45">
      <c r="B14" s="153"/>
      <c r="C14" s="186" t="s">
        <v>278</v>
      </c>
      <c r="D14" s="153"/>
      <c r="E14" s="153"/>
      <c r="F14" s="153"/>
      <c r="G14" s="153"/>
      <c r="H14" s="153"/>
      <c r="I14" s="153"/>
      <c r="J14" s="153"/>
      <c r="K14" s="153"/>
      <c r="L14" s="153"/>
      <c r="M14" s="187"/>
      <c r="N14" s="153"/>
    </row>
    <row r="15" spans="2:14" x14ac:dyDescent="0.45">
      <c r="B15" s="153"/>
      <c r="C15" s="186" t="s">
        <v>237</v>
      </c>
      <c r="D15" s="153"/>
      <c r="E15" s="153"/>
      <c r="F15" s="153"/>
      <c r="G15" s="153"/>
      <c r="H15" s="153"/>
      <c r="I15" s="153"/>
      <c r="J15" s="153"/>
      <c r="K15" s="153"/>
      <c r="L15" s="153"/>
      <c r="M15" s="187"/>
      <c r="N15" s="153"/>
    </row>
    <row r="16" spans="2:14" x14ac:dyDescent="0.45">
      <c r="B16" s="153"/>
      <c r="C16" s="177" t="s">
        <v>237</v>
      </c>
      <c r="D16" s="188" t="s">
        <v>279</v>
      </c>
      <c r="E16" s="188" t="s">
        <v>251</v>
      </c>
      <c r="F16" s="189" t="s">
        <v>251</v>
      </c>
      <c r="G16" s="188" t="s">
        <v>251</v>
      </c>
      <c r="H16" s="189" t="s">
        <v>251</v>
      </c>
      <c r="I16" s="178"/>
      <c r="J16" s="178" t="s">
        <v>237</v>
      </c>
      <c r="K16" s="188" t="s">
        <v>279</v>
      </c>
      <c r="L16" s="189" t="s">
        <v>251</v>
      </c>
      <c r="M16" s="190" t="s">
        <v>251</v>
      </c>
      <c r="N16" s="153"/>
    </row>
    <row r="17" spans="2:14" x14ac:dyDescent="0.45">
      <c r="B17" s="153"/>
      <c r="C17" s="177" t="s">
        <v>237</v>
      </c>
      <c r="D17" s="188" t="s">
        <v>280</v>
      </c>
      <c r="E17" s="188" t="s">
        <v>281</v>
      </c>
      <c r="F17" s="189" t="s">
        <v>281</v>
      </c>
      <c r="G17" s="189" t="s">
        <v>282</v>
      </c>
      <c r="H17" s="189" t="s">
        <v>281</v>
      </c>
      <c r="I17" s="178"/>
      <c r="J17" s="178" t="s">
        <v>237</v>
      </c>
      <c r="K17" s="188" t="s">
        <v>280</v>
      </c>
      <c r="L17" s="189" t="s">
        <v>283</v>
      </c>
      <c r="M17" s="190" t="s">
        <v>284</v>
      </c>
      <c r="N17" s="153"/>
    </row>
    <row r="18" spans="2:14" x14ac:dyDescent="0.45">
      <c r="B18" s="153"/>
      <c r="C18" s="177" t="s">
        <v>237</v>
      </c>
      <c r="D18" s="188" t="s">
        <v>285</v>
      </c>
      <c r="E18" s="188" t="s">
        <v>252</v>
      </c>
      <c r="F18" s="189" t="s">
        <v>286</v>
      </c>
      <c r="G18" s="189" t="s">
        <v>287</v>
      </c>
      <c r="H18" s="189" t="s">
        <v>252</v>
      </c>
      <c r="I18" s="178"/>
      <c r="J18" s="178" t="s">
        <v>237</v>
      </c>
      <c r="K18" s="188" t="s">
        <v>285</v>
      </c>
      <c r="L18" s="189" t="s">
        <v>252</v>
      </c>
      <c r="M18" s="190" t="s">
        <v>286</v>
      </c>
      <c r="N18" s="153"/>
    </row>
    <row r="19" spans="2:14" x14ac:dyDescent="0.45">
      <c r="B19" s="153"/>
      <c r="C19" s="177" t="s">
        <v>237</v>
      </c>
      <c r="D19" s="178" t="s">
        <v>237</v>
      </c>
      <c r="E19" s="179" t="s">
        <v>238</v>
      </c>
      <c r="F19" s="179" t="s">
        <v>239</v>
      </c>
      <c r="G19" s="179" t="s">
        <v>240</v>
      </c>
      <c r="H19" s="179" t="s">
        <v>241</v>
      </c>
      <c r="I19" s="178"/>
      <c r="J19" s="178" t="s">
        <v>237</v>
      </c>
      <c r="K19" s="178" t="s">
        <v>237</v>
      </c>
      <c r="L19" s="178" t="s">
        <v>237</v>
      </c>
      <c r="M19" s="182" t="s">
        <v>237</v>
      </c>
      <c r="N19" s="153"/>
    </row>
    <row r="20" spans="2:14" x14ac:dyDescent="0.45">
      <c r="B20" s="153"/>
      <c r="C20" s="177" t="s">
        <v>237</v>
      </c>
      <c r="D20" s="178" t="s">
        <v>237</v>
      </c>
      <c r="E20" s="178" t="s">
        <v>237</v>
      </c>
      <c r="F20" s="178"/>
      <c r="G20" s="181"/>
      <c r="H20" s="178" t="s">
        <v>237</v>
      </c>
      <c r="I20" s="178"/>
      <c r="J20" s="178" t="s">
        <v>237</v>
      </c>
      <c r="K20" s="178" t="s">
        <v>237</v>
      </c>
      <c r="L20" s="178" t="s">
        <v>237</v>
      </c>
      <c r="M20" s="182" t="s">
        <v>237</v>
      </c>
      <c r="N20" s="153"/>
    </row>
    <row r="21" spans="2:14" x14ac:dyDescent="0.45">
      <c r="B21" s="153"/>
      <c r="C21" s="183" t="s">
        <v>288</v>
      </c>
      <c r="D21" s="178" t="s">
        <v>237</v>
      </c>
      <c r="E21" s="178" t="s">
        <v>251</v>
      </c>
      <c r="F21" s="178" t="s">
        <v>251</v>
      </c>
      <c r="G21" s="178" t="s">
        <v>251</v>
      </c>
      <c r="H21" s="178" t="s">
        <v>251</v>
      </c>
      <c r="I21" s="178"/>
      <c r="J21" s="179" t="s">
        <v>288</v>
      </c>
      <c r="K21" s="178" t="s">
        <v>237</v>
      </c>
      <c r="L21" s="178" t="s">
        <v>251</v>
      </c>
      <c r="M21" s="182" t="s">
        <v>251</v>
      </c>
      <c r="N21" s="153"/>
    </row>
    <row r="22" spans="2:14" x14ac:dyDescent="0.45">
      <c r="B22" s="153"/>
      <c r="C22" s="177" t="s">
        <v>237</v>
      </c>
      <c r="D22" s="178" t="s">
        <v>237</v>
      </c>
      <c r="E22" s="178" t="s">
        <v>289</v>
      </c>
      <c r="F22" s="178" t="s">
        <v>290</v>
      </c>
      <c r="G22" s="178" t="s">
        <v>291</v>
      </c>
      <c r="H22" s="178" t="s">
        <v>292</v>
      </c>
      <c r="I22" s="178"/>
      <c r="J22" s="178" t="s">
        <v>237</v>
      </c>
      <c r="K22" s="178" t="s">
        <v>237</v>
      </c>
      <c r="L22" s="178" t="s">
        <v>293</v>
      </c>
      <c r="M22" s="182" t="s">
        <v>294</v>
      </c>
      <c r="N22" s="153"/>
    </row>
    <row r="23" spans="2:14" x14ac:dyDescent="0.45">
      <c r="B23" s="153"/>
      <c r="C23" s="177" t="s">
        <v>237</v>
      </c>
      <c r="D23" s="178" t="s">
        <v>237</v>
      </c>
      <c r="E23" s="178" t="s">
        <v>295</v>
      </c>
      <c r="F23" s="178" t="s">
        <v>296</v>
      </c>
      <c r="G23" s="178" t="s">
        <v>297</v>
      </c>
      <c r="H23" s="178" t="s">
        <v>298</v>
      </c>
      <c r="I23" s="178"/>
      <c r="J23" s="178" t="s">
        <v>237</v>
      </c>
      <c r="K23" s="178" t="s">
        <v>237</v>
      </c>
      <c r="L23" s="178" t="s">
        <v>299</v>
      </c>
      <c r="M23" s="182" t="s">
        <v>300</v>
      </c>
      <c r="N23" s="153"/>
    </row>
    <row r="24" spans="2:14" x14ac:dyDescent="0.45">
      <c r="B24" s="153"/>
      <c r="C24" s="177" t="s">
        <v>237</v>
      </c>
      <c r="D24" s="178" t="s">
        <v>237</v>
      </c>
      <c r="E24" s="178" t="s">
        <v>301</v>
      </c>
      <c r="F24" s="178" t="s">
        <v>302</v>
      </c>
      <c r="G24" s="178" t="s">
        <v>303</v>
      </c>
      <c r="H24" s="178" t="s">
        <v>304</v>
      </c>
      <c r="I24" s="178"/>
      <c r="J24" s="178" t="s">
        <v>237</v>
      </c>
      <c r="K24" s="178" t="s">
        <v>237</v>
      </c>
      <c r="L24" s="178" t="s">
        <v>305</v>
      </c>
      <c r="M24" s="182" t="s">
        <v>306</v>
      </c>
      <c r="N24" s="153"/>
    </row>
    <row r="25" spans="2:14" x14ac:dyDescent="0.45">
      <c r="B25" s="153"/>
      <c r="C25" s="177" t="s">
        <v>237</v>
      </c>
      <c r="D25" s="178" t="s">
        <v>237</v>
      </c>
      <c r="E25" s="178" t="s">
        <v>307</v>
      </c>
      <c r="F25" s="178" t="s">
        <v>308</v>
      </c>
      <c r="G25" s="178" t="s">
        <v>309</v>
      </c>
      <c r="H25" s="178" t="s">
        <v>310</v>
      </c>
      <c r="I25" s="178"/>
      <c r="J25" s="178" t="s">
        <v>237</v>
      </c>
      <c r="K25" s="178" t="s">
        <v>237</v>
      </c>
      <c r="L25" s="178" t="s">
        <v>311</v>
      </c>
      <c r="M25" s="182" t="s">
        <v>312</v>
      </c>
      <c r="N25" s="153"/>
    </row>
    <row r="26" spans="2:14" x14ac:dyDescent="0.45">
      <c r="B26" s="153"/>
      <c r="C26" s="186"/>
      <c r="D26" s="153"/>
      <c r="E26" s="153"/>
      <c r="F26" s="153"/>
      <c r="G26" s="153"/>
      <c r="H26" s="153"/>
      <c r="I26" s="153"/>
      <c r="J26" s="153"/>
      <c r="K26" s="153"/>
      <c r="L26" s="153"/>
      <c r="M26" s="187"/>
      <c r="N26" s="153"/>
    </row>
    <row r="27" spans="2:14" x14ac:dyDescent="0.45">
      <c r="B27" s="153"/>
      <c r="C27" s="186" t="s">
        <v>313</v>
      </c>
      <c r="D27" s="153"/>
      <c r="E27" s="153"/>
      <c r="F27" s="153"/>
      <c r="G27" s="153"/>
      <c r="H27" s="153"/>
      <c r="I27" s="153"/>
      <c r="J27" s="153"/>
      <c r="K27" s="153"/>
      <c r="L27" s="153"/>
      <c r="M27" s="187"/>
      <c r="N27" s="153"/>
    </row>
    <row r="28" spans="2:14" x14ac:dyDescent="0.45">
      <c r="B28" s="153"/>
      <c r="C28" s="186"/>
      <c r="D28" s="153"/>
      <c r="E28" s="153"/>
      <c r="F28" s="153"/>
      <c r="G28" s="153"/>
      <c r="H28" s="153"/>
      <c r="I28" s="153"/>
      <c r="J28" s="153"/>
      <c r="K28" s="153"/>
      <c r="L28" s="153"/>
      <c r="M28" s="187"/>
      <c r="N28" s="153"/>
    </row>
    <row r="29" spans="2:14" x14ac:dyDescent="0.45">
      <c r="B29" s="153"/>
      <c r="C29" s="177" t="s">
        <v>237</v>
      </c>
      <c r="D29" s="188" t="s">
        <v>279</v>
      </c>
      <c r="E29" s="188" t="s">
        <v>251</v>
      </c>
      <c r="F29" s="189" t="s">
        <v>251</v>
      </c>
      <c r="G29" s="188" t="s">
        <v>251</v>
      </c>
      <c r="H29" s="189" t="s">
        <v>251</v>
      </c>
      <c r="I29" s="178"/>
      <c r="J29" s="178" t="s">
        <v>237</v>
      </c>
      <c r="K29" s="188" t="s">
        <v>279</v>
      </c>
      <c r="L29" s="188" t="s">
        <v>251</v>
      </c>
      <c r="M29" s="190" t="s">
        <v>251</v>
      </c>
      <c r="N29" s="153"/>
    </row>
    <row r="30" spans="2:14" x14ac:dyDescent="0.45">
      <c r="B30" s="153"/>
      <c r="C30" s="177" t="s">
        <v>237</v>
      </c>
      <c r="D30" s="188" t="s">
        <v>280</v>
      </c>
      <c r="E30" s="188" t="s">
        <v>314</v>
      </c>
      <c r="F30" s="189" t="s">
        <v>315</v>
      </c>
      <c r="G30" s="189" t="s">
        <v>316</v>
      </c>
      <c r="H30" s="189" t="s">
        <v>317</v>
      </c>
      <c r="I30" s="178"/>
      <c r="J30" s="178" t="s">
        <v>237</v>
      </c>
      <c r="K30" s="188" t="s">
        <v>280</v>
      </c>
      <c r="L30" s="188" t="s">
        <v>318</v>
      </c>
      <c r="M30" s="190" t="s">
        <v>319</v>
      </c>
      <c r="N30" s="153"/>
    </row>
    <row r="31" spans="2:14" x14ac:dyDescent="0.45">
      <c r="B31" s="153"/>
      <c r="C31" s="177" t="s">
        <v>237</v>
      </c>
      <c r="D31" s="188" t="s">
        <v>285</v>
      </c>
      <c r="E31" s="188" t="s">
        <v>320</v>
      </c>
      <c r="F31" s="189" t="s">
        <v>321</v>
      </c>
      <c r="G31" s="189" t="s">
        <v>287</v>
      </c>
      <c r="H31" s="189" t="s">
        <v>287</v>
      </c>
      <c r="I31" s="178"/>
      <c r="J31" s="178" t="s">
        <v>237</v>
      </c>
      <c r="K31" s="188" t="s">
        <v>285</v>
      </c>
      <c r="L31" s="188" t="s">
        <v>322</v>
      </c>
      <c r="M31" s="190" t="s">
        <v>286</v>
      </c>
      <c r="N31" s="153"/>
    </row>
    <row r="32" spans="2:14" x14ac:dyDescent="0.45">
      <c r="B32" s="153"/>
      <c r="C32" s="191"/>
      <c r="D32" s="181"/>
      <c r="E32" s="181"/>
      <c r="F32" s="181"/>
      <c r="G32" s="181"/>
      <c r="H32" s="181"/>
      <c r="I32" s="181"/>
      <c r="J32" s="181"/>
      <c r="K32" s="181"/>
      <c r="L32" s="181"/>
      <c r="M32" s="192"/>
      <c r="N32" s="153"/>
    </row>
    <row r="33" spans="2:14" x14ac:dyDescent="0.45">
      <c r="B33" s="153"/>
      <c r="C33" s="193" t="s">
        <v>323</v>
      </c>
      <c r="D33" s="194"/>
      <c r="E33" s="194"/>
      <c r="F33" s="194"/>
      <c r="G33" s="194"/>
      <c r="H33" s="194"/>
      <c r="I33" s="194"/>
      <c r="J33" s="194"/>
      <c r="K33" s="194"/>
      <c r="L33" s="194"/>
      <c r="M33" s="194"/>
      <c r="N33" s="153"/>
    </row>
    <row r="34" spans="2:14" x14ac:dyDescent="0.45">
      <c r="B34" s="153"/>
      <c r="C34" s="195" t="s">
        <v>324</v>
      </c>
      <c r="D34" s="178"/>
      <c r="E34" s="178" t="s">
        <v>325</v>
      </c>
      <c r="F34" s="178" t="s">
        <v>326</v>
      </c>
      <c r="G34" s="178" t="s">
        <v>327</v>
      </c>
      <c r="H34" s="178" t="s">
        <v>328</v>
      </c>
      <c r="I34" s="178"/>
      <c r="J34" s="196"/>
      <c r="K34" s="196"/>
      <c r="L34" s="178" t="s">
        <v>329</v>
      </c>
      <c r="M34" s="182" t="s">
        <v>330</v>
      </c>
      <c r="N34" s="153"/>
    </row>
    <row r="35" spans="2:14" x14ac:dyDescent="0.45">
      <c r="B35" s="153"/>
      <c r="C35" s="195" t="s">
        <v>331</v>
      </c>
      <c r="D35" s="178"/>
      <c r="E35" s="178" t="s">
        <v>332</v>
      </c>
      <c r="F35" s="178" t="s">
        <v>333</v>
      </c>
      <c r="G35" s="178" t="s">
        <v>334</v>
      </c>
      <c r="H35" s="178" t="s">
        <v>335</v>
      </c>
      <c r="I35" s="178"/>
      <c r="J35" s="196"/>
      <c r="K35" s="196"/>
      <c r="L35" s="178" t="s">
        <v>336</v>
      </c>
      <c r="M35" s="182" t="s">
        <v>337</v>
      </c>
      <c r="N35" s="153"/>
    </row>
    <row r="36" spans="2:14" x14ac:dyDescent="0.45">
      <c r="B36" s="153"/>
      <c r="C36" s="195" t="s">
        <v>280</v>
      </c>
      <c r="D36" s="178"/>
      <c r="E36" s="178" t="s">
        <v>338</v>
      </c>
      <c r="F36" s="178" t="s">
        <v>339</v>
      </c>
      <c r="G36" s="178" t="s">
        <v>340</v>
      </c>
      <c r="H36" s="178" t="s">
        <v>341</v>
      </c>
      <c r="I36" s="178"/>
      <c r="J36" s="196"/>
      <c r="K36" s="196"/>
      <c r="L36" s="178" t="s">
        <v>342</v>
      </c>
      <c r="M36" s="182" t="s">
        <v>343</v>
      </c>
      <c r="N36" s="153"/>
    </row>
    <row r="37" spans="2:14" x14ac:dyDescent="0.45">
      <c r="B37" s="153"/>
      <c r="C37" s="195" t="s">
        <v>344</v>
      </c>
      <c r="D37" s="178"/>
      <c r="E37" s="178" t="s">
        <v>345</v>
      </c>
      <c r="F37" s="178" t="s">
        <v>346</v>
      </c>
      <c r="G37" s="178" t="s">
        <v>347</v>
      </c>
      <c r="H37" s="178" t="s">
        <v>348</v>
      </c>
      <c r="I37" s="178"/>
      <c r="J37" s="196"/>
      <c r="K37" s="196"/>
      <c r="L37" s="178" t="s">
        <v>349</v>
      </c>
      <c r="M37" s="182" t="s">
        <v>350</v>
      </c>
      <c r="N37" s="153"/>
    </row>
    <row r="38" spans="2:14" x14ac:dyDescent="0.45">
      <c r="B38" s="153"/>
      <c r="C38" s="197"/>
      <c r="D38" s="196"/>
      <c r="E38" s="196"/>
      <c r="F38" s="196"/>
      <c r="G38" s="196"/>
      <c r="H38" s="196"/>
      <c r="I38" s="196"/>
      <c r="J38" s="196"/>
      <c r="K38" s="196"/>
      <c r="L38" s="196"/>
      <c r="M38" s="198"/>
      <c r="N38" s="153"/>
    </row>
    <row r="39" spans="2:14" x14ac:dyDescent="0.45">
      <c r="B39" s="153"/>
      <c r="C39" s="193" t="s">
        <v>351</v>
      </c>
      <c r="D39" s="194"/>
      <c r="E39" s="194"/>
      <c r="F39" s="194"/>
      <c r="G39" s="194"/>
      <c r="H39" s="194"/>
      <c r="I39" s="194"/>
      <c r="J39" s="194"/>
      <c r="K39" s="194"/>
      <c r="L39" s="194"/>
      <c r="M39" s="194"/>
      <c r="N39" s="153"/>
    </row>
    <row r="40" spans="2:14" x14ac:dyDescent="0.45">
      <c r="B40" s="153"/>
      <c r="C40" s="177" t="s">
        <v>324</v>
      </c>
      <c r="D40" s="196"/>
      <c r="E40" s="178" t="s">
        <v>352</v>
      </c>
      <c r="F40" s="178" t="s">
        <v>353</v>
      </c>
      <c r="G40" s="178" t="s">
        <v>354</v>
      </c>
      <c r="H40" s="178" t="s">
        <v>355</v>
      </c>
      <c r="I40" s="178"/>
      <c r="J40" s="196"/>
      <c r="K40" s="196"/>
      <c r="L40" s="178" t="s">
        <v>356</v>
      </c>
      <c r="M40" s="182" t="s">
        <v>357</v>
      </c>
      <c r="N40" s="153"/>
    </row>
    <row r="41" spans="2:14" x14ac:dyDescent="0.45">
      <c r="B41" s="153"/>
      <c r="C41" s="177" t="s">
        <v>331</v>
      </c>
      <c r="D41" s="196"/>
      <c r="E41" s="178" t="s">
        <v>358</v>
      </c>
      <c r="F41" s="178" t="s">
        <v>359</v>
      </c>
      <c r="G41" s="178" t="s">
        <v>360</v>
      </c>
      <c r="H41" s="178" t="s">
        <v>361</v>
      </c>
      <c r="I41" s="178"/>
      <c r="J41" s="196"/>
      <c r="K41" s="196"/>
      <c r="L41" s="178" t="s">
        <v>362</v>
      </c>
      <c r="M41" s="182" t="s">
        <v>363</v>
      </c>
      <c r="N41" s="153"/>
    </row>
    <row r="42" spans="2:14" x14ac:dyDescent="0.45">
      <c r="B42" s="153"/>
      <c r="C42" s="177" t="s">
        <v>280</v>
      </c>
      <c r="D42" s="196"/>
      <c r="E42" s="178" t="s">
        <v>364</v>
      </c>
      <c r="F42" s="178" t="s">
        <v>365</v>
      </c>
      <c r="G42" s="178" t="s">
        <v>366</v>
      </c>
      <c r="H42" s="178" t="s">
        <v>367</v>
      </c>
      <c r="I42" s="178"/>
      <c r="J42" s="196"/>
      <c r="K42" s="196"/>
      <c r="L42" s="178" t="s">
        <v>360</v>
      </c>
      <c r="M42" s="182" t="s">
        <v>368</v>
      </c>
      <c r="N42" s="153"/>
    </row>
    <row r="43" spans="2:14" x14ac:dyDescent="0.45">
      <c r="B43" s="153"/>
      <c r="C43" s="199" t="s">
        <v>344</v>
      </c>
      <c r="D43" s="200"/>
      <c r="E43" s="201" t="s">
        <v>369</v>
      </c>
      <c r="F43" s="201" t="s">
        <v>370</v>
      </c>
      <c r="G43" s="201" t="s">
        <v>371</v>
      </c>
      <c r="H43" s="201" t="s">
        <v>372</v>
      </c>
      <c r="I43" s="201"/>
      <c r="J43" s="200"/>
      <c r="K43" s="200"/>
      <c r="L43" s="201" t="s">
        <v>373</v>
      </c>
      <c r="M43" s="202" t="s">
        <v>374</v>
      </c>
      <c r="N43" s="153"/>
    </row>
  </sheetData>
  <mergeCells count="2">
    <mergeCell ref="C33:M33"/>
    <mergeCell ref="C39:M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Z212"/>
  <sheetViews>
    <sheetView zoomScale="70" zoomScaleNormal="70" workbookViewId="0">
      <selection activeCell="U39" sqref="U39"/>
    </sheetView>
  </sheetViews>
  <sheetFormatPr defaultRowHeight="14.25" x14ac:dyDescent="0.45"/>
  <cols>
    <col min="2" max="2" width="11" customWidth="1"/>
    <col min="3" max="3" width="25.06640625" customWidth="1"/>
    <col min="4" max="4" width="8.9296875" customWidth="1"/>
    <col min="5" max="8" width="8.59765625" customWidth="1"/>
    <col min="9" max="9" width="7.9296875" customWidth="1"/>
    <col min="16" max="16" width="18.06640625" customWidth="1"/>
    <col min="17" max="17" width="12.59765625" customWidth="1"/>
    <col min="18" max="18" width="11.73046875" customWidth="1"/>
    <col min="20" max="20" width="18.265625" customWidth="1"/>
    <col min="21" max="21" width="12.265625" customWidth="1"/>
    <col min="22" max="22" width="12.796875" customWidth="1"/>
    <col min="24" max="24" width="18.59765625" customWidth="1"/>
    <col min="25" max="25" width="11.59765625" customWidth="1"/>
    <col min="26" max="26" width="11.796875" customWidth="1"/>
  </cols>
  <sheetData>
    <row r="3" spans="2:26" ht="18" x14ac:dyDescent="0.55000000000000004">
      <c r="B3" s="144" t="s">
        <v>211</v>
      </c>
      <c r="J3" s="1"/>
      <c r="K3" s="1"/>
      <c r="L3" s="1"/>
      <c r="M3" s="1"/>
      <c r="N3" s="1"/>
    </row>
    <row r="4" spans="2:26" x14ac:dyDescent="0.45">
      <c r="Q4" t="s">
        <v>236</v>
      </c>
    </row>
    <row r="5" spans="2:26" x14ac:dyDescent="0.45">
      <c r="J5" s="1" t="s">
        <v>17</v>
      </c>
    </row>
    <row r="6" spans="2:26" x14ac:dyDescent="0.45">
      <c r="B6" s="65" t="s">
        <v>33</v>
      </c>
      <c r="C6" s="36" t="s">
        <v>145</v>
      </c>
      <c r="D6" s="37" t="s">
        <v>216</v>
      </c>
      <c r="E6" s="37" t="s">
        <v>217</v>
      </c>
      <c r="F6" s="37" t="s">
        <v>218</v>
      </c>
      <c r="G6" s="37" t="s">
        <v>219</v>
      </c>
      <c r="H6" s="37" t="s">
        <v>220</v>
      </c>
      <c r="I6" s="37" t="s">
        <v>221</v>
      </c>
      <c r="J6" s="37" t="s">
        <v>0</v>
      </c>
      <c r="K6" s="37" t="s">
        <v>1</v>
      </c>
      <c r="L6" s="37" t="s">
        <v>2</v>
      </c>
      <c r="M6" s="38" t="s">
        <v>3</v>
      </c>
      <c r="P6" s="1" t="s">
        <v>229</v>
      </c>
      <c r="T6" s="1" t="s">
        <v>227</v>
      </c>
      <c r="X6" s="1" t="s">
        <v>228</v>
      </c>
      <c r="Z6" s="150"/>
    </row>
    <row r="7" spans="2:26" x14ac:dyDescent="0.45">
      <c r="B7" s="14"/>
      <c r="C7" s="8"/>
      <c r="M7" s="8"/>
      <c r="P7" t="s">
        <v>18</v>
      </c>
      <c r="T7" t="s">
        <v>18</v>
      </c>
      <c r="X7" t="s">
        <v>18</v>
      </c>
    </row>
    <row r="8" spans="2:26" ht="14.65" thickBot="1" x14ac:dyDescent="0.5">
      <c r="B8" s="14" t="s">
        <v>4</v>
      </c>
      <c r="C8" s="8">
        <v>1</v>
      </c>
      <c r="D8">
        <v>11.662000000000001</v>
      </c>
      <c r="E8">
        <v>77</v>
      </c>
      <c r="F8">
        <v>36.475000000000001</v>
      </c>
      <c r="G8">
        <v>71</v>
      </c>
      <c r="H8">
        <v>54.838999999999999</v>
      </c>
      <c r="I8">
        <v>144</v>
      </c>
      <c r="J8">
        <v>137</v>
      </c>
      <c r="K8">
        <v>210</v>
      </c>
      <c r="L8">
        <v>117</v>
      </c>
      <c r="M8" s="8">
        <v>242</v>
      </c>
    </row>
    <row r="9" spans="2:26" x14ac:dyDescent="0.45">
      <c r="B9" s="14"/>
      <c r="C9" s="8">
        <v>2</v>
      </c>
      <c r="D9">
        <v>14.318</v>
      </c>
      <c r="E9">
        <v>95</v>
      </c>
      <c r="F9">
        <v>39.149000000000001</v>
      </c>
      <c r="G9">
        <v>79</v>
      </c>
      <c r="H9">
        <v>61.966000000000001</v>
      </c>
      <c r="I9">
        <v>180</v>
      </c>
      <c r="J9">
        <v>175</v>
      </c>
      <c r="K9">
        <v>215</v>
      </c>
      <c r="L9">
        <v>106</v>
      </c>
      <c r="M9" s="8">
        <v>196</v>
      </c>
      <c r="P9" s="166"/>
      <c r="Q9" s="166" t="s">
        <v>19</v>
      </c>
      <c r="R9" s="166" t="s">
        <v>20</v>
      </c>
      <c r="T9" s="166"/>
      <c r="U9" s="166" t="s">
        <v>19</v>
      </c>
      <c r="V9" s="166" t="s">
        <v>20</v>
      </c>
      <c r="X9" s="166"/>
      <c r="Y9" s="166" t="s">
        <v>19</v>
      </c>
      <c r="Z9" s="166" t="s">
        <v>20</v>
      </c>
    </row>
    <row r="10" spans="2:26" x14ac:dyDescent="0.45">
      <c r="B10" s="14"/>
      <c r="C10" s="8">
        <v>3</v>
      </c>
      <c r="D10">
        <v>13.342000000000001</v>
      </c>
      <c r="E10">
        <v>54</v>
      </c>
      <c r="F10">
        <v>36.475000000000001</v>
      </c>
      <c r="G10">
        <v>97</v>
      </c>
      <c r="H10">
        <v>70.747</v>
      </c>
      <c r="I10">
        <v>132</v>
      </c>
      <c r="J10">
        <v>132</v>
      </c>
      <c r="K10">
        <v>200</v>
      </c>
      <c r="L10">
        <v>88</v>
      </c>
      <c r="M10" s="8">
        <v>230</v>
      </c>
      <c r="P10" t="s">
        <v>21</v>
      </c>
      <c r="Q10">
        <v>23.45356000000001</v>
      </c>
      <c r="R10">
        <v>84.325000000000003</v>
      </c>
      <c r="T10" t="s">
        <v>21</v>
      </c>
      <c r="U10">
        <v>40.581693333333334</v>
      </c>
      <c r="V10">
        <v>89.774633333333355</v>
      </c>
      <c r="X10" t="s">
        <v>21</v>
      </c>
      <c r="Y10">
        <v>61.181275000000007</v>
      </c>
      <c r="Z10">
        <v>142.245</v>
      </c>
    </row>
    <row r="11" spans="2:26" x14ac:dyDescent="0.45">
      <c r="B11" s="14"/>
      <c r="C11" s="8">
        <v>4</v>
      </c>
      <c r="D11">
        <v>20.616</v>
      </c>
      <c r="E11">
        <v>54</v>
      </c>
      <c r="F11">
        <v>32.131</v>
      </c>
      <c r="G11">
        <v>85</v>
      </c>
      <c r="H11">
        <v>110.34</v>
      </c>
      <c r="I11">
        <v>141</v>
      </c>
      <c r="J11">
        <v>128</v>
      </c>
      <c r="K11">
        <v>226</v>
      </c>
      <c r="L11">
        <v>104</v>
      </c>
      <c r="M11" s="8">
        <v>196</v>
      </c>
      <c r="P11" t="s">
        <v>22</v>
      </c>
      <c r="Q11">
        <v>98.248826141620995</v>
      </c>
      <c r="R11">
        <v>857.5321428571425</v>
      </c>
      <c r="T11" t="s">
        <v>22</v>
      </c>
      <c r="U11">
        <v>94.147554729009556</v>
      </c>
      <c r="V11">
        <v>782.39023223416996</v>
      </c>
      <c r="X11" t="s">
        <v>22</v>
      </c>
      <c r="Y11">
        <v>259.66289109180576</v>
      </c>
      <c r="Z11">
        <v>876.28640703517647</v>
      </c>
    </row>
    <row r="12" spans="2:26" x14ac:dyDescent="0.45">
      <c r="B12" s="14"/>
      <c r="C12" s="8">
        <v>5</v>
      </c>
      <c r="D12">
        <v>18.439</v>
      </c>
      <c r="E12">
        <v>50</v>
      </c>
      <c r="F12">
        <v>44.374000000000002</v>
      </c>
      <c r="G12">
        <v>81</v>
      </c>
      <c r="H12">
        <v>79.867000000000004</v>
      </c>
      <c r="I12">
        <v>140</v>
      </c>
      <c r="J12">
        <v>92</v>
      </c>
      <c r="K12">
        <v>208</v>
      </c>
      <c r="L12">
        <v>130</v>
      </c>
      <c r="M12" s="8">
        <v>216</v>
      </c>
      <c r="P12" t="s">
        <v>23</v>
      </c>
      <c r="Q12">
        <v>75</v>
      </c>
      <c r="R12">
        <v>120</v>
      </c>
      <c r="T12" t="s">
        <v>23</v>
      </c>
      <c r="U12">
        <v>75</v>
      </c>
      <c r="V12">
        <v>120</v>
      </c>
      <c r="X12" t="s">
        <v>23</v>
      </c>
      <c r="Y12">
        <v>120</v>
      </c>
      <c r="Z12">
        <v>200</v>
      </c>
    </row>
    <row r="13" spans="2:26" x14ac:dyDescent="0.45">
      <c r="B13" s="14"/>
      <c r="C13" s="8">
        <v>6</v>
      </c>
      <c r="D13">
        <v>22.472000000000001</v>
      </c>
      <c r="E13">
        <v>51</v>
      </c>
      <c r="F13">
        <v>42.411999999999999</v>
      </c>
      <c r="G13">
        <v>112.161</v>
      </c>
      <c r="H13">
        <v>70.747</v>
      </c>
      <c r="I13">
        <v>129</v>
      </c>
      <c r="J13">
        <v>83</v>
      </c>
      <c r="K13">
        <v>212</v>
      </c>
      <c r="L13">
        <v>111</v>
      </c>
      <c r="M13" s="8">
        <v>231</v>
      </c>
      <c r="P13" t="s">
        <v>24</v>
      </c>
      <c r="Q13">
        <v>0</v>
      </c>
      <c r="T13" t="s">
        <v>24</v>
      </c>
      <c r="U13">
        <v>0</v>
      </c>
      <c r="X13" t="s">
        <v>24</v>
      </c>
      <c r="Y13">
        <v>0</v>
      </c>
    </row>
    <row r="14" spans="2:26" x14ac:dyDescent="0.45">
      <c r="B14" s="14"/>
      <c r="C14" s="8">
        <v>7</v>
      </c>
      <c r="D14">
        <v>27.459</v>
      </c>
      <c r="E14">
        <v>70</v>
      </c>
      <c r="F14">
        <v>42.536999999999999</v>
      </c>
      <c r="G14">
        <v>100.18</v>
      </c>
      <c r="H14">
        <v>58.865000000000002</v>
      </c>
      <c r="I14">
        <v>173</v>
      </c>
      <c r="J14">
        <v>106</v>
      </c>
      <c r="K14">
        <v>225</v>
      </c>
      <c r="L14">
        <v>121</v>
      </c>
      <c r="M14" s="8">
        <v>210</v>
      </c>
      <c r="P14" t="s">
        <v>25</v>
      </c>
      <c r="Q14">
        <v>158</v>
      </c>
      <c r="T14" t="s">
        <v>25</v>
      </c>
      <c r="U14">
        <v>160</v>
      </c>
      <c r="X14" t="s">
        <v>25</v>
      </c>
      <c r="Y14">
        <v>315</v>
      </c>
    </row>
    <row r="15" spans="2:26" x14ac:dyDescent="0.45">
      <c r="B15" s="14"/>
      <c r="C15" s="8">
        <v>8</v>
      </c>
      <c r="D15">
        <v>31.015999999999998</v>
      </c>
      <c r="E15">
        <v>67</v>
      </c>
      <c r="F15">
        <v>45.79</v>
      </c>
      <c r="G15">
        <v>98.793000000000006</v>
      </c>
      <c r="H15">
        <v>57.433999999999997</v>
      </c>
      <c r="I15">
        <v>179</v>
      </c>
      <c r="J15">
        <v>106</v>
      </c>
      <c r="K15">
        <v>256</v>
      </c>
      <c r="L15">
        <v>120</v>
      </c>
      <c r="M15" s="8">
        <v>241</v>
      </c>
      <c r="P15" t="s">
        <v>26</v>
      </c>
      <c r="Q15">
        <v>-20.93287557334904</v>
      </c>
      <c r="T15" t="s">
        <v>26</v>
      </c>
      <c r="U15">
        <v>-17.641944615953896</v>
      </c>
      <c r="X15" t="s">
        <v>26</v>
      </c>
      <c r="Y15">
        <v>-31.685614018671412</v>
      </c>
    </row>
    <row r="16" spans="2:26" x14ac:dyDescent="0.45">
      <c r="B16" s="14"/>
      <c r="C16" s="8">
        <v>9</v>
      </c>
      <c r="D16">
        <v>21.541</v>
      </c>
      <c r="E16">
        <v>79</v>
      </c>
      <c r="F16">
        <v>39.823</v>
      </c>
      <c r="G16">
        <v>88.408000000000001</v>
      </c>
      <c r="H16">
        <v>74.474000000000004</v>
      </c>
      <c r="I16">
        <v>125</v>
      </c>
      <c r="J16">
        <v>106</v>
      </c>
      <c r="K16">
        <v>276</v>
      </c>
      <c r="L16">
        <v>109</v>
      </c>
      <c r="M16" s="8">
        <v>208</v>
      </c>
      <c r="P16" t="s">
        <v>27</v>
      </c>
      <c r="Q16">
        <v>1.0129171914044573E-47</v>
      </c>
      <c r="T16" t="s">
        <v>27</v>
      </c>
      <c r="U16">
        <v>1.1408710601906021E-39</v>
      </c>
      <c r="X16" t="s">
        <v>27</v>
      </c>
      <c r="Y16">
        <v>2.8623897555055018E-100</v>
      </c>
    </row>
    <row r="17" spans="2:26" x14ac:dyDescent="0.45">
      <c r="B17" s="14"/>
      <c r="C17" s="8">
        <v>10</v>
      </c>
      <c r="D17">
        <v>20.616</v>
      </c>
      <c r="E17">
        <v>73</v>
      </c>
      <c r="F17">
        <v>38.186</v>
      </c>
      <c r="G17">
        <v>68.963999999999999</v>
      </c>
      <c r="H17">
        <v>83.870999999999995</v>
      </c>
      <c r="I17">
        <v>165</v>
      </c>
      <c r="J17">
        <v>107</v>
      </c>
      <c r="K17">
        <v>228</v>
      </c>
      <c r="L17">
        <v>95</v>
      </c>
      <c r="M17" s="8">
        <v>221</v>
      </c>
      <c r="P17" t="s">
        <v>28</v>
      </c>
      <c r="Q17">
        <v>2.3501804419529115</v>
      </c>
      <c r="T17" t="s">
        <v>28</v>
      </c>
      <c r="U17">
        <v>2.3498796645362989</v>
      </c>
      <c r="X17" t="s">
        <v>28</v>
      </c>
      <c r="Y17">
        <v>2.3382440647040252</v>
      </c>
    </row>
    <row r="18" spans="2:26" x14ac:dyDescent="0.45">
      <c r="B18" s="14"/>
      <c r="C18" s="8">
        <v>11</v>
      </c>
      <c r="D18">
        <v>17</v>
      </c>
      <c r="E18">
        <v>75</v>
      </c>
      <c r="F18">
        <v>40.353999999999999</v>
      </c>
      <c r="G18">
        <v>78.025999999999996</v>
      </c>
      <c r="H18">
        <v>81.051000000000002</v>
      </c>
      <c r="I18">
        <v>143</v>
      </c>
      <c r="J18">
        <v>120</v>
      </c>
      <c r="K18">
        <v>186</v>
      </c>
      <c r="L18">
        <v>75</v>
      </c>
      <c r="M18" s="8">
        <v>208</v>
      </c>
      <c r="P18" t="s">
        <v>29</v>
      </c>
      <c r="Q18">
        <v>2.0258343828089146E-47</v>
      </c>
      <c r="T18" t="s">
        <v>29</v>
      </c>
      <c r="U18">
        <v>2.2817421203812041E-39</v>
      </c>
      <c r="X18" t="s">
        <v>29</v>
      </c>
      <c r="Y18">
        <v>5.7247795110110036E-100</v>
      </c>
    </row>
    <row r="19" spans="2:26" ht="14.65" thickBot="1" x14ac:dyDescent="0.5">
      <c r="B19" s="14"/>
      <c r="C19" s="8">
        <v>12</v>
      </c>
      <c r="D19">
        <v>16.125</v>
      </c>
      <c r="E19">
        <v>78</v>
      </c>
      <c r="F19">
        <v>29.361999999999998</v>
      </c>
      <c r="G19">
        <v>104</v>
      </c>
      <c r="H19">
        <v>57.048999999999999</v>
      </c>
      <c r="I19">
        <v>148</v>
      </c>
      <c r="J19">
        <v>118</v>
      </c>
      <c r="K19">
        <v>173</v>
      </c>
      <c r="L19">
        <v>90</v>
      </c>
      <c r="M19" s="8">
        <v>209</v>
      </c>
      <c r="P19" s="165" t="s">
        <v>30</v>
      </c>
      <c r="Q19" s="165">
        <v>2.6073036918811967</v>
      </c>
      <c r="R19" s="165"/>
      <c r="T19" s="165" t="s">
        <v>30</v>
      </c>
      <c r="U19" s="165">
        <v>2.6069058173248831</v>
      </c>
      <c r="V19" s="165"/>
      <c r="X19" s="165" t="s">
        <v>30</v>
      </c>
      <c r="Y19" s="165">
        <v>2.5915268185977096</v>
      </c>
      <c r="Z19" s="165"/>
    </row>
    <row r="20" spans="2:26" x14ac:dyDescent="0.45">
      <c r="B20" s="14"/>
      <c r="C20" s="8">
        <v>13</v>
      </c>
      <c r="D20">
        <v>14.866</v>
      </c>
      <c r="E20">
        <v>61</v>
      </c>
      <c r="F20">
        <v>30.077999999999999</v>
      </c>
      <c r="G20">
        <v>92.087000000000003</v>
      </c>
      <c r="H20">
        <v>85.441000000000003</v>
      </c>
      <c r="I20">
        <v>143</v>
      </c>
      <c r="J20">
        <v>108</v>
      </c>
      <c r="K20">
        <v>177</v>
      </c>
      <c r="L20">
        <v>124</v>
      </c>
      <c r="M20" s="8">
        <v>221</v>
      </c>
    </row>
    <row r="21" spans="2:26" x14ac:dyDescent="0.45">
      <c r="B21" s="14"/>
      <c r="C21" s="8">
        <v>14</v>
      </c>
      <c r="D21">
        <v>17.204999999999998</v>
      </c>
      <c r="E21">
        <v>67</v>
      </c>
      <c r="F21">
        <v>30.777999999999999</v>
      </c>
      <c r="G21">
        <v>101.21299999999999</v>
      </c>
      <c r="H21">
        <v>89.617000000000004</v>
      </c>
      <c r="I21">
        <v>105</v>
      </c>
      <c r="J21">
        <v>101</v>
      </c>
      <c r="K21">
        <v>191</v>
      </c>
      <c r="L21">
        <v>110</v>
      </c>
      <c r="M21" s="8">
        <v>218</v>
      </c>
    </row>
    <row r="22" spans="2:26" x14ac:dyDescent="0.45">
      <c r="B22" s="14"/>
      <c r="C22" s="8">
        <v>15</v>
      </c>
      <c r="D22">
        <v>10.44</v>
      </c>
      <c r="E22">
        <v>68</v>
      </c>
      <c r="F22">
        <v>34.68</v>
      </c>
      <c r="G22">
        <v>84.38</v>
      </c>
      <c r="H22">
        <v>90.507000000000005</v>
      </c>
      <c r="I22">
        <v>115</v>
      </c>
      <c r="J22">
        <v>124</v>
      </c>
      <c r="K22">
        <v>225</v>
      </c>
      <c r="L22">
        <v>104</v>
      </c>
      <c r="M22" s="8">
        <v>216</v>
      </c>
      <c r="P22" s="1" t="s">
        <v>31</v>
      </c>
      <c r="T22" s="1" t="s">
        <v>32</v>
      </c>
    </row>
    <row r="23" spans="2:26" x14ac:dyDescent="0.45">
      <c r="B23" s="14"/>
      <c r="C23" s="8">
        <v>16</v>
      </c>
      <c r="I23">
        <v>145</v>
      </c>
      <c r="J23">
        <v>153</v>
      </c>
      <c r="K23">
        <v>230</v>
      </c>
      <c r="L23">
        <v>118</v>
      </c>
      <c r="M23" s="8">
        <v>183</v>
      </c>
      <c r="P23" t="s">
        <v>18</v>
      </c>
      <c r="T23" t="s">
        <v>18</v>
      </c>
    </row>
    <row r="24" spans="2:26" ht="14.65" thickBot="1" x14ac:dyDescent="0.5">
      <c r="B24" s="14"/>
      <c r="C24" s="8">
        <v>17</v>
      </c>
      <c r="I24">
        <v>125</v>
      </c>
      <c r="J24">
        <v>111</v>
      </c>
      <c r="K24">
        <v>226</v>
      </c>
      <c r="L24">
        <v>143</v>
      </c>
      <c r="M24" s="8">
        <v>187</v>
      </c>
    </row>
    <row r="25" spans="2:26" x14ac:dyDescent="0.45">
      <c r="B25" s="14"/>
      <c r="C25" s="8">
        <v>18</v>
      </c>
      <c r="I25">
        <v>127</v>
      </c>
      <c r="J25">
        <v>106</v>
      </c>
      <c r="K25">
        <v>243</v>
      </c>
      <c r="L25">
        <v>144</v>
      </c>
      <c r="M25" s="8">
        <v>219</v>
      </c>
      <c r="P25" s="166"/>
      <c r="Q25" s="166" t="s">
        <v>19</v>
      </c>
      <c r="R25" s="166" t="s">
        <v>20</v>
      </c>
      <c r="T25" s="166"/>
      <c r="U25" s="166" t="s">
        <v>19</v>
      </c>
      <c r="V25" s="166" t="s">
        <v>20</v>
      </c>
      <c r="X25" s="142"/>
      <c r="Y25" s="142"/>
      <c r="Z25" s="142"/>
    </row>
    <row r="26" spans="2:26" x14ac:dyDescent="0.45">
      <c r="B26" s="14"/>
      <c r="C26" s="8">
        <v>19</v>
      </c>
      <c r="I26">
        <v>137</v>
      </c>
      <c r="J26">
        <v>95</v>
      </c>
      <c r="K26">
        <v>175</v>
      </c>
      <c r="L26">
        <v>125</v>
      </c>
      <c r="M26" s="8">
        <v>184</v>
      </c>
      <c r="P26" t="s">
        <v>21</v>
      </c>
      <c r="Q26">
        <v>133.21</v>
      </c>
      <c r="R26">
        <v>182.15019000000001</v>
      </c>
      <c r="T26" t="s">
        <v>21</v>
      </c>
      <c r="U26">
        <v>123.37415999999997</v>
      </c>
      <c r="V26">
        <v>184.7764</v>
      </c>
    </row>
    <row r="27" spans="2:26" x14ac:dyDescent="0.45">
      <c r="B27" s="14"/>
      <c r="C27" s="8">
        <v>20</v>
      </c>
      <c r="I27">
        <v>130</v>
      </c>
      <c r="J27">
        <v>100</v>
      </c>
      <c r="K27">
        <v>195</v>
      </c>
      <c r="L27">
        <v>105</v>
      </c>
      <c r="M27" s="8">
        <v>187</v>
      </c>
      <c r="P27" t="s">
        <v>22</v>
      </c>
      <c r="Q27">
        <v>562.22703517588025</v>
      </c>
      <c r="R27">
        <v>824.71495448633675</v>
      </c>
      <c r="T27" t="s">
        <v>22</v>
      </c>
      <c r="U27">
        <v>699.44191349186144</v>
      </c>
      <c r="V27">
        <v>1003.5163110991737</v>
      </c>
    </row>
    <row r="28" spans="2:26" x14ac:dyDescent="0.45">
      <c r="B28" s="14" t="s">
        <v>5</v>
      </c>
      <c r="C28" s="8">
        <v>1</v>
      </c>
      <c r="D28">
        <v>22.704999999999998</v>
      </c>
      <c r="E28">
        <v>88</v>
      </c>
      <c r="F28">
        <v>25.835999999999999</v>
      </c>
      <c r="G28">
        <v>64.405000000000001</v>
      </c>
      <c r="H28">
        <v>90.257000000000005</v>
      </c>
      <c r="I28">
        <v>152</v>
      </c>
      <c r="J28">
        <v>136</v>
      </c>
      <c r="K28">
        <v>163</v>
      </c>
      <c r="L28">
        <v>111.06100000000001</v>
      </c>
      <c r="M28" s="8">
        <v>161</v>
      </c>
      <c r="P28" t="s">
        <v>23</v>
      </c>
      <c r="Q28">
        <v>200</v>
      </c>
      <c r="R28">
        <v>200</v>
      </c>
      <c r="T28" t="s">
        <v>23</v>
      </c>
      <c r="U28">
        <v>200</v>
      </c>
      <c r="V28">
        <v>120</v>
      </c>
    </row>
    <row r="29" spans="2:26" x14ac:dyDescent="0.45">
      <c r="B29" s="14"/>
      <c r="C29" s="8">
        <v>2</v>
      </c>
      <c r="D29">
        <v>19.196999999999999</v>
      </c>
      <c r="E29">
        <v>78</v>
      </c>
      <c r="F29">
        <v>21.497</v>
      </c>
      <c r="G29">
        <v>68.468999999999994</v>
      </c>
      <c r="H29">
        <v>81.147000000000006</v>
      </c>
      <c r="I29">
        <v>144</v>
      </c>
      <c r="J29">
        <v>137</v>
      </c>
      <c r="K29">
        <v>169</v>
      </c>
      <c r="L29">
        <v>120.351</v>
      </c>
      <c r="M29" s="8">
        <v>178</v>
      </c>
      <c r="P29" t="s">
        <v>24</v>
      </c>
      <c r="Q29">
        <v>0</v>
      </c>
      <c r="T29" t="s">
        <v>24</v>
      </c>
      <c r="U29">
        <v>0</v>
      </c>
    </row>
    <row r="30" spans="2:26" x14ac:dyDescent="0.45">
      <c r="B30" s="14"/>
      <c r="C30" s="8">
        <v>3</v>
      </c>
      <c r="D30">
        <v>17.498000000000001</v>
      </c>
      <c r="E30">
        <v>97</v>
      </c>
      <c r="F30">
        <v>35.25</v>
      </c>
      <c r="G30">
        <v>76.025999999999996</v>
      </c>
      <c r="H30">
        <v>63.134</v>
      </c>
      <c r="I30">
        <v>124</v>
      </c>
      <c r="J30">
        <v>149</v>
      </c>
      <c r="K30">
        <v>213</v>
      </c>
      <c r="L30">
        <v>124.79600000000001</v>
      </c>
      <c r="M30" s="8">
        <v>169</v>
      </c>
      <c r="P30" t="s">
        <v>25</v>
      </c>
      <c r="Q30">
        <v>384</v>
      </c>
      <c r="T30" t="s">
        <v>25</v>
      </c>
      <c r="U30">
        <v>217</v>
      </c>
    </row>
    <row r="31" spans="2:26" x14ac:dyDescent="0.45">
      <c r="B31" s="14"/>
      <c r="C31" s="8">
        <v>4</v>
      </c>
      <c r="D31">
        <v>16.664999999999999</v>
      </c>
      <c r="E31">
        <v>68</v>
      </c>
      <c r="F31">
        <v>26.425000000000001</v>
      </c>
      <c r="G31">
        <v>69.311000000000007</v>
      </c>
      <c r="H31">
        <v>65.998000000000005</v>
      </c>
      <c r="I31">
        <v>126</v>
      </c>
      <c r="J31">
        <v>110</v>
      </c>
      <c r="K31">
        <v>178</v>
      </c>
      <c r="L31">
        <v>105.53700000000001</v>
      </c>
      <c r="M31" s="8">
        <v>234</v>
      </c>
      <c r="P31" t="s">
        <v>26</v>
      </c>
      <c r="Q31">
        <v>-18.584526502581721</v>
      </c>
      <c r="T31" t="s">
        <v>26</v>
      </c>
      <c r="U31">
        <v>-17.829727233909349</v>
      </c>
    </row>
    <row r="32" spans="2:26" x14ac:dyDescent="0.45">
      <c r="B32" s="14"/>
      <c r="C32" s="8">
        <v>5</v>
      </c>
      <c r="D32">
        <v>9.5980000000000008</v>
      </c>
      <c r="E32">
        <v>57</v>
      </c>
      <c r="F32">
        <v>35.25</v>
      </c>
      <c r="G32">
        <v>60.926000000000002</v>
      </c>
      <c r="H32">
        <v>59.1</v>
      </c>
      <c r="I32">
        <v>123</v>
      </c>
      <c r="J32">
        <v>97</v>
      </c>
      <c r="K32">
        <v>171</v>
      </c>
      <c r="L32">
        <v>99.072000000000003</v>
      </c>
      <c r="M32" s="8">
        <v>238</v>
      </c>
      <c r="P32" t="s">
        <v>27</v>
      </c>
      <c r="Q32">
        <v>9.4074827171910578E-56</v>
      </c>
      <c r="T32" t="s">
        <v>27</v>
      </c>
      <c r="U32">
        <v>1.076973024466405E-44</v>
      </c>
    </row>
    <row r="33" spans="2:22" x14ac:dyDescent="0.45">
      <c r="B33" s="14"/>
      <c r="C33" s="8">
        <v>6</v>
      </c>
      <c r="D33">
        <v>15.981</v>
      </c>
      <c r="E33">
        <v>77</v>
      </c>
      <c r="F33">
        <v>30.401</v>
      </c>
      <c r="G33">
        <v>55.317</v>
      </c>
      <c r="H33">
        <v>65.763999999999996</v>
      </c>
      <c r="I33">
        <v>139</v>
      </c>
      <c r="J33">
        <v>153</v>
      </c>
      <c r="K33">
        <v>165</v>
      </c>
      <c r="L33">
        <v>103.86499999999999</v>
      </c>
      <c r="M33" s="8">
        <v>213</v>
      </c>
      <c r="P33" t="s">
        <v>28</v>
      </c>
      <c r="Q33">
        <v>2.3360979133089304</v>
      </c>
      <c r="T33" t="s">
        <v>28</v>
      </c>
      <c r="U33">
        <v>2.343654674736142</v>
      </c>
    </row>
    <row r="34" spans="2:22" x14ac:dyDescent="0.45">
      <c r="B34" s="14"/>
      <c r="C34" s="8">
        <v>7</v>
      </c>
      <c r="D34">
        <v>16.460999999999999</v>
      </c>
      <c r="E34">
        <v>55</v>
      </c>
      <c r="F34">
        <v>33.456000000000003</v>
      </c>
      <c r="G34">
        <v>88</v>
      </c>
      <c r="H34">
        <v>58.926000000000002</v>
      </c>
      <c r="I34">
        <v>189</v>
      </c>
      <c r="J34">
        <v>109</v>
      </c>
      <c r="K34">
        <v>247</v>
      </c>
      <c r="L34">
        <v>109.117</v>
      </c>
      <c r="M34" s="8">
        <v>236</v>
      </c>
      <c r="P34" t="s">
        <v>29</v>
      </c>
      <c r="Q34">
        <v>1.8814965434382116E-55</v>
      </c>
      <c r="T34" t="s">
        <v>29</v>
      </c>
      <c r="U34">
        <v>2.1539460489328101E-44</v>
      </c>
    </row>
    <row r="35" spans="2:22" ht="14.65" thickBot="1" x14ac:dyDescent="0.5">
      <c r="B35" s="14"/>
      <c r="C35" s="8">
        <v>8</v>
      </c>
      <c r="D35">
        <v>16.460999999999999</v>
      </c>
      <c r="E35">
        <v>170</v>
      </c>
      <c r="F35">
        <v>28.841000000000001</v>
      </c>
      <c r="G35">
        <v>64</v>
      </c>
      <c r="H35">
        <v>83.332999999999998</v>
      </c>
      <c r="I35">
        <v>162</v>
      </c>
      <c r="J35">
        <v>111</v>
      </c>
      <c r="K35">
        <v>184</v>
      </c>
      <c r="L35">
        <v>96.334000000000003</v>
      </c>
      <c r="M35" s="8">
        <v>221</v>
      </c>
      <c r="P35" s="165" t="s">
        <v>30</v>
      </c>
      <c r="Q35" s="165">
        <v>2.5886929425165537</v>
      </c>
      <c r="R35" s="165"/>
      <c r="T35" s="165" t="s">
        <v>30</v>
      </c>
      <c r="U35" s="165">
        <v>2.5986750172463724</v>
      </c>
      <c r="V35" s="165"/>
    </row>
    <row r="36" spans="2:22" x14ac:dyDescent="0.45">
      <c r="B36" s="14"/>
      <c r="C36" s="8">
        <v>9</v>
      </c>
      <c r="D36">
        <v>17.805</v>
      </c>
      <c r="E36">
        <v>183</v>
      </c>
      <c r="F36">
        <v>17.257000000000001</v>
      </c>
      <c r="G36">
        <v>65.299000000000007</v>
      </c>
      <c r="H36">
        <v>79.161000000000001</v>
      </c>
      <c r="I36">
        <v>145</v>
      </c>
      <c r="J36">
        <v>164</v>
      </c>
      <c r="K36">
        <v>217</v>
      </c>
      <c r="L36">
        <v>90.662999999999997</v>
      </c>
      <c r="M36" s="8">
        <v>218</v>
      </c>
    </row>
    <row r="37" spans="2:22" x14ac:dyDescent="0.45">
      <c r="B37" s="14"/>
      <c r="C37" s="8">
        <v>10</v>
      </c>
      <c r="D37">
        <v>18.126000000000001</v>
      </c>
      <c r="E37">
        <v>125</v>
      </c>
      <c r="F37">
        <v>39.637999999999998</v>
      </c>
      <c r="G37">
        <v>70.456000000000003</v>
      </c>
      <c r="H37">
        <v>63.215000000000003</v>
      </c>
      <c r="I37">
        <v>155</v>
      </c>
      <c r="J37">
        <v>125</v>
      </c>
      <c r="K37">
        <v>180</v>
      </c>
      <c r="L37">
        <v>99.805000000000007</v>
      </c>
      <c r="M37" s="8">
        <v>193</v>
      </c>
    </row>
    <row r="38" spans="2:22" x14ac:dyDescent="0.45">
      <c r="B38" s="14"/>
      <c r="C38" s="8">
        <v>11</v>
      </c>
      <c r="D38">
        <v>18.126000000000001</v>
      </c>
      <c r="E38">
        <v>179</v>
      </c>
      <c r="F38">
        <v>19.227</v>
      </c>
      <c r="G38">
        <v>62.801000000000002</v>
      </c>
      <c r="H38">
        <v>80.843000000000004</v>
      </c>
      <c r="I38">
        <v>170</v>
      </c>
      <c r="J38">
        <v>121</v>
      </c>
      <c r="K38">
        <v>196</v>
      </c>
      <c r="L38">
        <v>102.92400000000001</v>
      </c>
      <c r="M38" s="8">
        <v>224</v>
      </c>
    </row>
    <row r="39" spans="2:22" x14ac:dyDescent="0.45">
      <c r="B39" s="14"/>
      <c r="C39" s="8">
        <v>12</v>
      </c>
      <c r="D39">
        <v>12.856</v>
      </c>
      <c r="E39">
        <v>100</v>
      </c>
      <c r="F39">
        <v>32.045000000000002</v>
      </c>
      <c r="G39">
        <v>74.430999999999997</v>
      </c>
      <c r="H39">
        <v>70.695999999999998</v>
      </c>
      <c r="I39">
        <v>186</v>
      </c>
      <c r="J39">
        <v>136</v>
      </c>
      <c r="K39">
        <v>156</v>
      </c>
      <c r="L39">
        <v>109.873</v>
      </c>
      <c r="M39" s="8">
        <v>217</v>
      </c>
    </row>
    <row r="40" spans="2:22" x14ac:dyDescent="0.45">
      <c r="B40" s="14"/>
      <c r="C40" s="8">
        <v>13</v>
      </c>
      <c r="D40">
        <v>12.536</v>
      </c>
      <c r="E40">
        <v>104</v>
      </c>
      <c r="F40">
        <v>32.204999999999998</v>
      </c>
      <c r="G40">
        <v>89.195999999999998</v>
      </c>
      <c r="H40">
        <v>55.65</v>
      </c>
      <c r="I40">
        <v>196</v>
      </c>
      <c r="J40">
        <v>143</v>
      </c>
      <c r="K40">
        <v>210</v>
      </c>
      <c r="L40">
        <v>126.306</v>
      </c>
      <c r="M40" s="8">
        <v>184</v>
      </c>
    </row>
    <row r="41" spans="2:22" x14ac:dyDescent="0.45">
      <c r="B41" s="14"/>
      <c r="C41" s="8">
        <v>14</v>
      </c>
      <c r="D41">
        <v>19.425000000000001</v>
      </c>
      <c r="E41">
        <v>140</v>
      </c>
      <c r="F41">
        <v>33.456000000000003</v>
      </c>
      <c r="G41">
        <v>84.971000000000004</v>
      </c>
      <c r="H41">
        <v>44.448</v>
      </c>
      <c r="I41">
        <v>210</v>
      </c>
      <c r="J41">
        <v>148</v>
      </c>
      <c r="K41">
        <v>180</v>
      </c>
      <c r="L41">
        <v>110.226</v>
      </c>
      <c r="M41" s="8">
        <v>166</v>
      </c>
      <c r="P41" s="142"/>
      <c r="Q41" s="142"/>
      <c r="R41" s="142"/>
    </row>
    <row r="42" spans="2:22" x14ac:dyDescent="0.45">
      <c r="B42" s="14"/>
      <c r="C42" s="8">
        <v>15</v>
      </c>
      <c r="D42">
        <v>14.561</v>
      </c>
      <c r="E42">
        <v>86</v>
      </c>
      <c r="F42">
        <v>32.045000000000002</v>
      </c>
      <c r="G42">
        <v>79.649000000000001</v>
      </c>
      <c r="H42">
        <v>76.290000000000006</v>
      </c>
      <c r="I42">
        <v>224</v>
      </c>
      <c r="J42">
        <v>122</v>
      </c>
      <c r="K42">
        <v>178</v>
      </c>
      <c r="L42">
        <v>121.63800000000001</v>
      </c>
      <c r="M42" s="8">
        <v>149</v>
      </c>
    </row>
    <row r="43" spans="2:22" x14ac:dyDescent="0.45">
      <c r="B43" s="14"/>
      <c r="C43" s="8">
        <v>16</v>
      </c>
      <c r="I43">
        <v>152</v>
      </c>
      <c r="J43">
        <v>105</v>
      </c>
      <c r="K43">
        <v>189</v>
      </c>
      <c r="L43">
        <v>106.68300000000001</v>
      </c>
      <c r="M43" s="8">
        <v>177</v>
      </c>
    </row>
    <row r="44" spans="2:22" x14ac:dyDescent="0.45">
      <c r="B44" s="14"/>
      <c r="C44" s="8">
        <v>17</v>
      </c>
      <c r="I44">
        <v>161</v>
      </c>
      <c r="J44">
        <v>138</v>
      </c>
      <c r="K44">
        <v>188</v>
      </c>
      <c r="L44">
        <v>91.73</v>
      </c>
      <c r="M44" s="8">
        <v>189</v>
      </c>
    </row>
    <row r="45" spans="2:22" x14ac:dyDescent="0.45">
      <c r="B45" s="14"/>
      <c r="C45" s="8">
        <v>18</v>
      </c>
      <c r="I45">
        <v>118</v>
      </c>
      <c r="J45">
        <v>95</v>
      </c>
      <c r="K45">
        <v>243</v>
      </c>
      <c r="L45">
        <v>108.087</v>
      </c>
      <c r="M45" s="8">
        <v>225</v>
      </c>
    </row>
    <row r="46" spans="2:22" x14ac:dyDescent="0.45">
      <c r="B46" s="14"/>
      <c r="C46" s="8">
        <v>19</v>
      </c>
      <c r="I46">
        <v>149</v>
      </c>
      <c r="J46">
        <v>93</v>
      </c>
      <c r="K46">
        <v>203</v>
      </c>
      <c r="L46">
        <v>106.68300000000001</v>
      </c>
      <c r="M46" s="8">
        <v>186</v>
      </c>
    </row>
    <row r="47" spans="2:22" x14ac:dyDescent="0.45">
      <c r="B47" s="14"/>
      <c r="C47" s="8">
        <v>20</v>
      </c>
      <c r="I47">
        <v>106</v>
      </c>
      <c r="J47">
        <v>126</v>
      </c>
      <c r="K47">
        <v>234</v>
      </c>
      <c r="L47">
        <v>100.437</v>
      </c>
      <c r="M47" s="8">
        <v>176</v>
      </c>
    </row>
    <row r="48" spans="2:22" x14ac:dyDescent="0.45">
      <c r="B48" s="14" t="s">
        <v>6</v>
      </c>
      <c r="C48" s="8">
        <v>1</v>
      </c>
      <c r="D48">
        <v>45.113999999999997</v>
      </c>
      <c r="E48">
        <v>100</v>
      </c>
      <c r="F48">
        <v>27.038</v>
      </c>
      <c r="G48">
        <v>77.795000000000002</v>
      </c>
      <c r="H48">
        <v>60.917999999999999</v>
      </c>
      <c r="I48">
        <v>104</v>
      </c>
      <c r="J48">
        <v>174</v>
      </c>
      <c r="K48">
        <v>149</v>
      </c>
      <c r="L48">
        <v>111.35299999999999</v>
      </c>
      <c r="M48" s="8">
        <v>237</v>
      </c>
    </row>
    <row r="49" spans="2:13" x14ac:dyDescent="0.45">
      <c r="B49" s="14"/>
      <c r="C49" s="8">
        <v>2</v>
      </c>
      <c r="D49">
        <v>28.789000000000001</v>
      </c>
      <c r="E49">
        <v>142</v>
      </c>
      <c r="F49">
        <v>44.304000000000002</v>
      </c>
      <c r="G49">
        <v>99.638999999999996</v>
      </c>
      <c r="H49">
        <v>60.088999999999999</v>
      </c>
      <c r="I49">
        <v>108</v>
      </c>
      <c r="J49">
        <v>177</v>
      </c>
      <c r="K49">
        <v>150</v>
      </c>
      <c r="L49">
        <v>106.48</v>
      </c>
      <c r="M49" s="8">
        <v>186</v>
      </c>
    </row>
    <row r="50" spans="2:13" x14ac:dyDescent="0.45">
      <c r="B50" s="14"/>
      <c r="C50" s="8">
        <v>3</v>
      </c>
      <c r="D50">
        <v>29.888000000000002</v>
      </c>
      <c r="E50">
        <v>190</v>
      </c>
      <c r="F50">
        <v>48.305</v>
      </c>
      <c r="G50">
        <v>78.816000000000003</v>
      </c>
      <c r="H50">
        <v>62.11</v>
      </c>
      <c r="I50">
        <v>124</v>
      </c>
      <c r="J50">
        <v>132</v>
      </c>
      <c r="K50">
        <v>159</v>
      </c>
      <c r="L50">
        <v>82.174999999999997</v>
      </c>
      <c r="M50" s="8">
        <v>218</v>
      </c>
    </row>
    <row r="51" spans="2:13" x14ac:dyDescent="0.45">
      <c r="B51" s="14"/>
      <c r="C51" s="8">
        <v>4</v>
      </c>
      <c r="D51">
        <v>39.567</v>
      </c>
      <c r="E51">
        <v>114</v>
      </c>
      <c r="F51">
        <v>42.575000000000003</v>
      </c>
      <c r="G51">
        <v>101.863</v>
      </c>
      <c r="H51">
        <v>61.673000000000002</v>
      </c>
      <c r="I51">
        <v>119</v>
      </c>
      <c r="J51">
        <v>121</v>
      </c>
      <c r="K51">
        <v>159</v>
      </c>
      <c r="L51">
        <v>135.04900000000001</v>
      </c>
      <c r="M51" s="8">
        <v>208</v>
      </c>
    </row>
    <row r="52" spans="2:13" x14ac:dyDescent="0.45">
      <c r="B52" s="14"/>
      <c r="C52" s="8">
        <v>5</v>
      </c>
      <c r="D52">
        <v>32.186999999999998</v>
      </c>
      <c r="E52">
        <v>125</v>
      </c>
      <c r="F52">
        <v>63.37</v>
      </c>
      <c r="G52">
        <v>64.031000000000006</v>
      </c>
      <c r="H52">
        <v>49.140999999999998</v>
      </c>
      <c r="I52">
        <v>119</v>
      </c>
      <c r="J52">
        <v>120</v>
      </c>
      <c r="K52">
        <v>157</v>
      </c>
      <c r="L52">
        <v>105.43600000000001</v>
      </c>
      <c r="M52" s="8">
        <v>181</v>
      </c>
    </row>
    <row r="53" spans="2:13" x14ac:dyDescent="0.45">
      <c r="B53" s="14"/>
      <c r="C53" s="8">
        <v>6</v>
      </c>
      <c r="D53">
        <v>46.073</v>
      </c>
      <c r="E53">
        <v>113</v>
      </c>
      <c r="F53">
        <v>37.975000000000001</v>
      </c>
      <c r="G53">
        <v>74.725999999999999</v>
      </c>
      <c r="H53">
        <v>72.697000000000003</v>
      </c>
      <c r="I53">
        <v>131</v>
      </c>
      <c r="J53">
        <v>142</v>
      </c>
      <c r="K53">
        <v>172</v>
      </c>
      <c r="L53">
        <v>100.129</v>
      </c>
      <c r="M53" s="8">
        <v>209</v>
      </c>
    </row>
    <row r="54" spans="2:13" x14ac:dyDescent="0.45">
      <c r="B54" s="14"/>
      <c r="C54" s="8">
        <v>7</v>
      </c>
      <c r="D54">
        <v>47.207999999999998</v>
      </c>
      <c r="E54">
        <v>104</v>
      </c>
      <c r="F54">
        <v>41.139000000000003</v>
      </c>
      <c r="G54">
        <v>123.24</v>
      </c>
      <c r="H54">
        <v>57.195</v>
      </c>
      <c r="I54">
        <v>154</v>
      </c>
      <c r="J54">
        <v>124</v>
      </c>
      <c r="K54">
        <v>176</v>
      </c>
      <c r="L54">
        <v>114.16500000000001</v>
      </c>
      <c r="M54" s="8">
        <v>171</v>
      </c>
    </row>
    <row r="55" spans="2:13" x14ac:dyDescent="0.45">
      <c r="B55" s="14"/>
      <c r="C55" s="8">
        <v>8</v>
      </c>
      <c r="D55">
        <v>45.469000000000001</v>
      </c>
      <c r="E55">
        <v>93</v>
      </c>
      <c r="F55">
        <v>30.021999999999998</v>
      </c>
      <c r="G55">
        <v>68.263999999999996</v>
      </c>
      <c r="H55">
        <v>62.85</v>
      </c>
      <c r="I55">
        <v>115</v>
      </c>
      <c r="J55">
        <v>112</v>
      </c>
      <c r="K55">
        <v>152</v>
      </c>
      <c r="L55">
        <v>122.93300000000001</v>
      </c>
      <c r="M55" s="8">
        <v>197</v>
      </c>
    </row>
    <row r="56" spans="2:13" x14ac:dyDescent="0.45">
      <c r="B56" s="14"/>
      <c r="C56" s="8">
        <v>9</v>
      </c>
      <c r="D56">
        <v>25.838999999999999</v>
      </c>
      <c r="E56">
        <v>109</v>
      </c>
      <c r="F56">
        <v>39.652000000000001</v>
      </c>
      <c r="G56">
        <v>88.566000000000003</v>
      </c>
      <c r="H56">
        <v>41.292000000000002</v>
      </c>
      <c r="I56">
        <v>101</v>
      </c>
      <c r="J56">
        <v>135</v>
      </c>
      <c r="K56">
        <v>199</v>
      </c>
      <c r="L56">
        <v>128.79</v>
      </c>
      <c r="M56" s="8">
        <v>212</v>
      </c>
    </row>
    <row r="57" spans="2:13" x14ac:dyDescent="0.45">
      <c r="B57" s="14"/>
      <c r="C57" s="8">
        <v>10</v>
      </c>
      <c r="D57">
        <v>32.755000000000003</v>
      </c>
      <c r="E57">
        <v>104</v>
      </c>
      <c r="F57">
        <v>41.139000000000003</v>
      </c>
      <c r="G57">
        <v>114.018</v>
      </c>
      <c r="H57">
        <v>69.441000000000003</v>
      </c>
      <c r="I57">
        <v>113</v>
      </c>
      <c r="J57">
        <v>157</v>
      </c>
      <c r="K57">
        <v>242</v>
      </c>
      <c r="L57">
        <v>120.571</v>
      </c>
      <c r="M57" s="8">
        <v>172</v>
      </c>
    </row>
    <row r="58" spans="2:13" x14ac:dyDescent="0.45">
      <c r="B58" s="14"/>
      <c r="C58" s="8">
        <v>11</v>
      </c>
      <c r="D58">
        <v>25.838999999999999</v>
      </c>
      <c r="E58">
        <v>41</v>
      </c>
      <c r="F58">
        <v>51.515000000000001</v>
      </c>
      <c r="G58">
        <v>112.089</v>
      </c>
      <c r="H58">
        <v>60.988999999999997</v>
      </c>
      <c r="I58">
        <v>122</v>
      </c>
      <c r="J58">
        <v>169</v>
      </c>
      <c r="K58">
        <v>173</v>
      </c>
      <c r="L58">
        <v>103.745</v>
      </c>
      <c r="M58" s="8">
        <v>163</v>
      </c>
    </row>
    <row r="59" spans="2:13" x14ac:dyDescent="0.45">
      <c r="B59" s="14"/>
      <c r="C59" s="8">
        <v>12</v>
      </c>
      <c r="D59">
        <v>42.268000000000001</v>
      </c>
      <c r="E59">
        <v>76</v>
      </c>
      <c r="F59">
        <v>55.267000000000003</v>
      </c>
      <c r="G59">
        <v>95.52</v>
      </c>
      <c r="H59">
        <v>75.781000000000006</v>
      </c>
      <c r="I59">
        <v>166</v>
      </c>
      <c r="J59">
        <v>151</v>
      </c>
      <c r="K59">
        <v>178</v>
      </c>
      <c r="L59">
        <v>105.43600000000001</v>
      </c>
      <c r="M59" s="8">
        <v>210</v>
      </c>
    </row>
    <row r="60" spans="2:13" x14ac:dyDescent="0.45">
      <c r="B60" s="14"/>
      <c r="C60" s="8">
        <v>13</v>
      </c>
      <c r="D60">
        <v>40.996000000000002</v>
      </c>
      <c r="E60">
        <v>89</v>
      </c>
      <c r="F60">
        <v>47.045000000000002</v>
      </c>
      <c r="G60">
        <v>92.346999999999994</v>
      </c>
      <c r="H60">
        <v>71.709000000000003</v>
      </c>
      <c r="I60">
        <v>129</v>
      </c>
      <c r="J60">
        <v>152</v>
      </c>
      <c r="K60">
        <v>173</v>
      </c>
      <c r="L60">
        <v>114.16500000000001</v>
      </c>
      <c r="M60" s="8">
        <v>200</v>
      </c>
    </row>
    <row r="61" spans="2:13" x14ac:dyDescent="0.45">
      <c r="B61" s="14"/>
      <c r="C61" s="8">
        <v>14</v>
      </c>
      <c r="D61">
        <v>32.186999999999998</v>
      </c>
      <c r="E61">
        <v>88</v>
      </c>
      <c r="F61">
        <v>40.029000000000003</v>
      </c>
      <c r="G61">
        <v>124.852</v>
      </c>
      <c r="H61">
        <v>66.207999999999998</v>
      </c>
      <c r="I61">
        <v>134</v>
      </c>
      <c r="J61">
        <v>142</v>
      </c>
      <c r="K61">
        <v>229</v>
      </c>
      <c r="L61">
        <v>103.175</v>
      </c>
      <c r="M61" s="8">
        <v>201</v>
      </c>
    </row>
    <row r="62" spans="2:13" x14ac:dyDescent="0.45">
      <c r="B62" s="14"/>
      <c r="C62" s="8">
        <v>15</v>
      </c>
      <c r="D62">
        <v>44.029000000000003</v>
      </c>
      <c r="E62">
        <v>52</v>
      </c>
      <c r="F62">
        <v>64.076999999999998</v>
      </c>
      <c r="G62">
        <v>126.063</v>
      </c>
      <c r="H62">
        <v>58.79</v>
      </c>
      <c r="I62">
        <v>120</v>
      </c>
      <c r="J62">
        <v>151</v>
      </c>
      <c r="K62">
        <v>198</v>
      </c>
      <c r="L62">
        <v>115.193</v>
      </c>
      <c r="M62" s="8">
        <v>172</v>
      </c>
    </row>
    <row r="63" spans="2:13" x14ac:dyDescent="0.45">
      <c r="B63" s="14"/>
      <c r="C63" s="8">
        <v>16</v>
      </c>
      <c r="I63">
        <v>101</v>
      </c>
      <c r="J63">
        <v>141</v>
      </c>
      <c r="K63">
        <v>202</v>
      </c>
      <c r="L63">
        <v>113.971</v>
      </c>
      <c r="M63" s="8">
        <v>154</v>
      </c>
    </row>
    <row r="64" spans="2:13" x14ac:dyDescent="0.45">
      <c r="B64" s="14"/>
      <c r="C64" s="8">
        <v>17</v>
      </c>
      <c r="I64">
        <v>120</v>
      </c>
      <c r="J64">
        <v>129</v>
      </c>
      <c r="K64">
        <v>167</v>
      </c>
      <c r="L64">
        <v>124.06699999999999</v>
      </c>
      <c r="M64" s="8">
        <v>184</v>
      </c>
    </row>
    <row r="65" spans="2:13" x14ac:dyDescent="0.45">
      <c r="B65" s="14"/>
      <c r="C65" s="8">
        <v>18</v>
      </c>
      <c r="I65">
        <v>144</v>
      </c>
      <c r="J65">
        <v>148</v>
      </c>
      <c r="K65">
        <v>168</v>
      </c>
      <c r="L65">
        <v>108.129</v>
      </c>
      <c r="M65" s="8">
        <v>194</v>
      </c>
    </row>
    <row r="66" spans="2:13" x14ac:dyDescent="0.45">
      <c r="B66" s="14"/>
      <c r="C66" s="8">
        <v>19</v>
      </c>
      <c r="I66">
        <v>163</v>
      </c>
      <c r="J66">
        <v>137</v>
      </c>
      <c r="K66">
        <v>177</v>
      </c>
      <c r="L66">
        <v>105.646</v>
      </c>
      <c r="M66" s="8">
        <v>206</v>
      </c>
    </row>
    <row r="67" spans="2:13" x14ac:dyDescent="0.45">
      <c r="B67" s="14"/>
      <c r="C67" s="8">
        <v>20</v>
      </c>
      <c r="I67">
        <v>118</v>
      </c>
      <c r="J67">
        <v>134</v>
      </c>
      <c r="K67">
        <v>132</v>
      </c>
      <c r="L67">
        <v>130.55199999999999</v>
      </c>
      <c r="M67" s="8">
        <v>218</v>
      </c>
    </row>
    <row r="68" spans="2:13" x14ac:dyDescent="0.45">
      <c r="B68" s="14" t="s">
        <v>7</v>
      </c>
      <c r="C68" s="8">
        <v>1</v>
      </c>
      <c r="D68">
        <v>12.413</v>
      </c>
      <c r="E68">
        <v>93</v>
      </c>
      <c r="F68">
        <v>35.381</v>
      </c>
      <c r="G68">
        <v>68.963999999999999</v>
      </c>
      <c r="H68">
        <v>29.327000000000002</v>
      </c>
      <c r="I68">
        <v>120</v>
      </c>
      <c r="J68">
        <v>190</v>
      </c>
      <c r="K68">
        <v>144</v>
      </c>
      <c r="L68">
        <v>98.412999999999997</v>
      </c>
      <c r="M68" s="8">
        <v>147</v>
      </c>
    </row>
    <row r="69" spans="2:13" x14ac:dyDescent="0.45">
      <c r="B69" s="14"/>
      <c r="C69" s="8">
        <v>2</v>
      </c>
      <c r="D69">
        <v>16.061</v>
      </c>
      <c r="E69">
        <v>73</v>
      </c>
      <c r="F69">
        <v>48.408000000000001</v>
      </c>
      <c r="G69">
        <v>74.108000000000004</v>
      </c>
      <c r="H69">
        <v>28.92</v>
      </c>
      <c r="I69">
        <v>169</v>
      </c>
      <c r="J69">
        <v>184</v>
      </c>
      <c r="K69">
        <v>151</v>
      </c>
      <c r="L69">
        <v>82.54</v>
      </c>
      <c r="M69" s="8">
        <v>151</v>
      </c>
    </row>
    <row r="70" spans="2:13" x14ac:dyDescent="0.45">
      <c r="B70" s="14"/>
      <c r="C70" s="8">
        <v>3</v>
      </c>
      <c r="D70">
        <v>14.711</v>
      </c>
      <c r="E70">
        <v>40</v>
      </c>
      <c r="F70">
        <v>43.042999999999999</v>
      </c>
      <c r="G70">
        <v>74.887</v>
      </c>
      <c r="H70">
        <v>35.530999999999999</v>
      </c>
      <c r="I70">
        <v>178</v>
      </c>
      <c r="J70">
        <v>161</v>
      </c>
      <c r="K70">
        <v>133</v>
      </c>
      <c r="L70">
        <v>69.840999999999994</v>
      </c>
      <c r="M70" s="8">
        <v>150</v>
      </c>
    </row>
    <row r="71" spans="2:13" x14ac:dyDescent="0.45">
      <c r="B71" s="14"/>
      <c r="C71" s="8">
        <v>4</v>
      </c>
      <c r="D71">
        <v>20.085000000000001</v>
      </c>
      <c r="E71">
        <v>48</v>
      </c>
      <c r="F71">
        <v>35.381</v>
      </c>
      <c r="G71">
        <v>68</v>
      </c>
      <c r="H71">
        <v>51.795000000000002</v>
      </c>
      <c r="I71">
        <v>100</v>
      </c>
      <c r="J71">
        <v>169</v>
      </c>
      <c r="K71">
        <v>146</v>
      </c>
      <c r="L71">
        <v>88.888999999999996</v>
      </c>
      <c r="M71" s="8">
        <v>160</v>
      </c>
    </row>
    <row r="72" spans="2:13" x14ac:dyDescent="0.45">
      <c r="B72" s="14"/>
      <c r="C72" s="8">
        <v>5</v>
      </c>
      <c r="D72">
        <v>17.702000000000002</v>
      </c>
      <c r="E72">
        <v>59</v>
      </c>
      <c r="F72">
        <v>44.417000000000002</v>
      </c>
      <c r="G72">
        <v>142</v>
      </c>
      <c r="H72">
        <v>53</v>
      </c>
      <c r="I72">
        <v>110</v>
      </c>
      <c r="J72">
        <v>175</v>
      </c>
      <c r="K72">
        <v>198</v>
      </c>
      <c r="L72">
        <v>71.972999999999999</v>
      </c>
      <c r="M72" s="8">
        <v>167</v>
      </c>
    </row>
    <row r="73" spans="2:13" x14ac:dyDescent="0.45">
      <c r="B73" s="14"/>
      <c r="C73" s="8">
        <v>6</v>
      </c>
      <c r="D73">
        <v>16.007000000000001</v>
      </c>
      <c r="E73">
        <v>58</v>
      </c>
      <c r="F73">
        <v>46.076999999999998</v>
      </c>
      <c r="G73">
        <v>151</v>
      </c>
      <c r="H73">
        <v>40.219000000000001</v>
      </c>
      <c r="I73">
        <v>116</v>
      </c>
      <c r="J73">
        <v>155</v>
      </c>
      <c r="K73">
        <v>186</v>
      </c>
      <c r="L73">
        <v>89.114999999999995</v>
      </c>
      <c r="M73" s="8">
        <v>164</v>
      </c>
    </row>
    <row r="74" spans="2:13" x14ac:dyDescent="0.45">
      <c r="B74" s="14"/>
      <c r="C74" s="8">
        <v>7</v>
      </c>
      <c r="D74">
        <v>17.306999999999999</v>
      </c>
      <c r="E74">
        <v>50</v>
      </c>
      <c r="F74">
        <v>51.515000000000001</v>
      </c>
      <c r="G74">
        <v>55</v>
      </c>
      <c r="H74">
        <v>67.649000000000001</v>
      </c>
      <c r="I74">
        <v>112</v>
      </c>
      <c r="J74">
        <v>143</v>
      </c>
      <c r="K74">
        <v>187</v>
      </c>
      <c r="L74">
        <v>78.855999999999995</v>
      </c>
      <c r="M74" s="8">
        <v>145</v>
      </c>
    </row>
    <row r="75" spans="2:13" x14ac:dyDescent="0.45">
      <c r="B75" s="14"/>
      <c r="C75" s="8">
        <v>8</v>
      </c>
      <c r="D75">
        <v>11.842000000000001</v>
      </c>
      <c r="E75">
        <v>41</v>
      </c>
      <c r="F75">
        <v>47.045000000000002</v>
      </c>
      <c r="G75">
        <v>66.483000000000004</v>
      </c>
      <c r="H75">
        <v>44.414000000000001</v>
      </c>
      <c r="I75">
        <v>125</v>
      </c>
      <c r="J75">
        <v>143</v>
      </c>
      <c r="K75">
        <v>171</v>
      </c>
      <c r="L75">
        <v>68.677000000000007</v>
      </c>
      <c r="M75" s="8">
        <v>157</v>
      </c>
    </row>
    <row r="76" spans="2:13" x14ac:dyDescent="0.45">
      <c r="B76" s="14"/>
      <c r="C76" s="8">
        <v>9</v>
      </c>
      <c r="D76">
        <v>18.327000000000002</v>
      </c>
      <c r="E76">
        <v>50</v>
      </c>
      <c r="F76">
        <v>45.64</v>
      </c>
      <c r="G76">
        <v>49.192999999999998</v>
      </c>
      <c r="H76">
        <v>40.512</v>
      </c>
      <c r="I76">
        <v>122</v>
      </c>
      <c r="J76">
        <v>152</v>
      </c>
      <c r="K76">
        <v>211</v>
      </c>
      <c r="L76">
        <v>89.623000000000005</v>
      </c>
      <c r="M76" s="8">
        <v>181</v>
      </c>
    </row>
    <row r="77" spans="2:13" x14ac:dyDescent="0.45">
      <c r="B77" s="14"/>
      <c r="C77" s="8">
        <v>10</v>
      </c>
      <c r="D77">
        <v>15.789</v>
      </c>
      <c r="E77">
        <v>82</v>
      </c>
      <c r="F77">
        <v>45.31</v>
      </c>
      <c r="G77">
        <v>46.648000000000003</v>
      </c>
      <c r="H77">
        <v>56.878</v>
      </c>
      <c r="I77">
        <v>120</v>
      </c>
      <c r="J77">
        <v>130</v>
      </c>
      <c r="K77">
        <v>144</v>
      </c>
      <c r="L77">
        <v>85.478999999999999</v>
      </c>
      <c r="M77" s="8">
        <v>163</v>
      </c>
    </row>
    <row r="78" spans="2:13" x14ac:dyDescent="0.45">
      <c r="B78" s="14"/>
      <c r="C78" s="8">
        <v>11</v>
      </c>
      <c r="D78">
        <v>16.274999999999999</v>
      </c>
      <c r="E78">
        <v>90</v>
      </c>
      <c r="F78">
        <v>49.533000000000001</v>
      </c>
      <c r="G78">
        <v>78</v>
      </c>
      <c r="H78">
        <v>68.938000000000002</v>
      </c>
      <c r="I78">
        <v>125</v>
      </c>
      <c r="J78">
        <v>142</v>
      </c>
      <c r="K78">
        <v>149</v>
      </c>
      <c r="L78">
        <v>85.478999999999999</v>
      </c>
      <c r="M78" s="8">
        <v>187</v>
      </c>
    </row>
    <row r="79" spans="2:13" x14ac:dyDescent="0.45">
      <c r="B79" s="14"/>
      <c r="C79" s="8">
        <v>12</v>
      </c>
      <c r="D79">
        <v>13.547000000000001</v>
      </c>
      <c r="E79">
        <v>71</v>
      </c>
      <c r="F79">
        <v>41.261000000000003</v>
      </c>
      <c r="G79">
        <v>71</v>
      </c>
      <c r="H79">
        <v>51.670999999999999</v>
      </c>
      <c r="I79">
        <v>114</v>
      </c>
      <c r="J79">
        <v>144</v>
      </c>
      <c r="K79">
        <v>169</v>
      </c>
      <c r="L79">
        <v>69.623999999999995</v>
      </c>
      <c r="M79" s="8">
        <v>178</v>
      </c>
    </row>
    <row r="80" spans="2:13" x14ac:dyDescent="0.45">
      <c r="B80" s="14"/>
      <c r="C80" s="8">
        <v>13</v>
      </c>
      <c r="D80">
        <v>18.977</v>
      </c>
      <c r="E80">
        <v>62</v>
      </c>
      <c r="F80">
        <v>47.468000000000004</v>
      </c>
      <c r="G80">
        <v>66.483000000000004</v>
      </c>
      <c r="H80">
        <v>70.697000000000003</v>
      </c>
      <c r="I80">
        <v>100</v>
      </c>
      <c r="J80">
        <v>151</v>
      </c>
      <c r="K80">
        <v>174</v>
      </c>
      <c r="L80">
        <v>75.725999999999999</v>
      </c>
      <c r="M80" s="8">
        <v>191</v>
      </c>
    </row>
    <row r="81" spans="2:13" x14ac:dyDescent="0.45">
      <c r="B81" s="14"/>
      <c r="C81" s="8">
        <v>14</v>
      </c>
      <c r="D81">
        <v>13.417999999999999</v>
      </c>
      <c r="E81">
        <v>41</v>
      </c>
      <c r="F81">
        <v>41.139000000000003</v>
      </c>
      <c r="G81">
        <v>51.884</v>
      </c>
      <c r="H81">
        <v>62.776000000000003</v>
      </c>
      <c r="I81">
        <v>115</v>
      </c>
      <c r="J81">
        <v>139</v>
      </c>
      <c r="K81">
        <v>153</v>
      </c>
      <c r="L81">
        <v>93.799000000000007</v>
      </c>
      <c r="M81" s="8">
        <v>184</v>
      </c>
    </row>
    <row r="82" spans="2:13" x14ac:dyDescent="0.45">
      <c r="B82" s="14"/>
      <c r="C82" s="8">
        <v>15</v>
      </c>
      <c r="D82">
        <v>15.401</v>
      </c>
      <c r="E82">
        <v>55</v>
      </c>
      <c r="F82">
        <v>40.277999999999999</v>
      </c>
      <c r="G82">
        <v>50.99</v>
      </c>
      <c r="H82">
        <v>64.454999999999998</v>
      </c>
      <c r="I82">
        <v>119</v>
      </c>
      <c r="J82">
        <v>137</v>
      </c>
      <c r="K82">
        <v>134</v>
      </c>
      <c r="L82">
        <v>83.33</v>
      </c>
      <c r="M82" s="8">
        <v>163</v>
      </c>
    </row>
    <row r="83" spans="2:13" x14ac:dyDescent="0.45">
      <c r="B83" s="14"/>
      <c r="C83" s="8">
        <v>16</v>
      </c>
      <c r="I83">
        <v>106</v>
      </c>
      <c r="J83">
        <v>131</v>
      </c>
      <c r="K83">
        <v>139</v>
      </c>
      <c r="L83">
        <v>100.89</v>
      </c>
      <c r="M83" s="8">
        <v>159</v>
      </c>
    </row>
    <row r="84" spans="2:13" x14ac:dyDescent="0.45">
      <c r="B84" s="14"/>
      <c r="C84" s="8">
        <v>17</v>
      </c>
      <c r="I84">
        <v>117</v>
      </c>
      <c r="J84">
        <v>128</v>
      </c>
      <c r="K84">
        <v>129</v>
      </c>
      <c r="L84">
        <v>85.478999999999999</v>
      </c>
      <c r="M84" s="8">
        <v>164</v>
      </c>
    </row>
    <row r="85" spans="2:13" x14ac:dyDescent="0.45">
      <c r="B85" s="14"/>
      <c r="C85" s="8">
        <v>18</v>
      </c>
      <c r="I85">
        <v>111</v>
      </c>
      <c r="J85">
        <v>129</v>
      </c>
      <c r="K85">
        <v>142</v>
      </c>
      <c r="L85">
        <v>92.281999999999996</v>
      </c>
      <c r="M85" s="8">
        <v>194</v>
      </c>
    </row>
    <row r="86" spans="2:13" x14ac:dyDescent="0.45">
      <c r="B86" s="14"/>
      <c r="C86" s="8">
        <v>19</v>
      </c>
      <c r="I86">
        <v>102</v>
      </c>
      <c r="J86">
        <v>153</v>
      </c>
      <c r="K86">
        <v>144</v>
      </c>
      <c r="L86">
        <v>96.552000000000007</v>
      </c>
      <c r="M86" s="8">
        <v>159</v>
      </c>
    </row>
    <row r="87" spans="2:13" x14ac:dyDescent="0.45">
      <c r="B87" s="14"/>
      <c r="C87" s="8">
        <v>20</v>
      </c>
      <c r="I87">
        <v>119</v>
      </c>
      <c r="J87">
        <v>139</v>
      </c>
      <c r="K87">
        <v>162</v>
      </c>
      <c r="L87">
        <v>95.238</v>
      </c>
      <c r="M87" s="8">
        <v>177</v>
      </c>
    </row>
    <row r="88" spans="2:13" x14ac:dyDescent="0.45">
      <c r="B88" s="14" t="s">
        <v>8</v>
      </c>
      <c r="C88" s="8">
        <v>1</v>
      </c>
      <c r="D88">
        <v>30.899000000000001</v>
      </c>
      <c r="E88">
        <v>36</v>
      </c>
      <c r="F88">
        <v>43.399000000000001</v>
      </c>
      <c r="G88">
        <v>77.278999999999996</v>
      </c>
      <c r="H88">
        <v>47.631999999999998</v>
      </c>
      <c r="I88">
        <v>124</v>
      </c>
      <c r="J88">
        <v>125</v>
      </c>
      <c r="K88">
        <v>192</v>
      </c>
      <c r="L88">
        <v>99.268000000000001</v>
      </c>
      <c r="M88" s="8">
        <v>119.988</v>
      </c>
    </row>
    <row r="89" spans="2:13" x14ac:dyDescent="0.45">
      <c r="B89" s="14"/>
      <c r="C89" s="8">
        <v>2</v>
      </c>
      <c r="D89">
        <v>15.494999999999999</v>
      </c>
      <c r="E89">
        <v>69</v>
      </c>
      <c r="F89">
        <v>41.31</v>
      </c>
      <c r="G89">
        <v>57.585000000000001</v>
      </c>
      <c r="H89">
        <v>45.537999999999997</v>
      </c>
      <c r="I89">
        <v>202</v>
      </c>
      <c r="J89">
        <v>137</v>
      </c>
      <c r="K89">
        <v>138</v>
      </c>
      <c r="L89">
        <v>84.38</v>
      </c>
      <c r="M89" s="8">
        <v>137.999</v>
      </c>
    </row>
    <row r="90" spans="2:13" x14ac:dyDescent="0.45">
      <c r="B90" s="14"/>
      <c r="C90" s="8">
        <v>3</v>
      </c>
      <c r="D90">
        <v>29.4</v>
      </c>
      <c r="E90">
        <v>66</v>
      </c>
      <c r="F90">
        <v>54.073999999999998</v>
      </c>
      <c r="G90">
        <v>78.23</v>
      </c>
      <c r="H90">
        <v>38.582000000000001</v>
      </c>
      <c r="I90">
        <v>119</v>
      </c>
      <c r="J90">
        <v>143</v>
      </c>
      <c r="K90">
        <v>123</v>
      </c>
      <c r="L90">
        <v>86.051000000000002</v>
      </c>
      <c r="M90" s="8">
        <v>163.797</v>
      </c>
    </row>
    <row r="91" spans="2:13" x14ac:dyDescent="0.45">
      <c r="B91" s="14"/>
      <c r="C91" s="8">
        <v>4</v>
      </c>
      <c r="D91">
        <v>30.437999999999999</v>
      </c>
      <c r="E91">
        <v>56</v>
      </c>
      <c r="F91">
        <v>38.844000000000001</v>
      </c>
      <c r="G91">
        <v>60.828000000000003</v>
      </c>
      <c r="H91">
        <v>52.551000000000002</v>
      </c>
      <c r="I91">
        <v>102</v>
      </c>
      <c r="J91">
        <v>123</v>
      </c>
      <c r="K91">
        <v>177</v>
      </c>
      <c r="L91">
        <v>110.212</v>
      </c>
      <c r="M91" s="8">
        <v>142.52000000000001</v>
      </c>
    </row>
    <row r="92" spans="2:13" x14ac:dyDescent="0.45">
      <c r="B92" s="14"/>
      <c r="C92" s="8">
        <v>5</v>
      </c>
      <c r="D92">
        <v>29.4</v>
      </c>
      <c r="E92">
        <v>66</v>
      </c>
      <c r="F92">
        <v>45.161000000000001</v>
      </c>
      <c r="G92">
        <v>76.367999999999995</v>
      </c>
      <c r="H92">
        <v>44.512</v>
      </c>
      <c r="I92">
        <v>113</v>
      </c>
      <c r="J92">
        <v>137</v>
      </c>
      <c r="K92">
        <v>175</v>
      </c>
      <c r="L92">
        <v>101.95699999999999</v>
      </c>
      <c r="M92" s="8">
        <v>147.184</v>
      </c>
    </row>
    <row r="93" spans="2:13" x14ac:dyDescent="0.45">
      <c r="B93" s="14"/>
      <c r="C93" s="8">
        <v>6</v>
      </c>
      <c r="D93">
        <v>22.86</v>
      </c>
      <c r="E93">
        <v>62</v>
      </c>
      <c r="F93">
        <v>65.238</v>
      </c>
      <c r="G93">
        <v>85.44</v>
      </c>
      <c r="H93">
        <v>40.529000000000003</v>
      </c>
      <c r="I93">
        <v>119</v>
      </c>
      <c r="J93">
        <v>131</v>
      </c>
      <c r="K93">
        <v>165</v>
      </c>
      <c r="L93">
        <v>119.331</v>
      </c>
      <c r="M93" s="8">
        <v>145.69399999999999</v>
      </c>
    </row>
    <row r="94" spans="2:13" x14ac:dyDescent="0.45">
      <c r="B94" s="14"/>
      <c r="C94" s="8">
        <v>7</v>
      </c>
      <c r="D94">
        <v>39.091000000000001</v>
      </c>
      <c r="E94">
        <v>62</v>
      </c>
      <c r="F94">
        <v>51.003999999999998</v>
      </c>
      <c r="G94">
        <v>71.554000000000002</v>
      </c>
      <c r="H94">
        <v>35.823</v>
      </c>
      <c r="I94">
        <v>127</v>
      </c>
      <c r="J94">
        <v>158</v>
      </c>
      <c r="K94">
        <v>189</v>
      </c>
      <c r="L94">
        <v>130.12</v>
      </c>
      <c r="M94" s="8">
        <v>128.72300000000001</v>
      </c>
    </row>
    <row r="95" spans="2:13" x14ac:dyDescent="0.45">
      <c r="B95" s="14"/>
      <c r="C95" s="8">
        <v>8</v>
      </c>
      <c r="D95">
        <v>30.669</v>
      </c>
      <c r="E95">
        <v>77</v>
      </c>
      <c r="F95">
        <v>36.78</v>
      </c>
      <c r="G95">
        <v>79.849999999999994</v>
      </c>
      <c r="H95">
        <v>51.762999999999998</v>
      </c>
      <c r="I95">
        <v>121</v>
      </c>
      <c r="J95">
        <v>138</v>
      </c>
      <c r="K95">
        <v>204</v>
      </c>
      <c r="L95">
        <v>124.985</v>
      </c>
      <c r="M95" s="8">
        <v>140.12899999999999</v>
      </c>
    </row>
    <row r="96" spans="2:13" x14ac:dyDescent="0.45">
      <c r="B96" s="14"/>
      <c r="C96" s="8">
        <v>9</v>
      </c>
      <c r="D96">
        <v>33.655000000000001</v>
      </c>
      <c r="E96">
        <v>66</v>
      </c>
      <c r="F96">
        <v>45.161000000000001</v>
      </c>
      <c r="G96">
        <v>116.36199999999999</v>
      </c>
      <c r="H96">
        <v>64.400999999999996</v>
      </c>
      <c r="I96">
        <v>149</v>
      </c>
      <c r="J96">
        <v>148</v>
      </c>
      <c r="K96">
        <v>185</v>
      </c>
      <c r="L96">
        <v>116.248</v>
      </c>
      <c r="M96" s="8">
        <v>129.96899999999999</v>
      </c>
    </row>
    <row r="97" spans="2:13" x14ac:dyDescent="0.45">
      <c r="B97" s="14"/>
      <c r="C97" s="8">
        <v>10</v>
      </c>
      <c r="D97">
        <v>33.655000000000001</v>
      </c>
      <c r="E97">
        <v>59</v>
      </c>
      <c r="F97">
        <v>58.154000000000003</v>
      </c>
      <c r="G97">
        <v>89.554000000000002</v>
      </c>
      <c r="H97">
        <v>31.719000000000001</v>
      </c>
      <c r="I97">
        <v>144</v>
      </c>
      <c r="J97">
        <v>177</v>
      </c>
      <c r="K97">
        <v>199</v>
      </c>
      <c r="L97">
        <v>110.98399999999999</v>
      </c>
      <c r="M97" s="8">
        <v>155.06</v>
      </c>
    </row>
    <row r="98" spans="2:13" x14ac:dyDescent="0.45">
      <c r="B98" s="14"/>
      <c r="C98" s="8">
        <v>11</v>
      </c>
      <c r="D98">
        <v>31.933</v>
      </c>
      <c r="E98">
        <v>36</v>
      </c>
      <c r="F98">
        <v>48.814999999999998</v>
      </c>
      <c r="G98">
        <v>103.94199999999999</v>
      </c>
      <c r="H98">
        <v>52.551000000000002</v>
      </c>
      <c r="I98">
        <v>123</v>
      </c>
      <c r="J98">
        <v>159</v>
      </c>
      <c r="K98">
        <v>185</v>
      </c>
      <c r="L98">
        <v>90.88</v>
      </c>
      <c r="M98" s="8">
        <v>168.92099999999999</v>
      </c>
    </row>
    <row r="99" spans="2:13" x14ac:dyDescent="0.45">
      <c r="B99" s="14"/>
      <c r="C99" s="8">
        <v>12</v>
      </c>
      <c r="D99">
        <v>33.104999999999997</v>
      </c>
      <c r="E99">
        <v>54</v>
      </c>
      <c r="F99">
        <v>43.875999999999998</v>
      </c>
      <c r="G99">
        <v>115.378</v>
      </c>
      <c r="H99">
        <v>64.400999999999996</v>
      </c>
      <c r="I99">
        <v>121</v>
      </c>
      <c r="J99">
        <v>144</v>
      </c>
      <c r="K99">
        <v>184</v>
      </c>
      <c r="L99">
        <v>99.626000000000005</v>
      </c>
      <c r="M99" s="8">
        <v>199.42699999999999</v>
      </c>
    </row>
    <row r="100" spans="2:13" x14ac:dyDescent="0.45">
      <c r="B100" s="14"/>
      <c r="C100" s="8">
        <v>13</v>
      </c>
      <c r="D100">
        <v>22.611000000000001</v>
      </c>
      <c r="E100">
        <v>85</v>
      </c>
      <c r="F100">
        <v>31.934000000000001</v>
      </c>
      <c r="G100">
        <v>120</v>
      </c>
      <c r="H100">
        <v>73.763000000000005</v>
      </c>
      <c r="I100">
        <v>161</v>
      </c>
      <c r="J100">
        <v>93</v>
      </c>
      <c r="K100">
        <v>202</v>
      </c>
      <c r="L100">
        <v>104.917</v>
      </c>
      <c r="M100" s="8">
        <v>177.44399999999999</v>
      </c>
    </row>
    <row r="101" spans="2:13" x14ac:dyDescent="0.45">
      <c r="B101" s="14"/>
      <c r="C101" s="8">
        <v>14</v>
      </c>
      <c r="D101">
        <v>29.352</v>
      </c>
      <c r="E101">
        <v>54</v>
      </c>
      <c r="F101">
        <v>57.161000000000001</v>
      </c>
      <c r="G101">
        <v>109.636</v>
      </c>
      <c r="H101">
        <v>41.652999999999999</v>
      </c>
      <c r="I101">
        <v>133</v>
      </c>
      <c r="J101">
        <v>177</v>
      </c>
      <c r="K101">
        <v>201</v>
      </c>
      <c r="L101">
        <v>96.650999999999996</v>
      </c>
      <c r="M101" s="8">
        <v>151.67099999999999</v>
      </c>
    </row>
    <row r="102" spans="2:13" x14ac:dyDescent="0.45">
      <c r="B102" s="14"/>
      <c r="C102" s="8">
        <v>15</v>
      </c>
      <c r="D102">
        <v>25.265999999999998</v>
      </c>
      <c r="E102">
        <v>60</v>
      </c>
      <c r="F102">
        <v>41.935000000000002</v>
      </c>
      <c r="G102">
        <v>78.816000000000003</v>
      </c>
      <c r="H102">
        <v>54.469000000000001</v>
      </c>
      <c r="I102">
        <v>115</v>
      </c>
      <c r="J102">
        <v>153</v>
      </c>
      <c r="K102">
        <v>186</v>
      </c>
      <c r="L102">
        <v>89.06</v>
      </c>
      <c r="M102" s="8">
        <v>122.771</v>
      </c>
    </row>
    <row r="103" spans="2:13" x14ac:dyDescent="0.45">
      <c r="B103" s="14"/>
      <c r="C103" s="8">
        <v>16</v>
      </c>
      <c r="I103">
        <v>119</v>
      </c>
      <c r="J103">
        <v>116</v>
      </c>
      <c r="K103">
        <v>197</v>
      </c>
      <c r="L103">
        <v>102.65300000000001</v>
      </c>
      <c r="M103" s="8">
        <v>126.113</v>
      </c>
    </row>
    <row r="104" spans="2:13" x14ac:dyDescent="0.45">
      <c r="B104" s="14"/>
      <c r="C104" s="8">
        <v>17</v>
      </c>
      <c r="I104">
        <v>109</v>
      </c>
      <c r="J104">
        <v>150</v>
      </c>
      <c r="K104">
        <v>150</v>
      </c>
      <c r="L104">
        <v>117.89100000000001</v>
      </c>
      <c r="M104" s="8">
        <v>123.405</v>
      </c>
    </row>
    <row r="105" spans="2:13" x14ac:dyDescent="0.45">
      <c r="B105" s="14"/>
      <c r="C105" s="8">
        <v>18</v>
      </c>
      <c r="I105">
        <v>113</v>
      </c>
      <c r="J105">
        <v>169</v>
      </c>
      <c r="K105">
        <v>169</v>
      </c>
      <c r="L105">
        <v>121.694</v>
      </c>
      <c r="M105" s="8">
        <v>107.369</v>
      </c>
    </row>
    <row r="106" spans="2:13" x14ac:dyDescent="0.45">
      <c r="B106" s="14"/>
      <c r="C106" s="8">
        <v>19</v>
      </c>
      <c r="I106">
        <v>124</v>
      </c>
      <c r="J106">
        <v>146</v>
      </c>
      <c r="K106">
        <v>186</v>
      </c>
      <c r="L106">
        <v>121.928</v>
      </c>
      <c r="M106" s="8">
        <v>113.99</v>
      </c>
    </row>
    <row r="107" spans="2:13" x14ac:dyDescent="0.45">
      <c r="B107" s="14"/>
      <c r="C107" s="8">
        <v>20</v>
      </c>
      <c r="I107">
        <v>220</v>
      </c>
      <c r="J107">
        <v>180</v>
      </c>
      <c r="K107">
        <v>162</v>
      </c>
      <c r="L107">
        <v>133.84299999999999</v>
      </c>
      <c r="M107" s="8">
        <v>127.994</v>
      </c>
    </row>
    <row r="108" spans="2:13" x14ac:dyDescent="0.45">
      <c r="B108" s="14" t="s">
        <v>9</v>
      </c>
      <c r="C108" s="8">
        <v>1</v>
      </c>
      <c r="E108">
        <v>54</v>
      </c>
      <c r="G108">
        <v>97.015000000000001</v>
      </c>
      <c r="H108">
        <v>53.941000000000003</v>
      </c>
      <c r="I108">
        <v>124</v>
      </c>
      <c r="J108">
        <v>129</v>
      </c>
      <c r="K108">
        <v>155</v>
      </c>
      <c r="L108">
        <v>163</v>
      </c>
      <c r="M108" s="8">
        <v>203</v>
      </c>
    </row>
    <row r="109" spans="2:13" x14ac:dyDescent="0.45">
      <c r="B109" s="14"/>
      <c r="C109" s="8">
        <v>2</v>
      </c>
      <c r="E109">
        <v>47</v>
      </c>
      <c r="G109">
        <v>87.727000000000004</v>
      </c>
      <c r="H109">
        <v>37.209000000000003</v>
      </c>
      <c r="I109">
        <v>186</v>
      </c>
      <c r="J109">
        <v>146</v>
      </c>
      <c r="K109">
        <v>134</v>
      </c>
      <c r="L109">
        <v>138</v>
      </c>
      <c r="M109" s="8">
        <v>186</v>
      </c>
    </row>
    <row r="110" spans="2:13" x14ac:dyDescent="0.45">
      <c r="B110" s="14"/>
      <c r="C110" s="8">
        <v>3</v>
      </c>
      <c r="E110">
        <v>53</v>
      </c>
      <c r="G110">
        <v>99.298000000000002</v>
      </c>
      <c r="H110">
        <v>37.497999999999998</v>
      </c>
      <c r="I110">
        <v>155</v>
      </c>
      <c r="J110">
        <v>144</v>
      </c>
      <c r="K110">
        <v>155</v>
      </c>
      <c r="L110">
        <v>134</v>
      </c>
      <c r="M110" s="8">
        <v>177</v>
      </c>
    </row>
    <row r="111" spans="2:13" x14ac:dyDescent="0.45">
      <c r="B111" s="14"/>
      <c r="C111" s="8">
        <v>4</v>
      </c>
      <c r="E111">
        <v>74</v>
      </c>
      <c r="G111">
        <v>123.434</v>
      </c>
      <c r="H111">
        <v>49.442</v>
      </c>
      <c r="I111">
        <v>143</v>
      </c>
      <c r="J111">
        <v>145</v>
      </c>
      <c r="K111">
        <v>148</v>
      </c>
      <c r="L111">
        <v>129</v>
      </c>
      <c r="M111" s="8">
        <v>186</v>
      </c>
    </row>
    <row r="112" spans="2:13" x14ac:dyDescent="0.45">
      <c r="B112" s="14"/>
      <c r="C112" s="8">
        <v>5</v>
      </c>
      <c r="E112">
        <v>75</v>
      </c>
      <c r="G112">
        <v>139.28399999999999</v>
      </c>
      <c r="H112">
        <v>41.209000000000003</v>
      </c>
      <c r="I112">
        <v>179</v>
      </c>
      <c r="J112">
        <v>144</v>
      </c>
      <c r="K112">
        <v>177</v>
      </c>
      <c r="L112">
        <v>163</v>
      </c>
      <c r="M112" s="8">
        <v>224</v>
      </c>
    </row>
    <row r="113" spans="2:13" x14ac:dyDescent="0.45">
      <c r="B113" s="14"/>
      <c r="C113" s="8">
        <v>6</v>
      </c>
      <c r="E113">
        <v>64</v>
      </c>
      <c r="G113">
        <v>122.78400000000001</v>
      </c>
      <c r="H113">
        <v>38.353999999999999</v>
      </c>
      <c r="I113">
        <v>193</v>
      </c>
      <c r="J113">
        <v>106</v>
      </c>
      <c r="K113">
        <v>189</v>
      </c>
      <c r="L113">
        <v>167</v>
      </c>
      <c r="M113" s="8">
        <v>187</v>
      </c>
    </row>
    <row r="114" spans="2:13" x14ac:dyDescent="0.45">
      <c r="B114" s="14"/>
      <c r="C114" s="8">
        <v>7</v>
      </c>
      <c r="E114">
        <v>82</v>
      </c>
      <c r="G114">
        <v>150.26599999999999</v>
      </c>
      <c r="H114">
        <v>60.643000000000001</v>
      </c>
      <c r="I114">
        <v>146</v>
      </c>
      <c r="J114">
        <v>121</v>
      </c>
      <c r="K114">
        <v>207</v>
      </c>
      <c r="L114">
        <v>153</v>
      </c>
      <c r="M114" s="8">
        <v>189</v>
      </c>
    </row>
    <row r="115" spans="2:13" x14ac:dyDescent="0.45">
      <c r="B115" s="14"/>
      <c r="C115" s="8">
        <v>8</v>
      </c>
      <c r="E115">
        <v>101</v>
      </c>
      <c r="G115">
        <v>140.428</v>
      </c>
      <c r="H115">
        <v>47.088999999999999</v>
      </c>
      <c r="I115">
        <v>167</v>
      </c>
      <c r="J115">
        <v>78</v>
      </c>
      <c r="K115">
        <v>169</v>
      </c>
      <c r="L115">
        <v>196</v>
      </c>
      <c r="M115" s="8">
        <v>199</v>
      </c>
    </row>
    <row r="116" spans="2:13" x14ac:dyDescent="0.45">
      <c r="B116" s="14"/>
      <c r="C116" s="8">
        <v>9</v>
      </c>
      <c r="E116">
        <v>95</v>
      </c>
      <c r="G116">
        <v>111.212</v>
      </c>
      <c r="H116">
        <v>56.582999999999998</v>
      </c>
      <c r="I116">
        <v>166</v>
      </c>
      <c r="J116">
        <v>106</v>
      </c>
      <c r="K116">
        <v>174</v>
      </c>
      <c r="L116">
        <v>164</v>
      </c>
      <c r="M116" s="8">
        <v>218</v>
      </c>
    </row>
    <row r="117" spans="2:13" x14ac:dyDescent="0.45">
      <c r="B117" s="14"/>
      <c r="C117" s="8">
        <v>10</v>
      </c>
      <c r="E117">
        <v>99</v>
      </c>
      <c r="G117">
        <v>95.853999999999999</v>
      </c>
      <c r="H117">
        <v>47.432000000000002</v>
      </c>
      <c r="I117">
        <v>159</v>
      </c>
      <c r="J117">
        <v>96</v>
      </c>
      <c r="K117">
        <v>142</v>
      </c>
      <c r="L117">
        <v>163</v>
      </c>
      <c r="M117" s="8">
        <v>235</v>
      </c>
    </row>
    <row r="118" spans="2:13" x14ac:dyDescent="0.45">
      <c r="B118" s="14"/>
      <c r="C118" s="8">
        <v>11</v>
      </c>
      <c r="E118">
        <v>104</v>
      </c>
      <c r="G118">
        <v>136.01499999999999</v>
      </c>
      <c r="H118">
        <v>37.497999999999998</v>
      </c>
      <c r="I118">
        <v>152</v>
      </c>
      <c r="J118">
        <v>115</v>
      </c>
      <c r="K118">
        <v>174</v>
      </c>
      <c r="L118">
        <v>174</v>
      </c>
      <c r="M118" s="8">
        <v>224</v>
      </c>
    </row>
    <row r="119" spans="2:13" x14ac:dyDescent="0.45">
      <c r="B119" s="14"/>
      <c r="C119" s="8">
        <v>12</v>
      </c>
      <c r="E119">
        <v>96</v>
      </c>
      <c r="G119">
        <v>115.117</v>
      </c>
      <c r="H119">
        <v>41.86</v>
      </c>
      <c r="I119">
        <v>183</v>
      </c>
      <c r="J119">
        <v>113</v>
      </c>
      <c r="K119">
        <v>146</v>
      </c>
      <c r="L119">
        <v>164</v>
      </c>
      <c r="M119" s="8">
        <v>197</v>
      </c>
    </row>
    <row r="120" spans="2:13" x14ac:dyDescent="0.45">
      <c r="B120" s="14"/>
      <c r="C120" s="8">
        <v>13</v>
      </c>
      <c r="E120">
        <v>85</v>
      </c>
      <c r="G120">
        <v>125.60299999999999</v>
      </c>
      <c r="H120">
        <v>51.372999999999998</v>
      </c>
      <c r="I120">
        <v>192</v>
      </c>
      <c r="J120">
        <v>97</v>
      </c>
      <c r="K120">
        <v>159</v>
      </c>
      <c r="L120">
        <v>140</v>
      </c>
      <c r="M120" s="8">
        <v>214</v>
      </c>
    </row>
    <row r="121" spans="2:13" x14ac:dyDescent="0.45">
      <c r="B121" s="14"/>
      <c r="C121" s="8">
        <v>14</v>
      </c>
      <c r="E121">
        <v>96</v>
      </c>
      <c r="G121">
        <v>160</v>
      </c>
      <c r="H121">
        <v>34.960999999999999</v>
      </c>
      <c r="I121">
        <v>213</v>
      </c>
      <c r="J121">
        <v>103</v>
      </c>
      <c r="K121">
        <v>162</v>
      </c>
      <c r="L121">
        <v>140</v>
      </c>
      <c r="M121" s="8">
        <v>211</v>
      </c>
    </row>
    <row r="122" spans="2:13" x14ac:dyDescent="0.45">
      <c r="B122" s="14"/>
      <c r="C122" s="8">
        <v>15</v>
      </c>
      <c r="E122">
        <v>98</v>
      </c>
      <c r="G122">
        <v>146.21899999999999</v>
      </c>
      <c r="H122">
        <v>55.91</v>
      </c>
      <c r="I122">
        <v>198</v>
      </c>
      <c r="J122">
        <v>138</v>
      </c>
      <c r="K122">
        <v>162</v>
      </c>
      <c r="L122">
        <v>129</v>
      </c>
      <c r="M122" s="8">
        <v>135</v>
      </c>
    </row>
    <row r="123" spans="2:13" x14ac:dyDescent="0.45">
      <c r="B123" s="14"/>
      <c r="C123" s="8">
        <v>16</v>
      </c>
      <c r="I123">
        <v>181</v>
      </c>
      <c r="J123">
        <v>147</v>
      </c>
      <c r="K123">
        <v>184</v>
      </c>
      <c r="L123">
        <v>164</v>
      </c>
      <c r="M123" s="8">
        <v>191</v>
      </c>
    </row>
    <row r="124" spans="2:13" x14ac:dyDescent="0.45">
      <c r="B124" s="14"/>
      <c r="C124" s="8">
        <v>17</v>
      </c>
      <c r="I124">
        <v>172</v>
      </c>
      <c r="J124">
        <v>108</v>
      </c>
      <c r="K124">
        <v>202</v>
      </c>
      <c r="L124">
        <v>155</v>
      </c>
      <c r="M124" s="8">
        <v>162</v>
      </c>
    </row>
    <row r="125" spans="2:13" x14ac:dyDescent="0.45">
      <c r="B125" s="14"/>
      <c r="C125" s="8">
        <v>18</v>
      </c>
      <c r="I125">
        <v>189</v>
      </c>
      <c r="J125">
        <v>138</v>
      </c>
      <c r="K125">
        <v>174</v>
      </c>
      <c r="L125">
        <v>164</v>
      </c>
      <c r="M125" s="8">
        <v>202</v>
      </c>
    </row>
    <row r="126" spans="2:13" x14ac:dyDescent="0.45">
      <c r="B126" s="14"/>
      <c r="C126" s="8">
        <v>19</v>
      </c>
      <c r="I126">
        <v>170</v>
      </c>
      <c r="J126">
        <v>91</v>
      </c>
      <c r="K126">
        <v>181</v>
      </c>
      <c r="L126">
        <v>138</v>
      </c>
      <c r="M126" s="8">
        <v>184</v>
      </c>
    </row>
    <row r="127" spans="2:13" x14ac:dyDescent="0.45">
      <c r="B127" s="14"/>
      <c r="C127" s="8">
        <v>20</v>
      </c>
      <c r="I127">
        <v>124</v>
      </c>
      <c r="J127">
        <v>106</v>
      </c>
      <c r="K127">
        <v>181</v>
      </c>
      <c r="L127">
        <v>127</v>
      </c>
      <c r="M127" s="8">
        <v>208</v>
      </c>
    </row>
    <row r="128" spans="2:13" x14ac:dyDescent="0.45">
      <c r="B128" s="14" t="s">
        <v>10</v>
      </c>
      <c r="C128" s="8">
        <v>1</v>
      </c>
      <c r="E128">
        <v>111</v>
      </c>
      <c r="G128">
        <v>141</v>
      </c>
      <c r="H128">
        <v>49.875999999999998</v>
      </c>
      <c r="I128">
        <v>118</v>
      </c>
      <c r="J128">
        <v>136</v>
      </c>
      <c r="K128">
        <v>181</v>
      </c>
      <c r="L128">
        <v>113</v>
      </c>
      <c r="M128" s="8"/>
    </row>
    <row r="129" spans="2:13" x14ac:dyDescent="0.45">
      <c r="B129" s="14"/>
      <c r="C129" s="8">
        <v>2</v>
      </c>
      <c r="E129">
        <v>120</v>
      </c>
      <c r="G129">
        <v>32.061999999999998</v>
      </c>
      <c r="H129">
        <v>50.524000000000001</v>
      </c>
      <c r="I129">
        <v>139</v>
      </c>
      <c r="J129">
        <v>132</v>
      </c>
      <c r="K129">
        <v>250</v>
      </c>
      <c r="L129">
        <v>114</v>
      </c>
      <c r="M129" s="8"/>
    </row>
    <row r="130" spans="2:13" x14ac:dyDescent="0.45">
      <c r="B130" s="14"/>
      <c r="C130" s="8">
        <v>3</v>
      </c>
      <c r="E130">
        <v>87</v>
      </c>
      <c r="G130">
        <v>129</v>
      </c>
      <c r="H130">
        <v>62.985999999999997</v>
      </c>
      <c r="I130">
        <v>138</v>
      </c>
      <c r="J130">
        <v>126</v>
      </c>
      <c r="K130">
        <v>190</v>
      </c>
      <c r="L130">
        <v>119</v>
      </c>
      <c r="M130" s="8"/>
    </row>
    <row r="131" spans="2:13" x14ac:dyDescent="0.45">
      <c r="B131" s="14"/>
      <c r="C131" s="8">
        <v>4</v>
      </c>
      <c r="E131">
        <v>93</v>
      </c>
      <c r="G131">
        <v>36.878</v>
      </c>
      <c r="H131">
        <v>68.548000000000002</v>
      </c>
      <c r="I131">
        <v>208</v>
      </c>
      <c r="J131">
        <v>113</v>
      </c>
      <c r="K131">
        <v>203</v>
      </c>
      <c r="L131">
        <v>100</v>
      </c>
      <c r="M131" s="8"/>
    </row>
    <row r="132" spans="2:13" x14ac:dyDescent="0.45">
      <c r="B132" s="14"/>
      <c r="C132" s="8">
        <v>5</v>
      </c>
      <c r="E132">
        <v>105</v>
      </c>
      <c r="G132">
        <v>44.045000000000002</v>
      </c>
      <c r="H132">
        <v>64.641999999999996</v>
      </c>
      <c r="I132">
        <v>210</v>
      </c>
      <c r="J132">
        <v>113</v>
      </c>
      <c r="K132">
        <v>177</v>
      </c>
      <c r="L132">
        <v>118</v>
      </c>
      <c r="M132" s="8"/>
    </row>
    <row r="133" spans="2:13" x14ac:dyDescent="0.45">
      <c r="B133" s="14"/>
      <c r="C133" s="8">
        <v>6</v>
      </c>
      <c r="E133">
        <v>76</v>
      </c>
      <c r="G133">
        <v>82.364999999999995</v>
      </c>
      <c r="H133">
        <v>70.42</v>
      </c>
      <c r="I133">
        <v>212</v>
      </c>
      <c r="J133">
        <v>98</v>
      </c>
      <c r="K133">
        <v>157</v>
      </c>
      <c r="L133">
        <v>103</v>
      </c>
      <c r="M133" s="8"/>
    </row>
    <row r="134" spans="2:13" x14ac:dyDescent="0.45">
      <c r="B134" s="14"/>
      <c r="C134" s="8">
        <v>7</v>
      </c>
      <c r="E134">
        <v>95</v>
      </c>
      <c r="G134">
        <v>76.941999999999993</v>
      </c>
      <c r="H134">
        <v>50.524000000000001</v>
      </c>
      <c r="I134">
        <v>169</v>
      </c>
      <c r="J134">
        <v>156</v>
      </c>
      <c r="K134">
        <v>186</v>
      </c>
      <c r="L134">
        <v>109</v>
      </c>
      <c r="M134" s="8"/>
    </row>
    <row r="135" spans="2:13" x14ac:dyDescent="0.45">
      <c r="B135" s="14"/>
      <c r="C135" s="8">
        <v>8</v>
      </c>
      <c r="E135">
        <v>98</v>
      </c>
      <c r="G135">
        <v>69.051000000000002</v>
      </c>
      <c r="H135">
        <v>51.003999999999998</v>
      </c>
      <c r="I135">
        <v>160</v>
      </c>
      <c r="J135">
        <v>172</v>
      </c>
      <c r="K135">
        <v>169</v>
      </c>
      <c r="L135">
        <v>123</v>
      </c>
      <c r="M135" s="8"/>
    </row>
    <row r="136" spans="2:13" x14ac:dyDescent="0.45">
      <c r="B136" s="14"/>
      <c r="C136" s="8">
        <v>9</v>
      </c>
      <c r="E136">
        <v>80</v>
      </c>
      <c r="G136">
        <v>66.272000000000006</v>
      </c>
      <c r="H136">
        <v>39.713000000000001</v>
      </c>
      <c r="I136">
        <v>185</v>
      </c>
      <c r="J136">
        <v>147</v>
      </c>
      <c r="K136">
        <v>202</v>
      </c>
      <c r="L136">
        <v>87</v>
      </c>
      <c r="M136" s="8"/>
    </row>
    <row r="137" spans="2:13" x14ac:dyDescent="0.45">
      <c r="B137" s="14"/>
      <c r="C137" s="8">
        <v>10</v>
      </c>
      <c r="E137">
        <v>109</v>
      </c>
      <c r="G137">
        <v>89.376000000000005</v>
      </c>
      <c r="H137">
        <v>61.55</v>
      </c>
      <c r="I137">
        <v>144</v>
      </c>
      <c r="J137">
        <v>174</v>
      </c>
      <c r="K137">
        <v>179</v>
      </c>
      <c r="L137">
        <v>110</v>
      </c>
      <c r="M137" s="8"/>
    </row>
    <row r="138" spans="2:13" x14ac:dyDescent="0.45">
      <c r="B138" s="14"/>
      <c r="C138" s="8">
        <v>11</v>
      </c>
      <c r="E138">
        <v>82</v>
      </c>
      <c r="G138">
        <v>160.91</v>
      </c>
      <c r="H138">
        <v>66.501999999999995</v>
      </c>
      <c r="I138">
        <v>179</v>
      </c>
      <c r="J138">
        <v>120</v>
      </c>
      <c r="K138">
        <v>181</v>
      </c>
      <c r="L138">
        <v>126</v>
      </c>
      <c r="M138" s="8"/>
    </row>
    <row r="139" spans="2:13" x14ac:dyDescent="0.45">
      <c r="B139" s="14"/>
      <c r="C139" s="8">
        <v>12</v>
      </c>
      <c r="E139">
        <v>84</v>
      </c>
      <c r="G139">
        <v>119.81699999999999</v>
      </c>
      <c r="H139">
        <v>76.08</v>
      </c>
      <c r="I139">
        <v>171</v>
      </c>
      <c r="J139">
        <v>117</v>
      </c>
      <c r="K139">
        <v>175</v>
      </c>
      <c r="L139">
        <v>104</v>
      </c>
      <c r="M139" s="8"/>
    </row>
    <row r="140" spans="2:13" x14ac:dyDescent="0.45">
      <c r="B140" s="14"/>
      <c r="C140" s="8">
        <v>13</v>
      </c>
      <c r="E140">
        <v>110</v>
      </c>
      <c r="G140">
        <v>171.40600000000001</v>
      </c>
      <c r="H140">
        <v>48.555</v>
      </c>
      <c r="I140">
        <v>186</v>
      </c>
      <c r="J140">
        <v>143</v>
      </c>
      <c r="K140">
        <v>176</v>
      </c>
      <c r="L140">
        <v>110</v>
      </c>
      <c r="M140" s="8"/>
    </row>
    <row r="141" spans="2:13" x14ac:dyDescent="0.45">
      <c r="B141" s="14"/>
      <c r="C141" s="8">
        <v>14</v>
      </c>
      <c r="E141">
        <v>97</v>
      </c>
      <c r="G141">
        <v>127.31100000000001</v>
      </c>
      <c r="H141">
        <v>70.42</v>
      </c>
      <c r="I141">
        <v>197</v>
      </c>
      <c r="J141">
        <v>122</v>
      </c>
      <c r="K141">
        <v>238</v>
      </c>
      <c r="L141">
        <v>116</v>
      </c>
      <c r="M141" s="8"/>
    </row>
    <row r="142" spans="2:13" x14ac:dyDescent="0.45">
      <c r="B142" s="14"/>
      <c r="C142" s="8">
        <v>15</v>
      </c>
      <c r="E142">
        <v>93</v>
      </c>
      <c r="G142">
        <v>99.539000000000001</v>
      </c>
      <c r="H142">
        <v>52.573999999999998</v>
      </c>
      <c r="I142">
        <v>184</v>
      </c>
      <c r="J142">
        <v>128</v>
      </c>
      <c r="K142">
        <v>219</v>
      </c>
      <c r="L142">
        <v>132</v>
      </c>
      <c r="M142" s="8"/>
    </row>
    <row r="143" spans="2:13" x14ac:dyDescent="0.45">
      <c r="B143" s="14"/>
      <c r="C143" s="8">
        <v>16</v>
      </c>
      <c r="I143">
        <v>197</v>
      </c>
      <c r="J143">
        <v>115</v>
      </c>
      <c r="K143">
        <v>213</v>
      </c>
      <c r="L143">
        <v>111</v>
      </c>
      <c r="M143" s="8"/>
    </row>
    <row r="144" spans="2:13" x14ac:dyDescent="0.45">
      <c r="B144" s="14"/>
      <c r="C144" s="8">
        <v>17</v>
      </c>
      <c r="I144">
        <v>116</v>
      </c>
      <c r="J144">
        <v>127</v>
      </c>
      <c r="K144">
        <v>156</v>
      </c>
      <c r="L144">
        <v>110</v>
      </c>
      <c r="M144" s="8"/>
    </row>
    <row r="145" spans="2:13" x14ac:dyDescent="0.45">
      <c r="B145" s="14"/>
      <c r="C145" s="8">
        <v>18</v>
      </c>
      <c r="I145">
        <v>129</v>
      </c>
      <c r="J145">
        <v>139</v>
      </c>
      <c r="K145">
        <v>158</v>
      </c>
      <c r="L145">
        <v>124</v>
      </c>
      <c r="M145" s="8"/>
    </row>
    <row r="146" spans="2:13" x14ac:dyDescent="0.45">
      <c r="B146" s="14"/>
      <c r="C146" s="8">
        <v>19</v>
      </c>
      <c r="I146">
        <v>124</v>
      </c>
      <c r="J146">
        <v>138</v>
      </c>
      <c r="K146">
        <v>172</v>
      </c>
      <c r="L146">
        <v>141</v>
      </c>
      <c r="M146" s="8"/>
    </row>
    <row r="147" spans="2:13" x14ac:dyDescent="0.45">
      <c r="B147" s="14"/>
      <c r="C147" s="8">
        <v>20</v>
      </c>
      <c r="I147">
        <v>156</v>
      </c>
      <c r="J147">
        <v>148</v>
      </c>
      <c r="K147">
        <v>172</v>
      </c>
      <c r="L147">
        <v>128</v>
      </c>
      <c r="M147" s="8"/>
    </row>
    <row r="148" spans="2:13" x14ac:dyDescent="0.45">
      <c r="B148" s="14" t="s">
        <v>11</v>
      </c>
      <c r="C148" s="8">
        <v>1</v>
      </c>
      <c r="E148">
        <v>90</v>
      </c>
      <c r="G148">
        <v>86.924999999999997</v>
      </c>
      <c r="H148">
        <v>69.691000000000003</v>
      </c>
      <c r="I148">
        <v>187</v>
      </c>
      <c r="J148">
        <v>132</v>
      </c>
      <c r="K148">
        <v>209</v>
      </c>
      <c r="L148">
        <v>130</v>
      </c>
      <c r="M148" s="8"/>
    </row>
    <row r="149" spans="2:13" x14ac:dyDescent="0.45">
      <c r="B149" s="14"/>
      <c r="C149" s="8">
        <v>2</v>
      </c>
      <c r="E149">
        <v>72</v>
      </c>
      <c r="G149">
        <v>85.087999999999994</v>
      </c>
      <c r="H149">
        <v>82.52</v>
      </c>
      <c r="I149">
        <v>116</v>
      </c>
      <c r="J149">
        <v>127</v>
      </c>
      <c r="K149">
        <v>169</v>
      </c>
      <c r="L149">
        <v>146</v>
      </c>
      <c r="M149" s="8"/>
    </row>
    <row r="150" spans="2:13" x14ac:dyDescent="0.45">
      <c r="B150" s="14"/>
      <c r="C150" s="8">
        <v>3</v>
      </c>
      <c r="E150">
        <v>87</v>
      </c>
      <c r="G150">
        <v>85.603999999999999</v>
      </c>
      <c r="H150">
        <v>65.238</v>
      </c>
      <c r="I150">
        <v>136</v>
      </c>
      <c r="J150">
        <v>126</v>
      </c>
      <c r="K150">
        <v>205</v>
      </c>
      <c r="L150">
        <v>174</v>
      </c>
      <c r="M150" s="8"/>
    </row>
    <row r="151" spans="2:13" x14ac:dyDescent="0.45">
      <c r="B151" s="14"/>
      <c r="C151" s="8">
        <v>4</v>
      </c>
      <c r="E151">
        <v>111</v>
      </c>
      <c r="G151">
        <v>98.489000000000004</v>
      </c>
      <c r="H151">
        <v>65.238</v>
      </c>
      <c r="I151">
        <v>150</v>
      </c>
      <c r="J151">
        <v>126</v>
      </c>
      <c r="K151">
        <v>233</v>
      </c>
      <c r="L151">
        <v>180</v>
      </c>
      <c r="M151" s="8"/>
    </row>
    <row r="152" spans="2:13" x14ac:dyDescent="0.45">
      <c r="B152" s="14"/>
      <c r="C152" s="8">
        <v>5</v>
      </c>
      <c r="E152">
        <v>86</v>
      </c>
      <c r="G152">
        <v>74.887</v>
      </c>
      <c r="H152">
        <v>73.058000000000007</v>
      </c>
      <c r="I152">
        <v>150</v>
      </c>
      <c r="J152">
        <v>136</v>
      </c>
      <c r="K152">
        <v>248</v>
      </c>
      <c r="L152">
        <v>136</v>
      </c>
      <c r="M152" s="8"/>
    </row>
    <row r="153" spans="2:13" x14ac:dyDescent="0.45">
      <c r="B153" s="14"/>
      <c r="C153" s="8">
        <v>6</v>
      </c>
      <c r="E153">
        <v>126</v>
      </c>
      <c r="G153">
        <v>74.242999999999995</v>
      </c>
      <c r="H153">
        <v>91.988</v>
      </c>
      <c r="I153">
        <v>143</v>
      </c>
      <c r="J153">
        <v>145</v>
      </c>
      <c r="K153">
        <v>209</v>
      </c>
      <c r="L153">
        <v>154</v>
      </c>
      <c r="M153" s="8"/>
    </row>
    <row r="154" spans="2:13" x14ac:dyDescent="0.45">
      <c r="B154" s="14"/>
      <c r="C154" s="8">
        <v>7</v>
      </c>
      <c r="E154">
        <v>81</v>
      </c>
      <c r="G154">
        <v>61.612000000000002</v>
      </c>
      <c r="H154">
        <v>74.146000000000001</v>
      </c>
      <c r="I154">
        <v>163</v>
      </c>
      <c r="J154">
        <v>122</v>
      </c>
      <c r="K154">
        <v>206</v>
      </c>
      <c r="L154">
        <v>144</v>
      </c>
      <c r="M154" s="8"/>
    </row>
    <row r="155" spans="2:13" x14ac:dyDescent="0.45">
      <c r="B155" s="14"/>
      <c r="C155" s="8">
        <v>8</v>
      </c>
      <c r="E155">
        <v>97</v>
      </c>
      <c r="G155">
        <v>62.128999999999998</v>
      </c>
      <c r="H155">
        <v>85.147999999999996</v>
      </c>
      <c r="I155">
        <v>179</v>
      </c>
      <c r="J155">
        <v>104</v>
      </c>
      <c r="K155">
        <v>178</v>
      </c>
      <c r="L155">
        <v>160</v>
      </c>
      <c r="M155" s="8"/>
    </row>
    <row r="156" spans="2:13" x14ac:dyDescent="0.45">
      <c r="B156" s="14"/>
      <c r="C156" s="8">
        <v>9</v>
      </c>
      <c r="E156">
        <v>106</v>
      </c>
      <c r="G156">
        <v>62.128999999999998</v>
      </c>
      <c r="H156">
        <v>70.263000000000005</v>
      </c>
      <c r="I156">
        <v>131</v>
      </c>
      <c r="J156">
        <v>100</v>
      </c>
      <c r="K156">
        <v>203</v>
      </c>
      <c r="L156">
        <v>120</v>
      </c>
      <c r="M156" s="8"/>
    </row>
    <row r="157" spans="2:13" x14ac:dyDescent="0.45">
      <c r="B157" s="14"/>
      <c r="C157" s="8">
        <v>10</v>
      </c>
      <c r="E157">
        <v>123</v>
      </c>
      <c r="G157">
        <v>79.649000000000001</v>
      </c>
      <c r="H157">
        <v>63.683999999999997</v>
      </c>
      <c r="I157">
        <v>178</v>
      </c>
      <c r="J157">
        <v>162</v>
      </c>
      <c r="K157">
        <v>185</v>
      </c>
      <c r="L157">
        <v>136</v>
      </c>
      <c r="M157" s="8"/>
    </row>
    <row r="158" spans="2:13" x14ac:dyDescent="0.45">
      <c r="B158" s="14"/>
      <c r="C158" s="8">
        <v>11</v>
      </c>
      <c r="E158">
        <v>119</v>
      </c>
      <c r="G158">
        <v>87.361000000000004</v>
      </c>
      <c r="H158">
        <v>92.423000000000002</v>
      </c>
      <c r="I158">
        <v>118</v>
      </c>
      <c r="J158">
        <v>122</v>
      </c>
      <c r="K158">
        <v>223</v>
      </c>
      <c r="L158">
        <v>141</v>
      </c>
      <c r="M158" s="8"/>
    </row>
    <row r="159" spans="2:13" x14ac:dyDescent="0.45">
      <c r="B159" s="14"/>
      <c r="C159" s="8">
        <v>12</v>
      </c>
      <c r="E159">
        <v>106</v>
      </c>
      <c r="G159">
        <v>77.253</v>
      </c>
      <c r="H159">
        <v>63.369</v>
      </c>
      <c r="I159">
        <v>125</v>
      </c>
      <c r="J159">
        <v>131</v>
      </c>
      <c r="K159">
        <v>175</v>
      </c>
      <c r="L159">
        <v>113</v>
      </c>
      <c r="M159" s="8"/>
    </row>
    <row r="160" spans="2:13" x14ac:dyDescent="0.45">
      <c r="B160" s="14"/>
      <c r="C160" s="8">
        <v>13</v>
      </c>
      <c r="E160">
        <v>96</v>
      </c>
      <c r="G160">
        <v>86.533000000000001</v>
      </c>
      <c r="H160">
        <v>84.912000000000006</v>
      </c>
      <c r="I160">
        <v>133</v>
      </c>
      <c r="J160">
        <v>109</v>
      </c>
      <c r="K160">
        <v>244</v>
      </c>
      <c r="L160">
        <v>173</v>
      </c>
      <c r="M160" s="8"/>
    </row>
    <row r="161" spans="2:13" x14ac:dyDescent="0.45">
      <c r="B161" s="14"/>
      <c r="C161" s="8">
        <v>14</v>
      </c>
      <c r="E161">
        <v>87</v>
      </c>
      <c r="G161">
        <v>89.308000000000007</v>
      </c>
      <c r="H161">
        <v>86.373999999999995</v>
      </c>
      <c r="I161">
        <v>118</v>
      </c>
      <c r="J161">
        <v>133</v>
      </c>
      <c r="K161">
        <v>202</v>
      </c>
      <c r="L161">
        <v>124</v>
      </c>
      <c r="M161" s="8"/>
    </row>
    <row r="162" spans="2:13" x14ac:dyDescent="0.45">
      <c r="B162" s="14"/>
      <c r="C162" s="8">
        <v>15</v>
      </c>
      <c r="E162">
        <v>82</v>
      </c>
      <c r="G162">
        <v>73.756</v>
      </c>
      <c r="H162">
        <v>96.451999999999998</v>
      </c>
      <c r="I162">
        <v>135</v>
      </c>
      <c r="J162">
        <v>121</v>
      </c>
      <c r="K162">
        <v>204</v>
      </c>
      <c r="L162">
        <v>122</v>
      </c>
      <c r="M162" s="8"/>
    </row>
    <row r="163" spans="2:13" x14ac:dyDescent="0.45">
      <c r="B163" s="14"/>
      <c r="C163" s="8">
        <v>16</v>
      </c>
      <c r="I163">
        <v>135</v>
      </c>
      <c r="J163">
        <v>130</v>
      </c>
      <c r="K163">
        <v>220</v>
      </c>
      <c r="L163">
        <v>146</v>
      </c>
      <c r="M163" s="8"/>
    </row>
    <row r="164" spans="2:13" x14ac:dyDescent="0.45">
      <c r="B164" s="14"/>
      <c r="C164" s="8">
        <v>17</v>
      </c>
      <c r="I164">
        <v>159</v>
      </c>
      <c r="J164">
        <v>144</v>
      </c>
      <c r="K164">
        <v>219</v>
      </c>
      <c r="L164">
        <v>139</v>
      </c>
      <c r="M164" s="8"/>
    </row>
    <row r="165" spans="2:13" x14ac:dyDescent="0.45">
      <c r="B165" s="14"/>
      <c r="C165" s="8">
        <v>18</v>
      </c>
      <c r="I165">
        <v>132</v>
      </c>
      <c r="J165">
        <v>124</v>
      </c>
      <c r="K165">
        <v>215</v>
      </c>
      <c r="L165">
        <v>153</v>
      </c>
      <c r="M165" s="8"/>
    </row>
    <row r="166" spans="2:13" x14ac:dyDescent="0.45">
      <c r="B166" s="14"/>
      <c r="C166" s="8">
        <v>19</v>
      </c>
      <c r="I166">
        <v>173</v>
      </c>
      <c r="J166">
        <v>103</v>
      </c>
      <c r="K166">
        <v>229</v>
      </c>
      <c r="L166">
        <v>159</v>
      </c>
      <c r="M166" s="8"/>
    </row>
    <row r="167" spans="2:13" x14ac:dyDescent="0.45">
      <c r="B167" s="14"/>
      <c r="C167" s="8">
        <v>20</v>
      </c>
      <c r="I167">
        <v>120</v>
      </c>
      <c r="J167">
        <v>138</v>
      </c>
      <c r="K167">
        <v>201</v>
      </c>
      <c r="L167">
        <v>182</v>
      </c>
      <c r="M167" s="8"/>
    </row>
    <row r="168" spans="2:13" x14ac:dyDescent="0.45">
      <c r="B168" s="14" t="s">
        <v>12</v>
      </c>
      <c r="C168" s="8">
        <v>1</v>
      </c>
      <c r="I168">
        <v>190</v>
      </c>
      <c r="J168">
        <v>169</v>
      </c>
      <c r="K168">
        <v>163.20500000000001</v>
      </c>
      <c r="L168">
        <v>156</v>
      </c>
      <c r="M168" s="8"/>
    </row>
    <row r="169" spans="2:13" x14ac:dyDescent="0.45">
      <c r="B169" s="14"/>
      <c r="C169" s="8">
        <v>2</v>
      </c>
      <c r="I169">
        <v>100</v>
      </c>
      <c r="J169">
        <v>159</v>
      </c>
      <c r="K169">
        <v>134.25299999999999</v>
      </c>
      <c r="L169">
        <v>150</v>
      </c>
      <c r="M169" s="8"/>
    </row>
    <row r="170" spans="2:13" x14ac:dyDescent="0.45">
      <c r="B170" s="14"/>
      <c r="C170" s="8">
        <v>3</v>
      </c>
      <c r="I170">
        <v>112</v>
      </c>
      <c r="J170">
        <v>183</v>
      </c>
      <c r="K170">
        <v>162.49700000000001</v>
      </c>
      <c r="L170">
        <v>154</v>
      </c>
      <c r="M170" s="8"/>
    </row>
    <row r="171" spans="2:13" x14ac:dyDescent="0.45">
      <c r="B171" s="14"/>
      <c r="C171" s="8">
        <v>4</v>
      </c>
      <c r="I171">
        <v>108</v>
      </c>
      <c r="J171">
        <v>192</v>
      </c>
      <c r="K171">
        <v>157.059</v>
      </c>
      <c r="L171">
        <v>139</v>
      </c>
      <c r="M171" s="8"/>
    </row>
    <row r="172" spans="2:13" x14ac:dyDescent="0.45">
      <c r="B172" s="14"/>
      <c r="C172" s="8">
        <v>5</v>
      </c>
      <c r="I172">
        <v>113</v>
      </c>
      <c r="J172">
        <v>131</v>
      </c>
      <c r="K172">
        <v>182.3</v>
      </c>
      <c r="L172">
        <v>125</v>
      </c>
      <c r="M172" s="8"/>
    </row>
    <row r="173" spans="2:13" x14ac:dyDescent="0.45">
      <c r="B173" s="14"/>
      <c r="C173" s="8">
        <v>6</v>
      </c>
      <c r="I173">
        <v>105</v>
      </c>
      <c r="J173">
        <v>183</v>
      </c>
      <c r="K173">
        <v>189.7</v>
      </c>
      <c r="L173">
        <v>159</v>
      </c>
      <c r="M173" s="8"/>
    </row>
    <row r="174" spans="2:13" x14ac:dyDescent="0.45">
      <c r="B174" s="14"/>
      <c r="C174" s="8">
        <v>7</v>
      </c>
      <c r="I174">
        <v>133</v>
      </c>
      <c r="J174">
        <v>166</v>
      </c>
      <c r="K174">
        <v>201.035</v>
      </c>
      <c r="L174">
        <v>160</v>
      </c>
      <c r="M174" s="8"/>
    </row>
    <row r="175" spans="2:13" x14ac:dyDescent="0.45">
      <c r="B175" s="14"/>
      <c r="C175" s="8">
        <v>8</v>
      </c>
      <c r="I175">
        <v>109</v>
      </c>
      <c r="J175">
        <v>157</v>
      </c>
      <c r="K175">
        <v>174.14599999999999</v>
      </c>
      <c r="L175">
        <v>150</v>
      </c>
      <c r="M175" s="8"/>
    </row>
    <row r="176" spans="2:13" x14ac:dyDescent="0.45">
      <c r="B176" s="14"/>
      <c r="C176" s="8">
        <v>9</v>
      </c>
      <c r="I176">
        <v>110</v>
      </c>
      <c r="J176">
        <v>182</v>
      </c>
      <c r="K176">
        <v>188.27600000000001</v>
      </c>
      <c r="L176">
        <v>112</v>
      </c>
      <c r="M176" s="8"/>
    </row>
    <row r="177" spans="2:13" x14ac:dyDescent="0.45">
      <c r="B177" s="14"/>
      <c r="C177" s="8">
        <v>10</v>
      </c>
      <c r="I177">
        <v>115</v>
      </c>
      <c r="J177">
        <v>162</v>
      </c>
      <c r="K177">
        <v>169.31</v>
      </c>
      <c r="L177">
        <v>164</v>
      </c>
      <c r="M177" s="8"/>
    </row>
    <row r="178" spans="2:13" x14ac:dyDescent="0.45">
      <c r="B178" s="14"/>
      <c r="C178" s="8">
        <v>11</v>
      </c>
      <c r="I178">
        <v>160</v>
      </c>
      <c r="J178">
        <v>145</v>
      </c>
      <c r="K178">
        <v>171.297</v>
      </c>
      <c r="L178">
        <v>139</v>
      </c>
      <c r="M178" s="8"/>
    </row>
    <row r="179" spans="2:13" x14ac:dyDescent="0.45">
      <c r="B179" s="14"/>
      <c r="C179" s="8">
        <v>12</v>
      </c>
      <c r="I179">
        <v>163</v>
      </c>
      <c r="J179">
        <v>138</v>
      </c>
      <c r="K179">
        <v>166.60900000000001</v>
      </c>
      <c r="L179">
        <v>121</v>
      </c>
      <c r="M179" s="8"/>
    </row>
    <row r="180" spans="2:13" x14ac:dyDescent="0.45">
      <c r="B180" s="14"/>
      <c r="C180" s="8">
        <v>13</v>
      </c>
      <c r="I180">
        <v>119</v>
      </c>
      <c r="J180">
        <v>158</v>
      </c>
      <c r="K180">
        <v>178.37700000000001</v>
      </c>
      <c r="L180">
        <v>136</v>
      </c>
      <c r="M180" s="8"/>
    </row>
    <row r="181" spans="2:13" x14ac:dyDescent="0.45">
      <c r="B181" s="14"/>
      <c r="C181" s="8">
        <v>14</v>
      </c>
      <c r="I181">
        <v>111</v>
      </c>
      <c r="J181">
        <v>164</v>
      </c>
      <c r="K181">
        <v>191.47499999999999</v>
      </c>
      <c r="L181">
        <v>174</v>
      </c>
      <c r="M181" s="8"/>
    </row>
    <row r="182" spans="2:13" x14ac:dyDescent="0.45">
      <c r="B182" s="14"/>
      <c r="C182" s="8">
        <v>15</v>
      </c>
      <c r="I182">
        <v>100</v>
      </c>
      <c r="J182">
        <v>155</v>
      </c>
      <c r="K182">
        <v>172.28100000000001</v>
      </c>
      <c r="L182">
        <v>141</v>
      </c>
      <c r="M182" s="8"/>
    </row>
    <row r="183" spans="2:13" x14ac:dyDescent="0.45">
      <c r="B183" s="14"/>
      <c r="C183" s="8">
        <v>16</v>
      </c>
      <c r="I183">
        <v>104</v>
      </c>
      <c r="J183">
        <v>152</v>
      </c>
      <c r="K183">
        <v>181.327</v>
      </c>
      <c r="L183">
        <v>136</v>
      </c>
      <c r="M183" s="8"/>
    </row>
    <row r="184" spans="2:13" x14ac:dyDescent="0.45">
      <c r="B184" s="14"/>
      <c r="C184" s="8">
        <v>17</v>
      </c>
      <c r="I184">
        <v>113</v>
      </c>
      <c r="J184">
        <v>166</v>
      </c>
      <c r="K184">
        <v>172.01300000000001</v>
      </c>
      <c r="L184">
        <v>126</v>
      </c>
      <c r="M184" s="8"/>
    </row>
    <row r="185" spans="2:13" x14ac:dyDescent="0.45">
      <c r="B185" s="14"/>
      <c r="C185" s="8">
        <v>18</v>
      </c>
      <c r="I185">
        <v>108</v>
      </c>
      <c r="J185">
        <v>174</v>
      </c>
      <c r="K185">
        <v>212.23599999999999</v>
      </c>
      <c r="L185">
        <v>176</v>
      </c>
      <c r="M185" s="8"/>
    </row>
    <row r="186" spans="2:13" x14ac:dyDescent="0.45">
      <c r="B186" s="14"/>
      <c r="C186" s="8">
        <v>19</v>
      </c>
      <c r="I186">
        <v>120</v>
      </c>
      <c r="J186">
        <v>138</v>
      </c>
      <c r="K186">
        <v>207.21299999999999</v>
      </c>
      <c r="L186">
        <v>119</v>
      </c>
      <c r="M186" s="8"/>
    </row>
    <row r="187" spans="2:13" x14ac:dyDescent="0.45">
      <c r="B187" s="14"/>
      <c r="C187" s="8">
        <v>20</v>
      </c>
      <c r="I187">
        <v>144</v>
      </c>
      <c r="J187">
        <v>130</v>
      </c>
      <c r="K187">
        <v>186.429</v>
      </c>
      <c r="L187">
        <v>154</v>
      </c>
      <c r="M187" s="8"/>
    </row>
    <row r="188" spans="2:13" x14ac:dyDescent="0.45">
      <c r="B188" s="14" t="s">
        <v>13</v>
      </c>
      <c r="C188" s="8">
        <v>1</v>
      </c>
      <c r="I188">
        <v>180</v>
      </c>
      <c r="J188">
        <v>110</v>
      </c>
      <c r="K188">
        <v>135</v>
      </c>
      <c r="L188">
        <v>159</v>
      </c>
      <c r="M188" s="8"/>
    </row>
    <row r="189" spans="2:13" x14ac:dyDescent="0.45">
      <c r="B189" s="14"/>
      <c r="C189" s="8">
        <v>2</v>
      </c>
      <c r="I189">
        <v>132</v>
      </c>
      <c r="J189">
        <v>87</v>
      </c>
      <c r="K189">
        <v>123</v>
      </c>
      <c r="L189">
        <v>147</v>
      </c>
      <c r="M189" s="8"/>
    </row>
    <row r="190" spans="2:13" x14ac:dyDescent="0.45">
      <c r="B190" s="14"/>
      <c r="C190" s="8">
        <v>3</v>
      </c>
      <c r="I190">
        <v>141</v>
      </c>
      <c r="J190">
        <v>92</v>
      </c>
      <c r="K190">
        <v>150</v>
      </c>
      <c r="L190">
        <v>141</v>
      </c>
      <c r="M190" s="8"/>
    </row>
    <row r="191" spans="2:13" x14ac:dyDescent="0.45">
      <c r="B191" s="14"/>
      <c r="C191" s="8">
        <v>4</v>
      </c>
      <c r="I191">
        <v>140</v>
      </c>
      <c r="J191">
        <v>101</v>
      </c>
      <c r="K191">
        <v>163</v>
      </c>
      <c r="L191">
        <v>153</v>
      </c>
      <c r="M191" s="8"/>
    </row>
    <row r="192" spans="2:13" x14ac:dyDescent="0.45">
      <c r="B192" s="14"/>
      <c r="C192" s="8">
        <v>5</v>
      </c>
      <c r="I192">
        <v>129</v>
      </c>
      <c r="J192">
        <v>102</v>
      </c>
      <c r="K192">
        <v>170</v>
      </c>
      <c r="L192">
        <v>159</v>
      </c>
      <c r="M192" s="8"/>
    </row>
    <row r="193" spans="2:13" x14ac:dyDescent="0.45">
      <c r="B193" s="14"/>
      <c r="C193" s="8">
        <v>6</v>
      </c>
      <c r="I193">
        <v>173</v>
      </c>
      <c r="J193">
        <v>114</v>
      </c>
      <c r="K193">
        <v>169</v>
      </c>
      <c r="L193">
        <v>118</v>
      </c>
      <c r="M193" s="8"/>
    </row>
    <row r="194" spans="2:13" x14ac:dyDescent="0.45">
      <c r="B194" s="14"/>
      <c r="C194" s="8">
        <v>7</v>
      </c>
      <c r="I194">
        <v>179</v>
      </c>
      <c r="J194">
        <v>123</v>
      </c>
      <c r="K194">
        <v>180</v>
      </c>
      <c r="L194">
        <v>161</v>
      </c>
      <c r="M194" s="8"/>
    </row>
    <row r="195" spans="2:13" x14ac:dyDescent="0.45">
      <c r="B195" s="14"/>
      <c r="C195" s="8">
        <v>8</v>
      </c>
      <c r="I195">
        <v>125</v>
      </c>
      <c r="J195">
        <v>117</v>
      </c>
      <c r="K195">
        <v>156</v>
      </c>
      <c r="L195">
        <v>145</v>
      </c>
      <c r="M195" s="8"/>
    </row>
    <row r="196" spans="2:13" x14ac:dyDescent="0.45">
      <c r="B196" s="14"/>
      <c r="C196" s="8">
        <v>9</v>
      </c>
      <c r="I196">
        <v>165</v>
      </c>
      <c r="J196">
        <v>129</v>
      </c>
      <c r="K196">
        <v>150</v>
      </c>
      <c r="L196">
        <v>152</v>
      </c>
      <c r="M196" s="8"/>
    </row>
    <row r="197" spans="2:13" x14ac:dyDescent="0.45">
      <c r="B197" s="14"/>
      <c r="C197" s="8">
        <v>10</v>
      </c>
      <c r="I197">
        <v>143</v>
      </c>
      <c r="J197">
        <v>130</v>
      </c>
      <c r="K197">
        <v>149</v>
      </c>
      <c r="L197">
        <v>160</v>
      </c>
      <c r="M197" s="8"/>
    </row>
    <row r="198" spans="2:13" x14ac:dyDescent="0.45">
      <c r="B198" s="14"/>
      <c r="C198" s="8">
        <v>11</v>
      </c>
      <c r="I198">
        <v>148</v>
      </c>
      <c r="J198">
        <v>121</v>
      </c>
      <c r="K198">
        <v>142</v>
      </c>
      <c r="L198">
        <v>131</v>
      </c>
      <c r="M198" s="8"/>
    </row>
    <row r="199" spans="2:13" x14ac:dyDescent="0.45">
      <c r="B199" s="14"/>
      <c r="C199" s="8">
        <v>12</v>
      </c>
      <c r="I199">
        <v>143</v>
      </c>
      <c r="J199">
        <v>123</v>
      </c>
      <c r="K199">
        <v>170</v>
      </c>
      <c r="L199">
        <v>164</v>
      </c>
      <c r="M199" s="8"/>
    </row>
    <row r="200" spans="2:13" x14ac:dyDescent="0.45">
      <c r="B200" s="14"/>
      <c r="C200" s="8">
        <v>13</v>
      </c>
      <c r="I200">
        <v>105</v>
      </c>
      <c r="J200">
        <v>99</v>
      </c>
      <c r="K200">
        <v>179</v>
      </c>
      <c r="L200">
        <v>135</v>
      </c>
      <c r="M200" s="8"/>
    </row>
    <row r="201" spans="2:13" x14ac:dyDescent="0.45">
      <c r="B201" s="14"/>
      <c r="C201" s="8">
        <v>14</v>
      </c>
      <c r="I201">
        <v>115</v>
      </c>
      <c r="J201">
        <v>111</v>
      </c>
      <c r="K201">
        <v>165</v>
      </c>
      <c r="L201">
        <v>151</v>
      </c>
      <c r="M201" s="8"/>
    </row>
    <row r="202" spans="2:13" x14ac:dyDescent="0.45">
      <c r="B202" s="14"/>
      <c r="C202" s="8">
        <v>15</v>
      </c>
      <c r="I202">
        <v>145</v>
      </c>
      <c r="J202">
        <v>118</v>
      </c>
      <c r="K202">
        <v>150</v>
      </c>
      <c r="L202">
        <v>142</v>
      </c>
      <c r="M202" s="8"/>
    </row>
    <row r="203" spans="2:13" x14ac:dyDescent="0.45">
      <c r="B203" s="14"/>
      <c r="C203" s="8">
        <v>16</v>
      </c>
      <c r="I203">
        <v>125</v>
      </c>
      <c r="J203">
        <v>117</v>
      </c>
      <c r="K203">
        <v>174</v>
      </c>
      <c r="L203">
        <v>163</v>
      </c>
      <c r="M203" s="8"/>
    </row>
    <row r="204" spans="2:13" x14ac:dyDescent="0.45">
      <c r="B204" s="14"/>
      <c r="C204" s="8">
        <v>17</v>
      </c>
      <c r="I204">
        <v>127</v>
      </c>
      <c r="J204">
        <v>117</v>
      </c>
      <c r="K204">
        <v>162</v>
      </c>
      <c r="L204">
        <v>150</v>
      </c>
      <c r="M204" s="8"/>
    </row>
    <row r="205" spans="2:13" x14ac:dyDescent="0.45">
      <c r="B205" s="14"/>
      <c r="C205" s="8">
        <v>18</v>
      </c>
      <c r="I205">
        <v>137</v>
      </c>
      <c r="J205">
        <v>123</v>
      </c>
      <c r="K205">
        <v>168</v>
      </c>
      <c r="L205">
        <v>160</v>
      </c>
      <c r="M205" s="8"/>
    </row>
    <row r="206" spans="2:13" x14ac:dyDescent="0.45">
      <c r="B206" s="14"/>
      <c r="C206" s="8">
        <v>19</v>
      </c>
      <c r="I206">
        <v>172</v>
      </c>
      <c r="J206">
        <v>136</v>
      </c>
      <c r="K206">
        <v>160</v>
      </c>
      <c r="L206">
        <v>153</v>
      </c>
      <c r="M206" s="8"/>
    </row>
    <row r="207" spans="2:13" x14ac:dyDescent="0.45">
      <c r="B207" s="14"/>
      <c r="C207" s="8">
        <v>20</v>
      </c>
      <c r="I207">
        <v>173</v>
      </c>
      <c r="J207">
        <v>125</v>
      </c>
      <c r="K207">
        <v>160</v>
      </c>
      <c r="L207">
        <v>145</v>
      </c>
      <c r="M207" s="8"/>
    </row>
    <row r="208" spans="2:13" x14ac:dyDescent="0.45">
      <c r="B208" s="14"/>
      <c r="C208" s="8"/>
      <c r="M208" s="8"/>
    </row>
    <row r="209" spans="2:13" x14ac:dyDescent="0.45">
      <c r="B209" s="9" t="s">
        <v>14</v>
      </c>
      <c r="C209" s="11"/>
      <c r="D209" s="146">
        <f>AVERAGE(D8:D203)</f>
        <v>23.45356000000001</v>
      </c>
      <c r="E209" s="147">
        <f>AVERAGE(E8:E207)</f>
        <v>84.325000000000003</v>
      </c>
      <c r="F209" s="147">
        <f>AVERAGE(F8:F201)</f>
        <v>40.581693333333334</v>
      </c>
      <c r="G209" s="147">
        <f>AVERAGE(G8:G205)</f>
        <v>89.774633333333355</v>
      </c>
      <c r="H209" s="147">
        <f>AVERAGE(H8:H201)</f>
        <v>61.181275000000007</v>
      </c>
      <c r="I209" s="147">
        <f>AVERAGE(I8:I207)</f>
        <v>142.245</v>
      </c>
      <c r="J209" s="147">
        <f>AVERAGE(J8:J207)</f>
        <v>133.21</v>
      </c>
      <c r="K209" s="147">
        <f>AVERAGE(K8:K207)</f>
        <v>182.15019000000001</v>
      </c>
      <c r="L209" s="147">
        <f>AVERAGE(L8:L207)</f>
        <v>123.37415999999997</v>
      </c>
      <c r="M209" s="148">
        <f>AVERAGE(M8:M207)</f>
        <v>184.7764</v>
      </c>
    </row>
    <row r="210" spans="2:13" x14ac:dyDescent="0.45">
      <c r="B210" s="14" t="s">
        <v>15</v>
      </c>
      <c r="C210" s="8"/>
      <c r="D210" s="111">
        <f>STDEV(D8:D171)</f>
        <v>9.9120545873003039</v>
      </c>
      <c r="E210" s="6">
        <f>STDEV(E8:E206)</f>
        <v>29.283649753013073</v>
      </c>
      <c r="F210" s="6">
        <f>STDEV(F8:F165)</f>
        <v>9.7029662850599223</v>
      </c>
      <c r="G210" s="6">
        <f>STDEV(G8:G162)</f>
        <v>27.971239376083606</v>
      </c>
      <c r="H210" s="6">
        <f>STDEV(H8:H162)</f>
        <v>16.114058802542758</v>
      </c>
      <c r="I210" s="6">
        <f>STDEV(I8:I207)</f>
        <v>29.602135176962769</v>
      </c>
      <c r="J210" s="6">
        <f>STDEV(J8:J207)</f>
        <v>23.711327149189273</v>
      </c>
      <c r="K210" s="6">
        <f>STDEV(K8:K207)</f>
        <v>28.717850798524893</v>
      </c>
      <c r="L210" s="6">
        <f>STDEV(L8:L207)</f>
        <v>26.446964163999265</v>
      </c>
      <c r="M210" s="81">
        <f>STDEV(M8:M207)</f>
        <v>31.678325572845129</v>
      </c>
    </row>
    <row r="211" spans="2:13" x14ac:dyDescent="0.45">
      <c r="B211" s="14" t="s">
        <v>16</v>
      </c>
      <c r="C211" s="8"/>
      <c r="D211" s="14">
        <f>COUNT(D8:D201)</f>
        <v>75</v>
      </c>
      <c r="E211">
        <f>COUNT(E8:E207)</f>
        <v>120</v>
      </c>
      <c r="F211">
        <f>COUNT(F8:F203)</f>
        <v>75</v>
      </c>
      <c r="G211">
        <f>COUNT(G8:G164)</f>
        <v>120</v>
      </c>
      <c r="H211">
        <f>COUNTA(H8:H162)</f>
        <v>120</v>
      </c>
      <c r="I211">
        <f>COUNT(I8:I207)</f>
        <v>200</v>
      </c>
      <c r="J211">
        <f>COUNT(J8:J207)</f>
        <v>200</v>
      </c>
      <c r="K211">
        <f>COUNT(K8:K207)</f>
        <v>200</v>
      </c>
      <c r="L211">
        <f>COUNT(L8:L207)</f>
        <v>200</v>
      </c>
      <c r="M211" s="8">
        <f>COUNT(M8:M207)</f>
        <v>120</v>
      </c>
    </row>
    <row r="212" spans="2:13" x14ac:dyDescent="0.45">
      <c r="B212" s="25" t="s">
        <v>43</v>
      </c>
      <c r="C212" s="26"/>
      <c r="D212" s="113">
        <f>D210/(D211)^0.5</f>
        <v>1.1445454768400189</v>
      </c>
      <c r="E212" s="149">
        <f>E210/(E211)^0.5</f>
        <v>2.6732192559676409</v>
      </c>
      <c r="F212" s="149">
        <f t="shared" ref="F212:M212" si="0">F210/(F211)^0.5</f>
        <v>1.1204020393234417</v>
      </c>
      <c r="G212" s="149">
        <f t="shared" si="0"/>
        <v>2.5534131279429531</v>
      </c>
      <c r="H212" s="149">
        <f t="shared" si="0"/>
        <v>1.4710055831862257</v>
      </c>
      <c r="I212" s="149">
        <f t="shared" si="0"/>
        <v>2.0931870521231213</v>
      </c>
      <c r="J212" s="149">
        <f t="shared" si="0"/>
        <v>1.6766440218124423</v>
      </c>
      <c r="K212" s="149">
        <f t="shared" si="0"/>
        <v>2.030658704074046</v>
      </c>
      <c r="L212" s="149">
        <f t="shared" si="0"/>
        <v>1.8700827702161491</v>
      </c>
      <c r="M212" s="83">
        <f t="shared" si="0"/>
        <v>2.891822250040006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Y112"/>
  <sheetViews>
    <sheetView zoomScale="70" zoomScaleNormal="70" workbookViewId="0">
      <selection activeCell="B2" sqref="B2"/>
    </sheetView>
  </sheetViews>
  <sheetFormatPr defaultColWidth="9.06640625" defaultRowHeight="14.25" x14ac:dyDescent="0.45"/>
  <cols>
    <col min="3" max="4" width="9.265625" bestFit="1" customWidth="1"/>
    <col min="5" max="5" width="13.59765625" bestFit="1" customWidth="1"/>
    <col min="7" max="7" width="14.796875" bestFit="1" customWidth="1"/>
    <col min="9" max="9" width="12.33203125" bestFit="1" customWidth="1"/>
    <col min="13" max="14" width="9.265625" bestFit="1" customWidth="1"/>
    <col min="15" max="15" width="13.59765625" bestFit="1" customWidth="1"/>
    <col min="16" max="16" width="12.33203125" bestFit="1" customWidth="1"/>
    <col min="17" max="17" width="14.796875" bestFit="1" customWidth="1"/>
    <col min="19" max="19" width="9.265625" bestFit="1" customWidth="1"/>
    <col min="23" max="24" width="9.265625" bestFit="1" customWidth="1"/>
    <col min="25" max="25" width="13.59765625" bestFit="1" customWidth="1"/>
    <col min="26" max="26" width="12.33203125" bestFit="1" customWidth="1"/>
    <col min="27" max="27" width="14.796875" bestFit="1" customWidth="1"/>
    <col min="29" max="29" width="9.265625" bestFit="1" customWidth="1"/>
    <col min="33" max="34" width="9.265625" bestFit="1" customWidth="1"/>
    <col min="35" max="36" width="13.59765625" bestFit="1" customWidth="1"/>
    <col min="37" max="37" width="14.796875" bestFit="1" customWidth="1"/>
    <col min="39" max="39" width="9.265625" bestFit="1" customWidth="1"/>
    <col min="41" max="41" width="9.265625" bestFit="1" customWidth="1"/>
  </cols>
  <sheetData>
    <row r="2" spans="1:41" ht="18" x14ac:dyDescent="0.55000000000000004">
      <c r="B2" s="144" t="s">
        <v>222</v>
      </c>
    </row>
    <row r="4" spans="1:41" ht="18" x14ac:dyDescent="0.55000000000000004">
      <c r="A4" s="145" t="s">
        <v>208</v>
      </c>
      <c r="B4" s="9"/>
      <c r="C4" s="10"/>
      <c r="D4" s="92" t="s">
        <v>34</v>
      </c>
      <c r="E4" s="93"/>
      <c r="F4" s="93"/>
      <c r="G4" s="93"/>
      <c r="H4" s="93"/>
      <c r="I4" s="94"/>
      <c r="J4" s="95"/>
      <c r="K4" s="95"/>
      <c r="L4" s="96"/>
      <c r="M4" s="93"/>
      <c r="N4" s="92" t="s">
        <v>35</v>
      </c>
      <c r="O4" s="93"/>
      <c r="P4" s="93"/>
      <c r="Q4" s="93"/>
      <c r="R4" s="93"/>
      <c r="S4" s="94"/>
      <c r="T4" s="95"/>
      <c r="U4" s="95"/>
      <c r="V4" s="96"/>
      <c r="W4" s="93"/>
      <c r="X4" s="92" t="s">
        <v>36</v>
      </c>
      <c r="Y4" s="93"/>
      <c r="Z4" s="93"/>
      <c r="AA4" s="93"/>
      <c r="AB4" s="93"/>
      <c r="AC4" s="94"/>
      <c r="AD4" s="95"/>
      <c r="AE4" s="95"/>
      <c r="AF4" s="96"/>
      <c r="AG4" s="93"/>
      <c r="AH4" s="92" t="s">
        <v>37</v>
      </c>
      <c r="AI4" s="93"/>
      <c r="AJ4" s="93"/>
      <c r="AK4" s="10"/>
      <c r="AL4" s="10"/>
      <c r="AM4" s="11"/>
    </row>
    <row r="5" spans="1:41" ht="18" x14ac:dyDescent="0.55000000000000004">
      <c r="A5" s="145" t="s">
        <v>209</v>
      </c>
      <c r="B5" s="25"/>
      <c r="C5" s="32"/>
      <c r="D5" s="32"/>
      <c r="E5" s="32"/>
      <c r="F5" s="32"/>
      <c r="G5" s="32"/>
      <c r="H5" s="32"/>
      <c r="I5" s="26"/>
      <c r="L5" s="14"/>
      <c r="S5" s="8"/>
      <c r="V5" s="14"/>
      <c r="AC5" s="8"/>
      <c r="AF5" s="14"/>
      <c r="AM5" s="8"/>
    </row>
    <row r="6" spans="1:41" ht="15.75" x14ac:dyDescent="0.5">
      <c r="B6" s="89"/>
      <c r="C6" s="89" t="s">
        <v>176</v>
      </c>
      <c r="D6" s="90" t="s">
        <v>177</v>
      </c>
      <c r="E6" s="91" t="s">
        <v>38</v>
      </c>
      <c r="F6" s="91"/>
      <c r="G6" s="89" t="s">
        <v>39</v>
      </c>
      <c r="H6" s="91"/>
      <c r="I6" s="90" t="s">
        <v>40</v>
      </c>
      <c r="J6" s="3"/>
      <c r="K6" s="3"/>
      <c r="L6" s="89"/>
      <c r="M6" s="89" t="s">
        <v>176</v>
      </c>
      <c r="N6" s="90" t="s">
        <v>177</v>
      </c>
      <c r="O6" s="91" t="s">
        <v>38</v>
      </c>
      <c r="P6" s="91"/>
      <c r="Q6" s="89" t="s">
        <v>39</v>
      </c>
      <c r="R6" s="91"/>
      <c r="S6" s="90" t="s">
        <v>40</v>
      </c>
      <c r="T6" s="3"/>
      <c r="U6" s="3"/>
      <c r="V6" s="89"/>
      <c r="W6" s="89" t="s">
        <v>176</v>
      </c>
      <c r="X6" s="90" t="s">
        <v>177</v>
      </c>
      <c r="Y6" s="91" t="s">
        <v>38</v>
      </c>
      <c r="Z6" s="91"/>
      <c r="AA6" s="89" t="s">
        <v>39</v>
      </c>
      <c r="AB6" s="91"/>
      <c r="AC6" s="90" t="s">
        <v>40</v>
      </c>
      <c r="AD6" s="3"/>
      <c r="AE6" s="3"/>
      <c r="AF6" s="89"/>
      <c r="AG6" s="89" t="s">
        <v>176</v>
      </c>
      <c r="AH6" s="90" t="s">
        <v>177</v>
      </c>
      <c r="AI6" s="91" t="s">
        <v>38</v>
      </c>
      <c r="AJ6" s="91"/>
      <c r="AK6" s="89" t="s">
        <v>39</v>
      </c>
      <c r="AL6" s="91"/>
      <c r="AM6" s="90" t="s">
        <v>40</v>
      </c>
    </row>
    <row r="7" spans="1:41" x14ac:dyDescent="0.45">
      <c r="B7" s="87" t="s">
        <v>41</v>
      </c>
      <c r="C7" s="87">
        <v>103.6</v>
      </c>
      <c r="D7" s="15">
        <v>84.6</v>
      </c>
      <c r="E7" s="5">
        <v>475280000</v>
      </c>
      <c r="F7" s="5"/>
      <c r="G7" s="87">
        <f>(E7+E8+E10+E11+E12+E13+E14+E15+E16+E17+E18)/11</f>
        <v>413895845.45454544</v>
      </c>
      <c r="H7" s="5"/>
      <c r="I7" s="97">
        <f>G7/(G$81)*100</f>
        <v>35.394502113801636</v>
      </c>
      <c r="J7" s="5"/>
      <c r="K7" s="5"/>
      <c r="L7" s="87" t="s">
        <v>41</v>
      </c>
      <c r="M7" s="87">
        <v>103.6</v>
      </c>
      <c r="N7" s="15">
        <v>84.6</v>
      </c>
      <c r="O7" s="5">
        <v>40082000</v>
      </c>
      <c r="P7" s="5"/>
      <c r="Q7" s="87">
        <f>(O7+O8+O9+O10+O11+O12+O13+O14+O15+O16)/10</f>
        <v>21596140</v>
      </c>
      <c r="R7" s="5"/>
      <c r="S7" s="106">
        <f>Q7/(Q81)*100</f>
        <v>1.2176720291946321</v>
      </c>
      <c r="T7" s="5"/>
      <c r="U7" s="5"/>
      <c r="V7" s="87" t="s">
        <v>41</v>
      </c>
      <c r="W7" s="87">
        <v>103.6</v>
      </c>
      <c r="X7" s="15">
        <v>84.6</v>
      </c>
      <c r="Y7" s="5">
        <v>230480000</v>
      </c>
      <c r="Z7" s="5"/>
      <c r="AA7" s="87">
        <f>(Y7+Y8+Y9+Y10+Y11+Y12+Y13+Y14+Y15+Y16)/10</f>
        <v>226526000</v>
      </c>
      <c r="AB7" s="5"/>
      <c r="AC7" s="97">
        <f>AA7/(AA81)*100</f>
        <v>15.846924184104061</v>
      </c>
      <c r="AD7" s="5"/>
      <c r="AE7" s="5"/>
      <c r="AF7" s="87" t="s">
        <v>41</v>
      </c>
      <c r="AG7" s="87">
        <v>103.6</v>
      </c>
      <c r="AH7" s="15">
        <v>84.6</v>
      </c>
      <c r="AI7" s="5">
        <v>31405000</v>
      </c>
      <c r="AJ7" s="5"/>
      <c r="AK7" s="87">
        <f>(AI7+AI8+AI9+AI10+AI11+AI12+AI13+AI14+AI15+AI16)/10</f>
        <v>18892500</v>
      </c>
      <c r="AL7" s="5"/>
      <c r="AM7" s="106">
        <f>AK7/(AK81)*100</f>
        <v>0.71902288777183054</v>
      </c>
      <c r="AN7" s="5"/>
      <c r="AO7" s="5"/>
    </row>
    <row r="8" spans="1:41" x14ac:dyDescent="0.45">
      <c r="B8" s="87"/>
      <c r="C8" s="87">
        <v>103.6</v>
      </c>
      <c r="D8" s="15">
        <v>77.400000000000006</v>
      </c>
      <c r="E8" s="5">
        <v>331220000</v>
      </c>
      <c r="F8" s="5"/>
      <c r="G8" s="87"/>
      <c r="H8" s="5"/>
      <c r="I8" s="88"/>
      <c r="J8" s="5"/>
      <c r="K8" s="5"/>
      <c r="L8" s="87"/>
      <c r="M8" s="87">
        <v>103.6</v>
      </c>
      <c r="N8" s="15">
        <v>77.400000000000006</v>
      </c>
      <c r="O8" s="5">
        <v>26906000</v>
      </c>
      <c r="P8" s="5"/>
      <c r="Q8" s="87"/>
      <c r="R8" s="5"/>
      <c r="S8" s="73"/>
      <c r="T8" s="5"/>
      <c r="U8" s="5"/>
      <c r="V8" s="87"/>
      <c r="W8" s="87">
        <v>103.6</v>
      </c>
      <c r="X8" s="15">
        <v>77.400000000000006</v>
      </c>
      <c r="Y8" s="5">
        <v>153110000</v>
      </c>
      <c r="Z8" s="5"/>
      <c r="AA8" s="87"/>
      <c r="AB8" s="5"/>
      <c r="AC8" s="88"/>
      <c r="AD8" s="5"/>
      <c r="AE8" s="5"/>
      <c r="AF8" s="87"/>
      <c r="AG8" s="87">
        <v>103.6</v>
      </c>
      <c r="AH8" s="15">
        <v>77.400000000000006</v>
      </c>
      <c r="AI8" s="5">
        <v>22654000</v>
      </c>
      <c r="AJ8" s="5"/>
      <c r="AK8" s="87"/>
      <c r="AL8" s="5"/>
      <c r="AM8" s="73"/>
      <c r="AN8" s="5"/>
      <c r="AO8" s="7"/>
    </row>
    <row r="9" spans="1:41" x14ac:dyDescent="0.45">
      <c r="B9" s="87"/>
      <c r="C9" s="87"/>
      <c r="D9" s="15"/>
      <c r="E9" s="5"/>
      <c r="F9" s="5"/>
      <c r="G9" s="87" t="s">
        <v>15</v>
      </c>
      <c r="H9" s="5"/>
      <c r="I9" s="88" t="s">
        <v>42</v>
      </c>
      <c r="J9" s="5"/>
      <c r="K9" s="5"/>
      <c r="L9" s="87"/>
      <c r="M9" s="87">
        <v>86.4</v>
      </c>
      <c r="N9" s="15">
        <v>77.400000000000006</v>
      </c>
      <c r="O9" s="5">
        <v>7842200</v>
      </c>
      <c r="P9" s="5"/>
      <c r="Q9" s="87" t="s">
        <v>15</v>
      </c>
      <c r="R9" s="5"/>
      <c r="S9" s="73" t="s">
        <v>42</v>
      </c>
      <c r="T9" s="5"/>
      <c r="U9" s="5"/>
      <c r="V9" s="87"/>
      <c r="W9" s="87">
        <v>103.6</v>
      </c>
      <c r="X9" s="15">
        <v>74.400000000000006</v>
      </c>
      <c r="Y9" s="5">
        <v>594900000</v>
      </c>
      <c r="Z9" s="5"/>
      <c r="AA9" s="87" t="s">
        <v>15</v>
      </c>
      <c r="AB9" s="5"/>
      <c r="AC9" s="88" t="s">
        <v>42</v>
      </c>
      <c r="AD9" s="5"/>
      <c r="AE9" s="5"/>
      <c r="AF9" s="87"/>
      <c r="AG9" s="87">
        <v>86.4</v>
      </c>
      <c r="AH9" s="15">
        <v>77.400000000000006</v>
      </c>
      <c r="AI9" s="5">
        <v>24678000</v>
      </c>
      <c r="AJ9" s="5"/>
      <c r="AK9" s="87" t="s">
        <v>15</v>
      </c>
      <c r="AL9" s="5"/>
      <c r="AM9" s="73" t="s">
        <v>42</v>
      </c>
      <c r="AN9" s="5"/>
      <c r="AO9" s="5"/>
    </row>
    <row r="10" spans="1:41" x14ac:dyDescent="0.45">
      <c r="B10" s="87"/>
      <c r="C10" s="87">
        <v>103.6</v>
      </c>
      <c r="D10" s="15">
        <v>68.400000000000006</v>
      </c>
      <c r="E10" s="5">
        <v>507274300</v>
      </c>
      <c r="F10" s="5"/>
      <c r="G10" s="87">
        <f>STDEV(E7,E8,E10:E18)</f>
        <v>84770894.598692939</v>
      </c>
      <c r="H10" s="98"/>
      <c r="I10" s="97">
        <f>((G12/G7)^2+(G$82/G$81)^2)^0.5*I7</f>
        <v>3.0271316664011629</v>
      </c>
      <c r="J10" s="5"/>
      <c r="K10" s="5"/>
      <c r="L10" s="87"/>
      <c r="M10" s="87">
        <v>86.4</v>
      </c>
      <c r="N10" s="15">
        <v>74.400000000000006</v>
      </c>
      <c r="O10" s="5">
        <v>1772200</v>
      </c>
      <c r="P10" s="5"/>
      <c r="Q10" s="87">
        <f>STDEV(O7,O8,O10,O11,O12,O13,O14,O15,O16)</f>
        <v>11829861.152514756</v>
      </c>
      <c r="R10" s="98"/>
      <c r="S10" s="106">
        <f>((Q12/Q7)^2+(Q$82/Q$81)^2)^0.5*S7</f>
        <v>0.22914243532105041</v>
      </c>
      <c r="T10" s="5"/>
      <c r="U10" s="5"/>
      <c r="V10" s="87"/>
      <c r="W10" s="87">
        <v>103.6</v>
      </c>
      <c r="X10" s="15">
        <v>68.400000000000006</v>
      </c>
      <c r="Y10" s="5">
        <v>260100000</v>
      </c>
      <c r="Z10" s="5"/>
      <c r="AA10" s="87">
        <f>STDEV(Y7,Y8,Y10,Y11,Y12,Y13,Y14,Y15,Y16)</f>
        <v>42963060.328353889</v>
      </c>
      <c r="AB10" s="98"/>
      <c r="AC10" s="97">
        <f>((AA12/AA7)^2+(AA$82/AA$81)^2)^0.5*AC7</f>
        <v>1.3357470267088898</v>
      </c>
      <c r="AD10" s="5"/>
      <c r="AE10" s="5"/>
      <c r="AF10" s="87"/>
      <c r="AG10" s="87">
        <v>86.4</v>
      </c>
      <c r="AH10" s="15">
        <v>74.400000000000006</v>
      </c>
      <c r="AI10" s="5">
        <v>31907000</v>
      </c>
      <c r="AJ10" s="5"/>
      <c r="AK10" s="87">
        <f>STDEV(AI7,AI8,AI10,AI11,AI12,AI13,AI14,AI15,AI16)</f>
        <v>7653150.4819910601</v>
      </c>
      <c r="AL10" s="98"/>
      <c r="AM10" s="106">
        <f>((AK12/AK7)^2+(AK$82/AK$81)^2)^0.5*AM7</f>
        <v>0.10472694455227752</v>
      </c>
      <c r="AN10" s="5"/>
      <c r="AO10" s="5"/>
    </row>
    <row r="11" spans="1:41" x14ac:dyDescent="0.45">
      <c r="A11" s="1"/>
      <c r="B11" s="87"/>
      <c r="C11" s="87">
        <v>86.4</v>
      </c>
      <c r="D11" s="15">
        <v>77.400000000000006</v>
      </c>
      <c r="E11" s="5">
        <v>292100000</v>
      </c>
      <c r="F11" s="5"/>
      <c r="G11" s="87" t="s">
        <v>43</v>
      </c>
      <c r="H11" s="98"/>
      <c r="I11" s="73"/>
      <c r="J11" s="5"/>
      <c r="K11" s="5"/>
      <c r="L11" s="87"/>
      <c r="M11" s="87">
        <v>86.4</v>
      </c>
      <c r="N11" s="15">
        <v>68.400000000000006</v>
      </c>
      <c r="O11" s="5">
        <v>18957000</v>
      </c>
      <c r="P11" s="5"/>
      <c r="Q11" s="87" t="s">
        <v>43</v>
      </c>
      <c r="R11" s="98"/>
      <c r="S11" s="73"/>
      <c r="T11" s="5"/>
      <c r="U11" s="5"/>
      <c r="V11" s="87"/>
      <c r="W11" s="87">
        <v>86.4</v>
      </c>
      <c r="X11" s="15">
        <v>77.400000000000006</v>
      </c>
      <c r="Y11" s="5">
        <v>139310000</v>
      </c>
      <c r="Z11" s="5"/>
      <c r="AA11" s="87" t="s">
        <v>43</v>
      </c>
      <c r="AB11" s="98"/>
      <c r="AC11" s="73"/>
      <c r="AD11" s="5"/>
      <c r="AE11" s="5"/>
      <c r="AF11" s="87"/>
      <c r="AG11" s="87">
        <v>86.4</v>
      </c>
      <c r="AH11" s="15">
        <v>68.400000000000006</v>
      </c>
      <c r="AI11" s="5">
        <v>34231000</v>
      </c>
      <c r="AJ11" s="5"/>
      <c r="AK11" s="87" t="s">
        <v>43</v>
      </c>
      <c r="AL11" s="98"/>
      <c r="AM11" s="73"/>
      <c r="AN11" s="5"/>
      <c r="AO11" s="5"/>
    </row>
    <row r="12" spans="1:41" x14ac:dyDescent="0.45">
      <c r="B12" s="87"/>
      <c r="C12" s="87">
        <v>86.4</v>
      </c>
      <c r="D12" s="15">
        <v>74.400000000000006</v>
      </c>
      <c r="E12" s="5">
        <v>433390000</v>
      </c>
      <c r="F12" s="5"/>
      <c r="G12" s="87">
        <f>G10/(11^0.5)</f>
        <v>25559386.411511786</v>
      </c>
      <c r="H12" s="98"/>
      <c r="I12" s="73"/>
      <c r="J12" s="5"/>
      <c r="K12" s="5"/>
      <c r="L12" s="87"/>
      <c r="M12" s="87">
        <v>86.4</v>
      </c>
      <c r="N12" s="15">
        <v>61.3</v>
      </c>
      <c r="O12" s="5">
        <v>20716000</v>
      </c>
      <c r="P12" s="5"/>
      <c r="Q12" s="87">
        <f>Q10/(10^0.5)</f>
        <v>3740930.5645491169</v>
      </c>
      <c r="R12" s="98"/>
      <c r="S12" s="73"/>
      <c r="T12" s="5"/>
      <c r="U12" s="5"/>
      <c r="V12" s="87"/>
      <c r="W12" s="87">
        <v>86.4</v>
      </c>
      <c r="X12" s="15">
        <v>74.400000000000006</v>
      </c>
      <c r="Y12" s="5">
        <v>187950000</v>
      </c>
      <c r="Z12" s="5"/>
      <c r="AA12" s="87">
        <f>AA10/(10^0.5)</f>
        <v>13586112.588881984</v>
      </c>
      <c r="AB12" s="98"/>
      <c r="AC12" s="73"/>
      <c r="AD12" s="5"/>
      <c r="AE12" s="5"/>
      <c r="AF12" s="87"/>
      <c r="AG12" s="87">
        <v>77.400000000000006</v>
      </c>
      <c r="AH12" s="15">
        <v>74.400000000000006</v>
      </c>
      <c r="AI12" s="5">
        <v>44050000</v>
      </c>
      <c r="AJ12" s="5"/>
      <c r="AK12" s="87">
        <f>AK10/(10^0.5)</f>
        <v>2420138.6799107194</v>
      </c>
      <c r="AL12" s="98"/>
      <c r="AM12" s="73"/>
      <c r="AN12" s="5"/>
      <c r="AO12" s="5"/>
    </row>
    <row r="13" spans="1:41" x14ac:dyDescent="0.45">
      <c r="B13" s="87"/>
      <c r="C13" s="87">
        <v>86.4</v>
      </c>
      <c r="D13" s="15">
        <v>68.400000000000006</v>
      </c>
      <c r="E13" s="5">
        <v>399170000</v>
      </c>
      <c r="F13" s="5"/>
      <c r="G13" s="87"/>
      <c r="H13" s="5"/>
      <c r="I13" s="73"/>
      <c r="J13" s="5"/>
      <c r="K13" s="5"/>
      <c r="L13" s="87"/>
      <c r="M13" s="87">
        <v>77.400000000000006</v>
      </c>
      <c r="N13" s="15">
        <v>74.400000000000006</v>
      </c>
      <c r="O13" s="5">
        <v>11760000</v>
      </c>
      <c r="P13" s="5"/>
      <c r="Q13" s="87"/>
      <c r="R13" s="5"/>
      <c r="S13" s="73"/>
      <c r="T13" s="5"/>
      <c r="U13" s="5"/>
      <c r="V13" s="87"/>
      <c r="W13" s="87">
        <v>86.4</v>
      </c>
      <c r="X13" s="15">
        <v>68.400000000000006</v>
      </c>
      <c r="Y13" s="5">
        <v>184210000</v>
      </c>
      <c r="Z13" s="5"/>
      <c r="AA13" s="87"/>
      <c r="AB13" s="5"/>
      <c r="AC13" s="73"/>
      <c r="AD13" s="5"/>
      <c r="AE13" s="5"/>
      <c r="AF13" s="87"/>
      <c r="AG13" s="87"/>
      <c r="AH13" s="15"/>
      <c r="AI13" s="5"/>
      <c r="AJ13" s="5"/>
      <c r="AK13" s="87"/>
      <c r="AL13" s="5"/>
      <c r="AM13" s="73"/>
      <c r="AN13" s="5"/>
      <c r="AO13" s="5"/>
    </row>
    <row r="14" spans="1:41" x14ac:dyDescent="0.45">
      <c r="B14" s="87"/>
      <c r="C14" s="87">
        <v>86.4</v>
      </c>
      <c r="D14" s="15">
        <v>61.3</v>
      </c>
      <c r="E14" s="5">
        <v>320120000</v>
      </c>
      <c r="F14" s="5"/>
      <c r="G14" s="87"/>
      <c r="H14" s="5"/>
      <c r="I14" s="73"/>
      <c r="J14" s="5"/>
      <c r="K14" s="5"/>
      <c r="L14" s="87"/>
      <c r="M14" s="87">
        <v>77.400000000000006</v>
      </c>
      <c r="N14" s="15">
        <v>68.400000000000006</v>
      </c>
      <c r="O14" s="5">
        <v>30410000</v>
      </c>
      <c r="P14" s="5"/>
      <c r="Q14" s="87"/>
      <c r="R14" s="5"/>
      <c r="S14" s="73"/>
      <c r="T14" s="5"/>
      <c r="U14" s="5"/>
      <c r="V14" s="87"/>
      <c r="W14" s="87">
        <v>86.4</v>
      </c>
      <c r="X14" s="15">
        <v>61.3</v>
      </c>
      <c r="Y14" s="5">
        <v>144470000</v>
      </c>
      <c r="Z14" s="5"/>
      <c r="AA14" s="87"/>
      <c r="AB14" s="5"/>
      <c r="AC14" s="73"/>
      <c r="AD14" s="5"/>
      <c r="AE14" s="5"/>
      <c r="AF14" s="87"/>
      <c r="AG14" s="87"/>
      <c r="AH14" s="15"/>
      <c r="AI14" s="5"/>
      <c r="AJ14" s="5"/>
      <c r="AK14" s="87"/>
      <c r="AL14" s="5"/>
      <c r="AM14" s="73"/>
      <c r="AN14" s="5"/>
      <c r="AO14" s="5"/>
    </row>
    <row r="15" spans="1:41" x14ac:dyDescent="0.45">
      <c r="B15" s="87"/>
      <c r="C15" s="87">
        <v>77.400000000000006</v>
      </c>
      <c r="D15" s="15">
        <v>74.400000000000006</v>
      </c>
      <c r="E15" s="5">
        <v>335880000</v>
      </c>
      <c r="F15" s="5"/>
      <c r="G15" s="87"/>
      <c r="H15" s="5"/>
      <c r="I15" s="73"/>
      <c r="J15" s="5"/>
      <c r="K15" s="5"/>
      <c r="L15" s="87"/>
      <c r="M15" s="87">
        <v>77.400000000000006</v>
      </c>
      <c r="N15" s="15">
        <v>61.3</v>
      </c>
      <c r="O15" s="5">
        <v>35574000</v>
      </c>
      <c r="P15" s="5"/>
      <c r="Q15" s="87"/>
      <c r="R15" s="5"/>
      <c r="S15" s="73"/>
      <c r="T15" s="5"/>
      <c r="U15" s="5"/>
      <c r="V15" s="87"/>
      <c r="W15" s="87">
        <v>77.400000000000006</v>
      </c>
      <c r="X15" s="15">
        <v>74.400000000000006</v>
      </c>
      <c r="Y15" s="5">
        <v>151420000</v>
      </c>
      <c r="Z15" s="5"/>
      <c r="AA15" s="87"/>
      <c r="AB15" s="5"/>
      <c r="AC15" s="73"/>
      <c r="AD15" s="5"/>
      <c r="AE15" s="5"/>
      <c r="AF15" s="87"/>
      <c r="AG15" s="87"/>
      <c r="AH15" s="15"/>
      <c r="AI15" s="5"/>
      <c r="AJ15" s="5"/>
      <c r="AK15" s="87"/>
      <c r="AL15" s="5"/>
      <c r="AM15" s="73"/>
      <c r="AN15" s="5"/>
      <c r="AO15" s="5"/>
    </row>
    <row r="16" spans="1:41" x14ac:dyDescent="0.45">
      <c r="B16" s="87"/>
      <c r="C16" s="87">
        <v>77.400000000000006</v>
      </c>
      <c r="D16" s="15">
        <v>68.400000000000006</v>
      </c>
      <c r="E16" s="5">
        <v>419970000</v>
      </c>
      <c r="F16" s="5"/>
      <c r="G16" s="87"/>
      <c r="H16" s="5"/>
      <c r="I16" s="73"/>
      <c r="J16" s="5"/>
      <c r="K16" s="5"/>
      <c r="L16" s="87"/>
      <c r="M16" s="87">
        <v>74.400000000000006</v>
      </c>
      <c r="N16" s="15">
        <v>68.5</v>
      </c>
      <c r="O16" s="5">
        <v>21942000</v>
      </c>
      <c r="P16" s="5"/>
      <c r="Q16" s="87"/>
      <c r="R16" s="5"/>
      <c r="S16" s="73"/>
      <c r="T16" s="5"/>
      <c r="U16" s="5"/>
      <c r="V16" s="87"/>
      <c r="W16" s="87">
        <v>77.400000000000006</v>
      </c>
      <c r="X16" s="15">
        <v>68.400000000000006</v>
      </c>
      <c r="Y16" s="5">
        <v>219310000</v>
      </c>
      <c r="Z16" s="5"/>
      <c r="AA16" s="87"/>
      <c r="AB16" s="5"/>
      <c r="AC16" s="73"/>
      <c r="AD16" s="5"/>
      <c r="AE16" s="5"/>
      <c r="AF16" s="87"/>
      <c r="AG16" s="87"/>
      <c r="AH16" s="15"/>
      <c r="AI16" s="5"/>
      <c r="AJ16" s="5"/>
      <c r="AK16" s="87"/>
      <c r="AL16" s="5"/>
      <c r="AM16" s="73"/>
      <c r="AN16" s="5"/>
      <c r="AO16" s="5"/>
    </row>
    <row r="17" spans="2:45" x14ac:dyDescent="0.45">
      <c r="B17" s="87"/>
      <c r="C17" s="87">
        <v>77.400000000000006</v>
      </c>
      <c r="D17" s="15">
        <v>61.3</v>
      </c>
      <c r="E17" s="5">
        <v>518400000</v>
      </c>
      <c r="F17" s="5"/>
      <c r="G17" s="87"/>
      <c r="H17" s="5"/>
      <c r="I17" s="73"/>
      <c r="J17" s="5"/>
      <c r="K17" s="5"/>
      <c r="L17" s="87"/>
      <c r="M17" s="87"/>
      <c r="N17" s="15"/>
      <c r="O17" s="5"/>
      <c r="P17" s="5"/>
      <c r="Q17" s="87"/>
      <c r="R17" s="5"/>
      <c r="S17" s="73"/>
      <c r="T17" s="5"/>
      <c r="U17" s="5"/>
      <c r="V17" s="87"/>
      <c r="W17" s="87">
        <v>77.400000000000006</v>
      </c>
      <c r="X17" s="15">
        <v>61.3</v>
      </c>
      <c r="Y17" s="5">
        <v>268460000</v>
      </c>
      <c r="Z17" s="5"/>
      <c r="AA17" s="87"/>
      <c r="AB17" s="5"/>
      <c r="AC17" s="73"/>
      <c r="AD17" s="5"/>
      <c r="AE17" s="5"/>
      <c r="AF17" s="87"/>
      <c r="AG17" s="87"/>
      <c r="AH17" s="15"/>
      <c r="AI17" s="5"/>
      <c r="AJ17" s="5"/>
      <c r="AK17" s="87"/>
      <c r="AL17" s="5"/>
      <c r="AM17" s="73"/>
      <c r="AN17" s="5"/>
      <c r="AO17" s="5"/>
    </row>
    <row r="18" spans="2:45" x14ac:dyDescent="0.45">
      <c r="B18" s="87"/>
      <c r="C18" s="87">
        <v>74.400000000000006</v>
      </c>
      <c r="D18" s="15">
        <v>68.5</v>
      </c>
      <c r="E18" s="5">
        <v>520050000</v>
      </c>
      <c r="F18" s="5"/>
      <c r="G18" s="87"/>
      <c r="H18" s="5"/>
      <c r="I18" s="73"/>
      <c r="J18" s="5"/>
      <c r="K18" s="5"/>
      <c r="L18" s="87"/>
      <c r="M18" s="87"/>
      <c r="N18" s="15"/>
      <c r="O18" s="5"/>
      <c r="P18" s="5"/>
      <c r="Q18" s="87"/>
      <c r="R18" s="5"/>
      <c r="S18" s="73"/>
      <c r="T18" s="5"/>
      <c r="U18" s="5"/>
      <c r="V18" s="87"/>
      <c r="W18" s="87">
        <v>74.400000000000006</v>
      </c>
      <c r="X18" s="15">
        <v>68.5</v>
      </c>
      <c r="Y18" s="5">
        <v>277200000</v>
      </c>
      <c r="Z18" s="5"/>
      <c r="AA18" s="87"/>
      <c r="AB18" s="5"/>
      <c r="AC18" s="73"/>
      <c r="AD18" s="5"/>
      <c r="AE18" s="5"/>
      <c r="AF18" s="87"/>
      <c r="AG18" s="87"/>
      <c r="AH18" s="15"/>
      <c r="AI18" s="5"/>
      <c r="AJ18" s="5"/>
      <c r="AK18" s="87"/>
      <c r="AL18" s="5"/>
      <c r="AM18" s="73"/>
      <c r="AN18" s="5"/>
      <c r="AO18" s="5"/>
    </row>
    <row r="19" spans="2:45" x14ac:dyDescent="0.45">
      <c r="B19" s="87"/>
      <c r="C19" s="87"/>
      <c r="D19" s="15"/>
      <c r="E19" s="5"/>
      <c r="F19" s="5"/>
      <c r="G19" s="87"/>
      <c r="H19" s="5"/>
      <c r="I19" s="73"/>
      <c r="J19" s="5"/>
      <c r="K19" s="5"/>
      <c r="L19" s="87"/>
      <c r="M19" s="87"/>
      <c r="N19" s="15"/>
      <c r="O19" s="5"/>
      <c r="P19" s="5"/>
      <c r="Q19" s="87"/>
      <c r="R19" s="5"/>
      <c r="S19" s="73"/>
      <c r="T19" s="5"/>
      <c r="U19" s="5"/>
      <c r="V19" s="87"/>
      <c r="W19" s="87"/>
      <c r="X19" s="15"/>
      <c r="Y19" s="5"/>
      <c r="Z19" s="5"/>
      <c r="AA19" s="87"/>
      <c r="AB19" s="5"/>
      <c r="AC19" s="73"/>
      <c r="AD19" s="5"/>
      <c r="AE19" s="5"/>
      <c r="AF19" s="87"/>
      <c r="AG19" s="87"/>
      <c r="AH19" s="15"/>
      <c r="AI19" s="5"/>
      <c r="AJ19" s="5"/>
      <c r="AK19" s="87"/>
      <c r="AL19" s="5"/>
      <c r="AM19" s="73"/>
      <c r="AN19" s="5"/>
      <c r="AO19" s="5"/>
    </row>
    <row r="20" spans="2:45" x14ac:dyDescent="0.45">
      <c r="B20" s="99" t="s">
        <v>170</v>
      </c>
      <c r="C20" s="99">
        <v>101</v>
      </c>
      <c r="D20" s="108">
        <v>84.6</v>
      </c>
      <c r="E20" s="100">
        <v>664060000</v>
      </c>
      <c r="F20" s="100"/>
      <c r="G20" s="99">
        <f>(E20+E21+E22+E23+E24)/7</f>
        <v>454958571.4285714</v>
      </c>
      <c r="H20" s="100"/>
      <c r="I20" s="101">
        <f>G20/(G$81)*100</f>
        <v>38.906000857380427</v>
      </c>
      <c r="J20" s="5"/>
      <c r="K20" s="5"/>
      <c r="L20" s="99" t="s">
        <v>44</v>
      </c>
      <c r="M20" s="99">
        <v>101</v>
      </c>
      <c r="N20" s="108">
        <v>84.6</v>
      </c>
      <c r="O20" s="100">
        <v>666080000</v>
      </c>
      <c r="P20" s="100" t="s">
        <v>171</v>
      </c>
      <c r="Q20" s="99">
        <f>(O20+O21+O22+O23+O24)/7</f>
        <v>484474285.71428573</v>
      </c>
      <c r="R20" s="100"/>
      <c r="S20" s="101">
        <f>Q20/(Q81)*100</f>
        <v>27.316492048038874</v>
      </c>
      <c r="T20" s="5"/>
      <c r="U20" s="5"/>
      <c r="V20" s="99" t="s">
        <v>44</v>
      </c>
      <c r="W20" s="99">
        <v>101</v>
      </c>
      <c r="X20" s="108">
        <v>84.6</v>
      </c>
      <c r="Y20" s="100">
        <v>695670000</v>
      </c>
      <c r="Z20" s="100" t="s">
        <v>171</v>
      </c>
      <c r="AA20" s="99">
        <f>(Y20+Y21+Y22+Y23+Y24)/7</f>
        <v>511188571.4285714</v>
      </c>
      <c r="AB20" s="100"/>
      <c r="AC20" s="101">
        <f>AA20/(AA81)*100</f>
        <v>35.760868665005489</v>
      </c>
      <c r="AD20" s="5"/>
      <c r="AE20" s="5"/>
      <c r="AF20" s="99" t="s">
        <v>44</v>
      </c>
      <c r="AG20" s="99">
        <v>101</v>
      </c>
      <c r="AH20" s="108">
        <v>84.6</v>
      </c>
      <c r="AI20" s="100">
        <v>1190300000</v>
      </c>
      <c r="AJ20" s="100"/>
      <c r="AK20" s="99">
        <f>(AI20+AI21+AI22+AI23+AI24)/7</f>
        <v>856098571.42857146</v>
      </c>
      <c r="AL20" s="100"/>
      <c r="AM20" s="101">
        <f>AK20/(AK81)*100</f>
        <v>32.581948765166615</v>
      </c>
      <c r="AN20" s="5"/>
      <c r="AO20" s="5"/>
    </row>
    <row r="21" spans="2:45" x14ac:dyDescent="0.45">
      <c r="B21" s="87"/>
      <c r="C21" s="87">
        <v>101</v>
      </c>
      <c r="D21" s="15" t="s">
        <v>45</v>
      </c>
      <c r="E21" s="5">
        <v>1144800000</v>
      </c>
      <c r="F21" s="5"/>
      <c r="G21" s="87"/>
      <c r="H21" s="5"/>
      <c r="I21" s="88"/>
      <c r="J21" s="5"/>
      <c r="K21" s="5"/>
      <c r="L21" s="87"/>
      <c r="M21" s="87">
        <v>101</v>
      </c>
      <c r="N21" s="15" t="s">
        <v>45</v>
      </c>
      <c r="O21" s="5">
        <v>1333200000</v>
      </c>
      <c r="P21" s="5">
        <v>666080000</v>
      </c>
      <c r="Q21" s="87"/>
      <c r="R21" s="5"/>
      <c r="S21" s="88"/>
      <c r="T21" s="5"/>
      <c r="U21" s="5"/>
      <c r="V21" s="87"/>
      <c r="W21" s="87">
        <v>101</v>
      </c>
      <c r="X21" s="15" t="s">
        <v>45</v>
      </c>
      <c r="Y21" s="5">
        <v>1354500000</v>
      </c>
      <c r="Z21" s="5">
        <v>695670000</v>
      </c>
      <c r="AA21" s="87"/>
      <c r="AB21" s="5"/>
      <c r="AC21" s="88"/>
      <c r="AD21" s="5"/>
      <c r="AE21" s="5"/>
      <c r="AF21" s="87"/>
      <c r="AG21" s="87">
        <v>101</v>
      </c>
      <c r="AH21" s="15" t="s">
        <v>45</v>
      </c>
      <c r="AI21" s="5">
        <v>2221300000</v>
      </c>
      <c r="AJ21" s="5">
        <v>1190300000</v>
      </c>
      <c r="AK21" s="87"/>
      <c r="AL21" s="5"/>
      <c r="AM21" s="88"/>
      <c r="AN21" s="5"/>
      <c r="AO21" s="7"/>
    </row>
    <row r="22" spans="2:45" x14ac:dyDescent="0.45">
      <c r="B22" s="87"/>
      <c r="C22" s="87">
        <v>101</v>
      </c>
      <c r="D22" s="15">
        <v>60.3</v>
      </c>
      <c r="E22" s="5">
        <v>290500000</v>
      </c>
      <c r="F22" s="5"/>
      <c r="G22" s="87" t="s">
        <v>15</v>
      </c>
      <c r="H22" s="98"/>
      <c r="I22" s="88" t="s">
        <v>42</v>
      </c>
      <c r="J22" s="5"/>
      <c r="K22" s="5"/>
      <c r="L22" s="87"/>
      <c r="M22" s="87">
        <v>101</v>
      </c>
      <c r="N22" s="15">
        <v>60.3</v>
      </c>
      <c r="O22" s="5">
        <v>256880000</v>
      </c>
      <c r="P22" s="5">
        <v>666600000</v>
      </c>
      <c r="Q22" s="87" t="s">
        <v>15</v>
      </c>
      <c r="R22" s="98"/>
      <c r="S22" s="88" t="s">
        <v>42</v>
      </c>
      <c r="T22" s="5"/>
      <c r="U22" s="5"/>
      <c r="V22" s="87"/>
      <c r="W22" s="87">
        <v>101</v>
      </c>
      <c r="X22" s="15">
        <v>60.3</v>
      </c>
      <c r="Y22" s="5">
        <v>304740000</v>
      </c>
      <c r="Z22" s="5">
        <v>677250000</v>
      </c>
      <c r="AA22" s="87" t="s">
        <v>15</v>
      </c>
      <c r="AB22" s="98"/>
      <c r="AC22" s="88" t="s">
        <v>42</v>
      </c>
      <c r="AD22" s="5"/>
      <c r="AE22" s="5"/>
      <c r="AF22" s="87"/>
      <c r="AG22" s="87">
        <v>101</v>
      </c>
      <c r="AH22" s="15">
        <v>60.3</v>
      </c>
      <c r="AI22" s="5">
        <v>519170000</v>
      </c>
      <c r="AJ22" s="5">
        <f>AI21/2</f>
        <v>1110650000</v>
      </c>
      <c r="AK22" s="87" t="s">
        <v>15</v>
      </c>
      <c r="AL22" s="98"/>
      <c r="AM22" s="88" t="s">
        <v>42</v>
      </c>
      <c r="AN22" s="5"/>
      <c r="AO22" s="5"/>
      <c r="AP22" s="77"/>
      <c r="AS22" s="77"/>
    </row>
    <row r="23" spans="2:45" x14ac:dyDescent="0.45">
      <c r="B23" s="87"/>
      <c r="C23" s="87">
        <v>84.6</v>
      </c>
      <c r="D23" s="15" t="s">
        <v>45</v>
      </c>
      <c r="E23" s="5">
        <v>820110000</v>
      </c>
      <c r="F23" s="5"/>
      <c r="G23" s="87">
        <f>STDEV(E20,E22,E24,E21/2,E21/2,E23/2,E23/2)</f>
        <v>151866611.00875899</v>
      </c>
      <c r="H23" s="98"/>
      <c r="I23" s="97">
        <f>((G25/G20)^2+(G$82/G$81)^2)^0.5*I20</f>
        <v>5.4216241121962288</v>
      </c>
      <c r="J23" s="5"/>
      <c r="K23" s="5"/>
      <c r="L23" s="87"/>
      <c r="M23" s="87">
        <v>84.6</v>
      </c>
      <c r="N23" s="15" t="s">
        <v>45</v>
      </c>
      <c r="O23" s="5">
        <v>899150000</v>
      </c>
      <c r="P23" s="5">
        <v>666600000</v>
      </c>
      <c r="Q23" s="87">
        <f>STDEV(P21:P27)</f>
        <v>189424464.94642153</v>
      </c>
      <c r="R23" s="98"/>
      <c r="S23" s="97">
        <f>((Q25/Q20)^2+(Q$82/Q$81)^2)^0.5*S20</f>
        <v>4.5088816783533119</v>
      </c>
      <c r="T23" s="5"/>
      <c r="U23" s="5"/>
      <c r="V23" s="87"/>
      <c r="W23" s="87">
        <v>84.6</v>
      </c>
      <c r="X23" s="15" t="s">
        <v>45</v>
      </c>
      <c r="Y23" s="5">
        <v>961660000</v>
      </c>
      <c r="Z23" s="5">
        <v>677250000</v>
      </c>
      <c r="AA23" s="87">
        <f>STDEV(Z21:Z27)</f>
        <v>180679316.69383845</v>
      </c>
      <c r="AB23" s="98"/>
      <c r="AC23" s="97">
        <f>((AA25/AA20)^2+(AA$82/AA$81)^2)^0.5*AC20</f>
        <v>5.2257921125614555</v>
      </c>
      <c r="AD23" s="5"/>
      <c r="AE23" s="5"/>
      <c r="AF23" s="87"/>
      <c r="AG23" s="87">
        <v>84.6</v>
      </c>
      <c r="AH23" s="15" t="s">
        <v>45</v>
      </c>
      <c r="AI23" s="5">
        <v>1636600000</v>
      </c>
      <c r="AJ23" s="5">
        <f>AI21/2</f>
        <v>1110650000</v>
      </c>
      <c r="AK23" s="87">
        <f>STDEV(AJ21:AJ27)</f>
        <v>300896426.8885318</v>
      </c>
      <c r="AL23" s="98"/>
      <c r="AM23" s="97">
        <f>((AK25/AK20)^2+(AK$82/AK$81)^2)^0.5*AM20</f>
        <v>4.8821210248988827</v>
      </c>
      <c r="AN23" s="5"/>
      <c r="AO23" s="5"/>
      <c r="AS23" s="77"/>
    </row>
    <row r="24" spans="2:45" x14ac:dyDescent="0.45">
      <c r="B24" s="87"/>
      <c r="C24" s="87">
        <v>84.6</v>
      </c>
      <c r="D24" s="15">
        <v>60.3</v>
      </c>
      <c r="E24" s="5">
        <v>265240000</v>
      </c>
      <c r="F24" s="5"/>
      <c r="G24" s="87" t="s">
        <v>43</v>
      </c>
      <c r="H24" s="98"/>
      <c r="I24" s="73"/>
      <c r="J24" s="5"/>
      <c r="K24" s="5"/>
      <c r="L24" s="87"/>
      <c r="M24" s="87">
        <v>84.6</v>
      </c>
      <c r="N24" s="15">
        <v>60.3</v>
      </c>
      <c r="O24" s="5">
        <v>236010000</v>
      </c>
      <c r="P24" s="5">
        <v>256880000</v>
      </c>
      <c r="Q24" s="87" t="s">
        <v>43</v>
      </c>
      <c r="R24" s="98"/>
      <c r="S24" s="73"/>
      <c r="T24" s="41"/>
      <c r="U24" s="5"/>
      <c r="V24" s="87"/>
      <c r="W24" s="87">
        <v>84.6</v>
      </c>
      <c r="X24" s="15">
        <v>60.3</v>
      </c>
      <c r="Y24" s="5">
        <v>261750000</v>
      </c>
      <c r="Z24" s="5">
        <v>304740000</v>
      </c>
      <c r="AA24" s="87" t="s">
        <v>43</v>
      </c>
      <c r="AB24" s="98"/>
      <c r="AC24" s="73"/>
      <c r="AD24" s="5"/>
      <c r="AE24" s="5"/>
      <c r="AF24" s="87"/>
      <c r="AG24" s="87">
        <v>84.6</v>
      </c>
      <c r="AH24" s="15">
        <v>60.3</v>
      </c>
      <c r="AI24" s="5">
        <v>425320000</v>
      </c>
      <c r="AJ24" s="5">
        <v>519170000</v>
      </c>
      <c r="AK24" s="87" t="s">
        <v>43</v>
      </c>
      <c r="AL24" s="98"/>
      <c r="AM24" s="73"/>
      <c r="AN24" s="5"/>
      <c r="AO24" s="5"/>
      <c r="AS24" s="77"/>
    </row>
    <row r="25" spans="2:45" x14ac:dyDescent="0.45">
      <c r="B25" s="87"/>
      <c r="C25" s="87"/>
      <c r="D25" s="15"/>
      <c r="E25" s="5"/>
      <c r="F25" s="5"/>
      <c r="G25" s="87">
        <f>G23/(7^0.5)</f>
        <v>57400183.597622894</v>
      </c>
      <c r="H25" s="98"/>
      <c r="I25" s="73"/>
      <c r="J25" s="5"/>
      <c r="K25" s="5"/>
      <c r="L25" s="87"/>
      <c r="M25" s="87"/>
      <c r="N25" s="15"/>
      <c r="O25" s="5"/>
      <c r="P25" s="5">
        <v>449575000</v>
      </c>
      <c r="Q25" s="87">
        <f>Q23/(7^0.5)</f>
        <v>71595718.068529055</v>
      </c>
      <c r="R25" s="98"/>
      <c r="S25" s="73"/>
      <c r="T25" s="5"/>
      <c r="U25" s="5"/>
      <c r="V25" s="87"/>
      <c r="W25" s="87"/>
      <c r="X25" s="15"/>
      <c r="Y25" s="5"/>
      <c r="Z25" s="5">
        <v>480830000</v>
      </c>
      <c r="AA25" s="87">
        <f>AA23/(7^0.5)</f>
        <v>68290362.717853919</v>
      </c>
      <c r="AB25" s="98"/>
      <c r="AC25" s="73"/>
      <c r="AD25" s="5"/>
      <c r="AE25" s="5"/>
      <c r="AF25" s="87"/>
      <c r="AG25" s="87"/>
      <c r="AH25" s="15"/>
      <c r="AI25" s="5"/>
      <c r="AJ25" s="5">
        <f>AI23/2</f>
        <v>818300000</v>
      </c>
      <c r="AK25" s="87">
        <f>AK23/(7^0.5)</f>
        <v>113728159.41928339</v>
      </c>
      <c r="AL25" s="98"/>
      <c r="AM25" s="73"/>
      <c r="AN25" s="5"/>
      <c r="AO25" s="5"/>
      <c r="AS25" s="77"/>
    </row>
    <row r="26" spans="2:45" x14ac:dyDescent="0.45">
      <c r="B26" s="87"/>
      <c r="C26" s="87"/>
      <c r="D26" s="15"/>
      <c r="E26" s="5"/>
      <c r="F26" s="5"/>
      <c r="G26" s="87"/>
      <c r="H26" s="5"/>
      <c r="I26" s="73"/>
      <c r="J26" s="5"/>
      <c r="K26" s="5"/>
      <c r="L26" s="87"/>
      <c r="M26" s="87"/>
      <c r="N26" s="15"/>
      <c r="O26" s="5"/>
      <c r="P26" s="5">
        <v>449575000</v>
      </c>
      <c r="Q26" s="87"/>
      <c r="R26" s="5"/>
      <c r="S26" s="73"/>
      <c r="T26" s="5"/>
      <c r="U26" s="5"/>
      <c r="V26" s="87"/>
      <c r="W26" s="87"/>
      <c r="X26" s="15"/>
      <c r="Y26" s="5"/>
      <c r="Z26" s="5">
        <v>480830000</v>
      </c>
      <c r="AA26" s="87"/>
      <c r="AB26" s="5"/>
      <c r="AC26" s="73"/>
      <c r="AD26" s="5"/>
      <c r="AE26" s="5"/>
      <c r="AF26" s="87"/>
      <c r="AG26" s="87"/>
      <c r="AH26" s="15"/>
      <c r="AI26" s="5"/>
      <c r="AJ26" s="5">
        <f>AI23/2</f>
        <v>818300000</v>
      </c>
      <c r="AK26" s="87"/>
      <c r="AL26" s="5"/>
      <c r="AM26" s="73"/>
      <c r="AN26" s="5"/>
      <c r="AO26" s="5"/>
      <c r="AS26" s="77"/>
    </row>
    <row r="27" spans="2:45" x14ac:dyDescent="0.45">
      <c r="B27" s="87"/>
      <c r="C27" s="87"/>
      <c r="D27" s="15"/>
      <c r="E27" s="5"/>
      <c r="F27" s="5"/>
      <c r="G27" s="87"/>
      <c r="H27" s="5"/>
      <c r="I27" s="15">
        <f>STDEV(E20,E21/2,E21/2,E22,E23/2,E23/2,E24)</f>
        <v>151866611.00875899</v>
      </c>
      <c r="J27" s="5"/>
      <c r="K27" s="5"/>
      <c r="L27" s="87"/>
      <c r="M27" s="87"/>
      <c r="N27" s="15"/>
      <c r="O27" s="5"/>
      <c r="P27" s="5">
        <v>236010000</v>
      </c>
      <c r="Q27" s="87"/>
      <c r="R27" s="5"/>
      <c r="S27" s="73"/>
      <c r="T27" s="5"/>
      <c r="U27" s="5"/>
      <c r="V27" s="87"/>
      <c r="W27" s="87"/>
      <c r="X27" s="15"/>
      <c r="Y27" s="5"/>
      <c r="Z27" s="5">
        <v>261750000</v>
      </c>
      <c r="AA27" s="87"/>
      <c r="AB27" s="5"/>
      <c r="AC27" s="73"/>
      <c r="AD27" s="5"/>
      <c r="AE27" s="5"/>
      <c r="AF27" s="87"/>
      <c r="AG27" s="87"/>
      <c r="AH27" s="15"/>
      <c r="AI27" s="5"/>
      <c r="AJ27" s="5">
        <v>425320000</v>
      </c>
      <c r="AK27" s="87"/>
      <c r="AL27" s="5"/>
      <c r="AM27" s="73"/>
      <c r="AN27" s="5"/>
      <c r="AO27" s="5"/>
      <c r="AS27" s="77"/>
    </row>
    <row r="28" spans="2:45" x14ac:dyDescent="0.45">
      <c r="B28" s="87" t="s">
        <v>172</v>
      </c>
      <c r="C28" s="87">
        <v>99.6</v>
      </c>
      <c r="D28" s="15">
        <v>71.2</v>
      </c>
      <c r="E28" s="5">
        <v>18925000</v>
      </c>
      <c r="F28" s="5"/>
      <c r="G28" s="87">
        <f>AVERAGE(E28:E29)</f>
        <v>33398000</v>
      </c>
      <c r="H28" s="5"/>
      <c r="I28" s="97">
        <f>G28/(G$81)*100</f>
        <v>2.8560460187720524</v>
      </c>
      <c r="J28" s="5"/>
      <c r="K28" s="5"/>
      <c r="L28" s="87" t="s">
        <v>172</v>
      </c>
      <c r="M28" s="87">
        <v>99.6</v>
      </c>
      <c r="N28" s="15">
        <v>71.2</v>
      </c>
      <c r="O28" s="5">
        <v>428910000</v>
      </c>
      <c r="P28" s="5"/>
      <c r="Q28" s="87">
        <f>AVERAGE(O28:O29)</f>
        <v>367090000</v>
      </c>
      <c r="R28" s="5"/>
      <c r="S28" s="97">
        <f>Q28/(Q81)*100</f>
        <v>20.697922184105934</v>
      </c>
      <c r="T28" s="5"/>
      <c r="U28" s="5"/>
      <c r="V28" s="87" t="s">
        <v>172</v>
      </c>
      <c r="W28" s="87">
        <v>99.6</v>
      </c>
      <c r="X28" s="15">
        <v>71.2</v>
      </c>
      <c r="Y28" s="5">
        <v>154100000</v>
      </c>
      <c r="Z28" s="5"/>
      <c r="AA28" s="87">
        <f>AVERAGE(Y28:Y29)</f>
        <v>151390000</v>
      </c>
      <c r="AB28" s="5"/>
      <c r="AC28" s="106">
        <f>AA28/(AA81)*100</f>
        <v>10.59068650941399</v>
      </c>
      <c r="AD28" s="5"/>
      <c r="AE28" s="5"/>
      <c r="AF28" s="87" t="s">
        <v>172</v>
      </c>
      <c r="AG28" s="87">
        <v>99.6</v>
      </c>
      <c r="AH28" s="15">
        <v>71.2</v>
      </c>
      <c r="AI28" s="5">
        <v>487090000</v>
      </c>
      <c r="AJ28" s="5"/>
      <c r="AK28" s="87">
        <f>AVERAGE(AI28:AI29)</f>
        <v>413335000</v>
      </c>
      <c r="AL28" s="5"/>
      <c r="AM28" s="97">
        <f>AK28/(AK81)*100</f>
        <v>15.730968655136673</v>
      </c>
      <c r="AN28" s="5"/>
      <c r="AO28" s="5"/>
    </row>
    <row r="29" spans="2:45" x14ac:dyDescent="0.45">
      <c r="B29" s="87"/>
      <c r="C29" s="87">
        <v>81.099999999999994</v>
      </c>
      <c r="D29" s="15">
        <v>71.2</v>
      </c>
      <c r="E29" s="5">
        <v>47871000</v>
      </c>
      <c r="F29" s="5"/>
      <c r="G29" s="87"/>
      <c r="H29" s="5"/>
      <c r="I29" s="88"/>
      <c r="J29" s="5"/>
      <c r="K29" s="5"/>
      <c r="L29" s="87"/>
      <c r="M29" s="87">
        <v>81.099999999999994</v>
      </c>
      <c r="N29" s="15">
        <v>71.2</v>
      </c>
      <c r="O29" s="5">
        <v>305270000</v>
      </c>
      <c r="P29" s="5"/>
      <c r="Q29" s="87"/>
      <c r="R29" s="5"/>
      <c r="S29" s="88"/>
      <c r="T29" s="5"/>
      <c r="U29" s="5"/>
      <c r="V29" s="87"/>
      <c r="W29" s="87">
        <v>81.099999999999994</v>
      </c>
      <c r="X29" s="15">
        <v>71.2</v>
      </c>
      <c r="Y29" s="5">
        <v>148680000</v>
      </c>
      <c r="Z29" s="5"/>
      <c r="AA29" s="87"/>
      <c r="AB29" s="5"/>
      <c r="AC29" s="73"/>
      <c r="AD29" s="5"/>
      <c r="AE29" s="5"/>
      <c r="AF29" s="87"/>
      <c r="AG29" s="87">
        <v>81.099999999999994</v>
      </c>
      <c r="AH29" s="15">
        <v>71.2</v>
      </c>
      <c r="AI29" s="5">
        <v>339580000</v>
      </c>
      <c r="AJ29" s="5"/>
      <c r="AK29" s="87"/>
      <c r="AL29" s="5"/>
      <c r="AM29" s="88"/>
      <c r="AN29" s="5"/>
      <c r="AO29" s="5"/>
    </row>
    <row r="30" spans="2:45" x14ac:dyDescent="0.45">
      <c r="B30" s="87"/>
      <c r="C30" s="87"/>
      <c r="D30" s="15"/>
      <c r="E30" s="5"/>
      <c r="F30" s="5"/>
      <c r="G30" s="87" t="s">
        <v>15</v>
      </c>
      <c r="H30" s="5"/>
      <c r="I30" s="88" t="s">
        <v>42</v>
      </c>
      <c r="J30" s="5"/>
      <c r="K30" s="5"/>
      <c r="L30" s="87"/>
      <c r="M30" s="87"/>
      <c r="N30" s="15"/>
      <c r="O30" s="5"/>
      <c r="P30" s="5"/>
      <c r="Q30" s="87" t="s">
        <v>15</v>
      </c>
      <c r="R30" s="5"/>
      <c r="S30" s="88" t="s">
        <v>42</v>
      </c>
      <c r="T30" s="5"/>
      <c r="U30" s="5"/>
      <c r="V30" s="87"/>
      <c r="W30" s="87"/>
      <c r="X30" s="15"/>
      <c r="Y30" s="5"/>
      <c r="Z30" s="5"/>
      <c r="AA30" s="87" t="s">
        <v>15</v>
      </c>
      <c r="AB30" s="5"/>
      <c r="AC30" s="73" t="s">
        <v>42</v>
      </c>
      <c r="AD30" s="5"/>
      <c r="AE30" s="5"/>
      <c r="AF30" s="87"/>
      <c r="AG30" s="87"/>
      <c r="AH30" s="15"/>
      <c r="AI30" s="5"/>
      <c r="AJ30" s="5"/>
      <c r="AK30" s="87" t="s">
        <v>15</v>
      </c>
      <c r="AL30" s="5"/>
      <c r="AM30" s="88" t="s">
        <v>42</v>
      </c>
      <c r="AN30" s="5"/>
      <c r="AO30" s="5"/>
    </row>
    <row r="31" spans="2:45" x14ac:dyDescent="0.45">
      <c r="B31" s="87"/>
      <c r="C31" s="87"/>
      <c r="D31" s="15"/>
      <c r="E31" s="5"/>
      <c r="F31" s="5"/>
      <c r="G31" s="87">
        <f>STDEV(E28,E29)</f>
        <v>20467912.888225805</v>
      </c>
      <c r="H31" s="5"/>
      <c r="I31" s="97">
        <f>((G33/G28)^2+(G$82/G$81)^2)^0.5*I28</f>
        <v>1.2491496711605643</v>
      </c>
      <c r="J31" s="5"/>
      <c r="K31" s="5"/>
      <c r="L31" s="87"/>
      <c r="M31" s="87"/>
      <c r="N31" s="15"/>
      <c r="O31" s="5"/>
      <c r="P31" s="5"/>
      <c r="Q31" s="87">
        <f>STDEV(O28,O29)</f>
        <v>87426682.425904736</v>
      </c>
      <c r="R31" s="5"/>
      <c r="S31" s="97">
        <f>((Q33/Q28)^2+(Q$82/Q$81)^2)^0.5*S28</f>
        <v>3.8033807315166812</v>
      </c>
      <c r="T31" s="5"/>
      <c r="U31" s="5"/>
      <c r="V31" s="87"/>
      <c r="W31" s="87"/>
      <c r="X31" s="15"/>
      <c r="Y31" s="5"/>
      <c r="Z31" s="5"/>
      <c r="AA31" s="87">
        <f>STDEV(Y28,Y29)</f>
        <v>3832518.7540310877</v>
      </c>
      <c r="AB31" s="5"/>
      <c r="AC31" s="106">
        <f>((AA33/AA28)^2+(AA$82/AA$81)^2)^0.5*AC28</f>
        <v>0.65527441105718509</v>
      </c>
      <c r="AD31" s="5"/>
      <c r="AE31" s="5"/>
      <c r="AF31" s="87"/>
      <c r="AG31" s="87"/>
      <c r="AH31" s="15"/>
      <c r="AI31" s="5"/>
      <c r="AJ31" s="5"/>
      <c r="AK31" s="87">
        <f>STDEV(AI28,AI29)</f>
        <v>104305321.29282762</v>
      </c>
      <c r="AL31" s="5"/>
      <c r="AM31" s="97">
        <f>((AK33/AK28)^2+(AK$82/AK$81)^2)^0.5*AM28</f>
        <v>3.0113651425234425</v>
      </c>
      <c r="AN31" s="5"/>
      <c r="AO31" s="5"/>
    </row>
    <row r="32" spans="2:45" x14ac:dyDescent="0.45">
      <c r="B32" s="87"/>
      <c r="C32" s="87"/>
      <c r="D32" s="15"/>
      <c r="E32" s="5"/>
      <c r="F32" s="5"/>
      <c r="G32" s="87" t="s">
        <v>43</v>
      </c>
      <c r="H32" s="5"/>
      <c r="I32" s="73"/>
      <c r="J32" s="5"/>
      <c r="K32" s="5"/>
      <c r="L32" s="87"/>
      <c r="M32" s="87"/>
      <c r="N32" s="15"/>
      <c r="O32" s="5"/>
      <c r="P32" s="5"/>
      <c r="Q32" s="87" t="s">
        <v>43</v>
      </c>
      <c r="R32" s="5"/>
      <c r="S32" s="73"/>
      <c r="T32" s="5"/>
      <c r="U32" s="5"/>
      <c r="V32" s="87"/>
      <c r="W32" s="87"/>
      <c r="X32" s="15"/>
      <c r="Y32" s="5"/>
      <c r="Z32" s="5"/>
      <c r="AA32" s="87" t="s">
        <v>43</v>
      </c>
      <c r="AB32" s="5"/>
      <c r="AC32" s="73"/>
      <c r="AD32" s="5"/>
      <c r="AE32" s="5"/>
      <c r="AF32" s="87"/>
      <c r="AG32" s="87"/>
      <c r="AH32" s="15"/>
      <c r="AI32" s="5"/>
      <c r="AJ32" s="5"/>
      <c r="AK32" s="87" t="s">
        <v>43</v>
      </c>
      <c r="AL32" s="5"/>
      <c r="AM32" s="73"/>
      <c r="AN32" s="5"/>
      <c r="AO32" s="5"/>
    </row>
    <row r="33" spans="2:42" x14ac:dyDescent="0.45">
      <c r="B33" s="87"/>
      <c r="C33" s="87"/>
      <c r="D33" s="15"/>
      <c r="E33" s="5"/>
      <c r="F33" s="5"/>
      <c r="G33" s="87">
        <f>G31/(2^0.5)</f>
        <v>14473000</v>
      </c>
      <c r="H33" s="5"/>
      <c r="I33" s="73"/>
      <c r="J33" s="5"/>
      <c r="K33" s="5"/>
      <c r="L33" s="87"/>
      <c r="M33" s="87"/>
      <c r="N33" s="15"/>
      <c r="O33" s="5"/>
      <c r="P33" s="5"/>
      <c r="Q33" s="87">
        <f>Q31/(2^0.5)</f>
        <v>61819999.999999993</v>
      </c>
      <c r="R33" s="5"/>
      <c r="S33" s="73"/>
      <c r="T33" s="5"/>
      <c r="U33" s="5"/>
      <c r="V33" s="87"/>
      <c r="W33" s="87"/>
      <c r="X33" s="15"/>
      <c r="Y33" s="5"/>
      <c r="Z33" s="5"/>
      <c r="AA33" s="87">
        <f>AA31/(2^0.5)</f>
        <v>2710000</v>
      </c>
      <c r="AB33" s="5"/>
      <c r="AC33" s="73"/>
      <c r="AD33" s="5"/>
      <c r="AE33" s="5"/>
      <c r="AF33" s="87"/>
      <c r="AG33" s="87"/>
      <c r="AH33" s="15"/>
      <c r="AI33" s="5"/>
      <c r="AJ33" s="5"/>
      <c r="AK33" s="87">
        <f>AK31/(2^0.5)</f>
        <v>73754999.999999985</v>
      </c>
      <c r="AL33" s="5"/>
      <c r="AM33" s="73"/>
      <c r="AN33" s="5"/>
      <c r="AO33" s="5"/>
    </row>
    <row r="34" spans="2:42" x14ac:dyDescent="0.45">
      <c r="B34" s="87"/>
      <c r="C34" s="87"/>
      <c r="D34" s="15"/>
      <c r="E34" s="5"/>
      <c r="F34" s="5"/>
      <c r="G34" s="87"/>
      <c r="H34" s="5"/>
      <c r="I34" s="73"/>
      <c r="J34" s="5"/>
      <c r="K34" s="5"/>
      <c r="L34" s="87"/>
      <c r="M34" s="87"/>
      <c r="N34" s="15"/>
      <c r="O34" s="5"/>
      <c r="P34" s="5"/>
      <c r="Q34" s="87"/>
      <c r="R34" s="5"/>
      <c r="S34" s="73"/>
      <c r="T34" s="5"/>
      <c r="U34" s="5"/>
      <c r="V34" s="87"/>
      <c r="W34" s="87"/>
      <c r="X34" s="15"/>
      <c r="Y34" s="5"/>
      <c r="Z34" s="5"/>
      <c r="AA34" s="87"/>
      <c r="AB34" s="5"/>
      <c r="AC34" s="73"/>
      <c r="AD34" s="5"/>
      <c r="AE34" s="5"/>
      <c r="AF34" s="87"/>
      <c r="AG34" s="87"/>
      <c r="AH34" s="15"/>
      <c r="AI34" s="5"/>
      <c r="AJ34" s="5"/>
      <c r="AK34" s="87"/>
      <c r="AL34" s="5"/>
      <c r="AM34" s="73"/>
      <c r="AN34" s="5"/>
      <c r="AO34" s="5"/>
    </row>
    <row r="35" spans="2:42" x14ac:dyDescent="0.45">
      <c r="B35" s="87" t="s">
        <v>173</v>
      </c>
      <c r="C35" s="87">
        <v>100.9</v>
      </c>
      <c r="D35" s="15">
        <v>79.099999999999994</v>
      </c>
      <c r="E35" s="5">
        <v>16595000</v>
      </c>
      <c r="F35" s="5"/>
      <c r="G35" s="87">
        <f>AVERAGE(E35:E38)</f>
        <v>22449500</v>
      </c>
      <c r="H35" s="5"/>
      <c r="I35" s="106">
        <f>G35/(G$81)*100</f>
        <v>1.9197797801791479</v>
      </c>
      <c r="J35" s="5"/>
      <c r="K35" s="5"/>
      <c r="L35" s="87" t="s">
        <v>173</v>
      </c>
      <c r="M35" s="87">
        <v>100.9</v>
      </c>
      <c r="N35" s="15">
        <v>79.099999999999994</v>
      </c>
      <c r="O35" s="5">
        <v>191000000</v>
      </c>
      <c r="P35" s="5"/>
      <c r="Q35" s="87">
        <f>AVERAGE(O35:O38)</f>
        <v>236397500</v>
      </c>
      <c r="R35" s="5"/>
      <c r="S35" s="97">
        <f>Q35/(Q81)*100</f>
        <v>13.328984879776574</v>
      </c>
      <c r="T35" s="5"/>
      <c r="U35" s="5"/>
      <c r="V35" s="87" t="s">
        <v>173</v>
      </c>
      <c r="W35" s="87">
        <v>100.9</v>
      </c>
      <c r="X35" s="15">
        <v>79.099999999999994</v>
      </c>
      <c r="Y35" s="5">
        <v>86790000</v>
      </c>
      <c r="Z35" s="5"/>
      <c r="AA35" s="87">
        <f>AVERAGE(Y35:Y38)</f>
        <v>121399750</v>
      </c>
      <c r="AB35" s="5"/>
      <c r="AC35" s="97">
        <f>AA35/(AA81)*100</f>
        <v>8.4926791371374009</v>
      </c>
      <c r="AD35" s="5"/>
      <c r="AE35" s="5"/>
      <c r="AF35" s="87" t="s">
        <v>173</v>
      </c>
      <c r="AG35" s="87">
        <v>100.9</v>
      </c>
      <c r="AH35" s="15">
        <v>79.099999999999994</v>
      </c>
      <c r="AI35" s="5">
        <v>333260000</v>
      </c>
      <c r="AJ35" s="5"/>
      <c r="AK35" s="87">
        <f>AVERAGE(AI35:AI38)</f>
        <v>428482500</v>
      </c>
      <c r="AL35" s="5"/>
      <c r="AM35" s="97">
        <f>AK35/(AK81)*100</f>
        <v>16.30746192985012</v>
      </c>
      <c r="AN35" s="5"/>
      <c r="AO35" s="5"/>
    </row>
    <row r="36" spans="2:42" x14ac:dyDescent="0.45">
      <c r="B36" s="87"/>
      <c r="C36" s="87">
        <v>79.099999999999994</v>
      </c>
      <c r="D36" s="15">
        <v>71.7</v>
      </c>
      <c r="E36" s="5">
        <v>26208000</v>
      </c>
      <c r="F36" s="5"/>
      <c r="G36" s="87"/>
      <c r="H36" s="5"/>
      <c r="I36" s="73"/>
      <c r="J36" s="5"/>
      <c r="K36" s="5"/>
      <c r="L36" s="87"/>
      <c r="M36" s="87">
        <v>79.099999999999994</v>
      </c>
      <c r="N36" s="15">
        <v>71.7</v>
      </c>
      <c r="O36" s="5">
        <v>377060000</v>
      </c>
      <c r="P36" s="5"/>
      <c r="Q36" s="87"/>
      <c r="R36" s="5"/>
      <c r="S36" s="88"/>
      <c r="T36" s="5"/>
      <c r="U36" s="5"/>
      <c r="V36" s="87"/>
      <c r="W36" s="87">
        <v>79.099999999999994</v>
      </c>
      <c r="X36" s="15">
        <v>71.7</v>
      </c>
      <c r="Y36" s="5">
        <v>164550000</v>
      </c>
      <c r="Z36" s="5"/>
      <c r="AA36" s="87"/>
      <c r="AB36" s="5"/>
      <c r="AC36" s="88"/>
      <c r="AD36" s="5"/>
      <c r="AE36" s="5"/>
      <c r="AF36" s="87"/>
      <c r="AG36" s="87">
        <v>79.099999999999994</v>
      </c>
      <c r="AH36" s="15">
        <v>71.7</v>
      </c>
      <c r="AI36" s="5">
        <v>635170000</v>
      </c>
      <c r="AJ36" s="5"/>
      <c r="AK36" s="87"/>
      <c r="AL36" s="5"/>
      <c r="AM36" s="88"/>
      <c r="AN36" s="5"/>
      <c r="AO36" s="5"/>
    </row>
    <row r="37" spans="2:42" x14ac:dyDescent="0.45">
      <c r="B37" s="87"/>
      <c r="C37" s="87">
        <v>79.099999999999994</v>
      </c>
      <c r="D37" s="15">
        <v>69.5</v>
      </c>
      <c r="E37" s="5">
        <v>30538000</v>
      </c>
      <c r="F37" s="5"/>
      <c r="G37" s="87" t="s">
        <v>15</v>
      </c>
      <c r="H37" s="5"/>
      <c r="I37" s="73" t="s">
        <v>42</v>
      </c>
      <c r="J37" s="5"/>
      <c r="K37" s="5"/>
      <c r="L37" s="87"/>
      <c r="M37" s="87">
        <v>79.099999999999994</v>
      </c>
      <c r="N37" s="15">
        <v>69.5</v>
      </c>
      <c r="O37" s="5">
        <v>284060000</v>
      </c>
      <c r="P37" s="5"/>
      <c r="Q37" s="87" t="s">
        <v>15</v>
      </c>
      <c r="R37" s="5"/>
      <c r="S37" s="88" t="s">
        <v>42</v>
      </c>
      <c r="T37" s="5"/>
      <c r="U37" s="5"/>
      <c r="V37" s="87"/>
      <c r="W37" s="87">
        <v>79.099999999999994</v>
      </c>
      <c r="X37" s="15">
        <v>69.5</v>
      </c>
      <c r="Y37" s="5">
        <v>169530000</v>
      </c>
      <c r="Z37" s="5"/>
      <c r="AA37" s="87" t="s">
        <v>15</v>
      </c>
      <c r="AB37" s="5"/>
      <c r="AC37" s="88" t="s">
        <v>42</v>
      </c>
      <c r="AD37" s="5"/>
      <c r="AE37" s="5"/>
      <c r="AF37" s="87"/>
      <c r="AG37" s="87">
        <v>79.099999999999994</v>
      </c>
      <c r="AH37" s="15">
        <v>69.5</v>
      </c>
      <c r="AI37" s="5">
        <v>498420000</v>
      </c>
      <c r="AJ37" s="5"/>
      <c r="AK37" s="87" t="s">
        <v>15</v>
      </c>
      <c r="AL37" s="5"/>
      <c r="AM37" s="88" t="s">
        <v>42</v>
      </c>
      <c r="AN37" s="5"/>
      <c r="AO37" s="5"/>
    </row>
    <row r="38" spans="2:42" x14ac:dyDescent="0.45">
      <c r="B38" s="87"/>
      <c r="C38" s="87">
        <v>79.099999999999994</v>
      </c>
      <c r="D38" s="15">
        <v>60.6</v>
      </c>
      <c r="E38" s="5">
        <v>16457000</v>
      </c>
      <c r="F38" s="5"/>
      <c r="G38" s="87">
        <f>STDEV(E35:E38)</f>
        <v>7064827.9290203992</v>
      </c>
      <c r="H38" s="5"/>
      <c r="I38" s="106">
        <f>((G40/G35)^2+(G$82/G$81)^2)^0.5*I35</f>
        <v>0.3227284317006841</v>
      </c>
      <c r="J38" s="5"/>
      <c r="K38" s="5"/>
      <c r="L38" s="87"/>
      <c r="M38" s="87">
        <v>79.099999999999994</v>
      </c>
      <c r="N38" s="15">
        <v>60.6</v>
      </c>
      <c r="O38" s="5">
        <v>93470000</v>
      </c>
      <c r="P38" s="5"/>
      <c r="Q38" s="87">
        <f>STDEV(O35:O38)</f>
        <v>121856276.10016645</v>
      </c>
      <c r="R38" s="5"/>
      <c r="S38" s="97">
        <f>((Q40/Q35)^2+(Q$82/Q$81)^2)^0.5*S35</f>
        <v>3.5724140606432195</v>
      </c>
      <c r="T38" s="5"/>
      <c r="U38" s="5"/>
      <c r="V38" s="87"/>
      <c r="W38" s="87">
        <v>79.099999999999994</v>
      </c>
      <c r="X38" s="15">
        <v>60.6</v>
      </c>
      <c r="Y38" s="5">
        <v>64729000</v>
      </c>
      <c r="Z38" s="5"/>
      <c r="AA38" s="87">
        <f>STDEV(Y35:Y38)</f>
        <v>53503500.635472439</v>
      </c>
      <c r="AB38" s="5"/>
      <c r="AC38" s="97">
        <f>((AA40/AA35)^2+(AA$82/AA$81)^2)^0.5*AC35</f>
        <v>1.9378702947963771</v>
      </c>
      <c r="AD38" s="5"/>
      <c r="AE38" s="5"/>
      <c r="AF38" s="87"/>
      <c r="AG38" s="87">
        <v>79.099999999999994</v>
      </c>
      <c r="AH38" s="15">
        <v>60.6</v>
      </c>
      <c r="AI38" s="5">
        <v>247080000</v>
      </c>
      <c r="AJ38" s="5"/>
      <c r="AK38" s="87">
        <f>STDEV(AI35:AI38)</f>
        <v>172805447.51733577</v>
      </c>
      <c r="AL38" s="5"/>
      <c r="AM38" s="97">
        <f>((AK40/AK35)^2+(AK$82/AK$81)^2)^0.5*AM35</f>
        <v>3.4772270335572353</v>
      </c>
      <c r="AN38" s="5"/>
      <c r="AO38" s="5"/>
    </row>
    <row r="39" spans="2:42" x14ac:dyDescent="0.45">
      <c r="B39" s="87"/>
      <c r="C39" s="87"/>
      <c r="D39" s="15"/>
      <c r="E39" s="5"/>
      <c r="F39" s="5"/>
      <c r="G39" s="87" t="s">
        <v>43</v>
      </c>
      <c r="H39" s="5"/>
      <c r="I39" s="73"/>
      <c r="J39" s="5"/>
      <c r="K39" s="5"/>
      <c r="L39" s="87"/>
      <c r="M39" s="87"/>
      <c r="N39" s="15"/>
      <c r="O39" s="5"/>
      <c r="P39" s="5"/>
      <c r="Q39" s="87" t="s">
        <v>43</v>
      </c>
      <c r="R39" s="5"/>
      <c r="S39" s="73"/>
      <c r="T39" s="5"/>
      <c r="U39" s="5"/>
      <c r="V39" s="87"/>
      <c r="W39" s="87"/>
      <c r="X39" s="15"/>
      <c r="Y39" s="5"/>
      <c r="Z39" s="5"/>
      <c r="AA39" s="87" t="s">
        <v>43</v>
      </c>
      <c r="AB39" s="5"/>
      <c r="AC39" s="73"/>
      <c r="AD39" s="5"/>
      <c r="AE39" s="5"/>
      <c r="AF39" s="87"/>
      <c r="AG39" s="87"/>
      <c r="AH39" s="15"/>
      <c r="AI39" s="5"/>
      <c r="AJ39" s="5"/>
      <c r="AK39" s="87" t="s">
        <v>43</v>
      </c>
      <c r="AL39" s="5"/>
      <c r="AM39" s="73"/>
      <c r="AN39" s="5"/>
      <c r="AO39" s="5"/>
    </row>
    <row r="40" spans="2:42" x14ac:dyDescent="0.45">
      <c r="B40" s="87"/>
      <c r="C40" s="87"/>
      <c r="D40" s="15"/>
      <c r="E40" s="5"/>
      <c r="F40" s="5"/>
      <c r="G40" s="87">
        <f>G38/(4^0.5)</f>
        <v>3532413.9645101996</v>
      </c>
      <c r="H40" s="5"/>
      <c r="I40" s="73"/>
      <c r="J40" s="5"/>
      <c r="K40" s="5"/>
      <c r="L40" s="87"/>
      <c r="M40" s="87"/>
      <c r="N40" s="15"/>
      <c r="O40" s="5"/>
      <c r="P40" s="5"/>
      <c r="Q40" s="87">
        <f>Q38/(4^0.5)</f>
        <v>60928138.050083227</v>
      </c>
      <c r="R40" s="5"/>
      <c r="S40" s="73"/>
      <c r="T40" s="5"/>
      <c r="U40" s="5"/>
      <c r="V40" s="87"/>
      <c r="W40" s="87"/>
      <c r="X40" s="15"/>
      <c r="Y40" s="5"/>
      <c r="Z40" s="5"/>
      <c r="AA40" s="87">
        <f>AA38/(4^0.5)</f>
        <v>26751750.31773622</v>
      </c>
      <c r="AB40" s="5"/>
      <c r="AC40" s="73"/>
      <c r="AD40" s="5"/>
      <c r="AE40" s="5"/>
      <c r="AF40" s="87"/>
      <c r="AG40" s="87"/>
      <c r="AH40" s="15"/>
      <c r="AI40" s="5"/>
      <c r="AJ40" s="5"/>
      <c r="AK40" s="87">
        <f>AK38/(4^0.5)</f>
        <v>86402723.758667886</v>
      </c>
      <c r="AL40" s="5"/>
      <c r="AM40" s="73"/>
      <c r="AN40" s="5"/>
      <c r="AO40" s="5"/>
    </row>
    <row r="41" spans="2:42" x14ac:dyDescent="0.45">
      <c r="B41" s="87"/>
      <c r="C41" s="87"/>
      <c r="D41" s="15"/>
      <c r="E41" s="5"/>
      <c r="F41" s="5"/>
      <c r="G41" s="87"/>
      <c r="H41" s="5"/>
      <c r="I41" s="73"/>
      <c r="J41" s="5"/>
      <c r="K41" s="5"/>
      <c r="L41" s="87"/>
      <c r="M41" s="87"/>
      <c r="N41" s="15"/>
      <c r="O41" s="5"/>
      <c r="P41" s="5"/>
      <c r="Q41" s="87"/>
      <c r="R41" s="5"/>
      <c r="S41" s="73"/>
      <c r="T41" s="5"/>
      <c r="U41" s="5"/>
      <c r="V41" s="87"/>
      <c r="W41" s="87"/>
      <c r="X41" s="15"/>
      <c r="Y41" s="5"/>
      <c r="Z41" s="5"/>
      <c r="AA41" s="87"/>
      <c r="AB41" s="5"/>
      <c r="AC41" s="73"/>
      <c r="AD41" s="5"/>
      <c r="AE41" s="5"/>
      <c r="AF41" s="87"/>
      <c r="AG41" s="87"/>
      <c r="AH41" s="15"/>
      <c r="AI41" s="5"/>
      <c r="AJ41" s="5"/>
      <c r="AK41" s="87"/>
      <c r="AL41" s="5"/>
      <c r="AM41" s="73"/>
      <c r="AN41" s="5"/>
      <c r="AO41" s="5"/>
    </row>
    <row r="42" spans="2:42" x14ac:dyDescent="0.45">
      <c r="B42" s="87"/>
      <c r="C42" s="87"/>
      <c r="D42" s="15"/>
      <c r="E42" s="5"/>
      <c r="F42" s="5"/>
      <c r="G42" s="87"/>
      <c r="H42" s="5"/>
      <c r="I42" s="73"/>
      <c r="J42" s="5"/>
      <c r="K42" s="5"/>
      <c r="L42" s="87"/>
      <c r="M42" s="87"/>
      <c r="N42" s="15"/>
      <c r="O42" s="5"/>
      <c r="P42" s="5"/>
      <c r="Q42" s="87"/>
      <c r="R42" s="5"/>
      <c r="S42" s="73"/>
      <c r="T42" s="5"/>
      <c r="U42" s="5"/>
      <c r="V42" s="87"/>
      <c r="W42" s="87"/>
      <c r="X42" s="15"/>
      <c r="Y42" s="5"/>
      <c r="Z42" s="5"/>
      <c r="AA42" s="87"/>
      <c r="AB42" s="5"/>
      <c r="AC42" s="73"/>
      <c r="AD42" s="5"/>
      <c r="AE42" s="5"/>
      <c r="AF42" s="87"/>
      <c r="AG42" s="87"/>
      <c r="AH42" s="15"/>
      <c r="AI42" s="5"/>
      <c r="AJ42" s="5"/>
      <c r="AK42" s="87"/>
      <c r="AL42" s="5"/>
      <c r="AM42" s="73"/>
      <c r="AN42" s="5"/>
      <c r="AO42" s="5"/>
    </row>
    <row r="43" spans="2:42" x14ac:dyDescent="0.45">
      <c r="B43" s="102"/>
      <c r="C43" s="102"/>
      <c r="D43" s="105"/>
      <c r="E43" s="103"/>
      <c r="F43" s="103"/>
      <c r="G43" s="102"/>
      <c r="H43" s="103"/>
      <c r="I43" s="104"/>
      <c r="J43" s="5"/>
      <c r="K43" s="5"/>
      <c r="L43" s="102"/>
      <c r="M43" s="102"/>
      <c r="N43" s="105"/>
      <c r="O43" s="103"/>
      <c r="P43" s="103"/>
      <c r="Q43" s="102"/>
      <c r="R43" s="103"/>
      <c r="S43" s="104"/>
      <c r="T43" s="5"/>
      <c r="U43" s="5"/>
      <c r="V43" s="102"/>
      <c r="W43" s="102"/>
      <c r="X43" s="105"/>
      <c r="Y43" s="103"/>
      <c r="Z43" s="103"/>
      <c r="AA43" s="102"/>
      <c r="AB43" s="103"/>
      <c r="AC43" s="104"/>
      <c r="AD43" s="5"/>
      <c r="AE43" s="5"/>
      <c r="AF43" s="102"/>
      <c r="AG43" s="102"/>
      <c r="AH43" s="105"/>
      <c r="AI43" s="103"/>
      <c r="AJ43" s="103"/>
      <c r="AK43" s="102"/>
      <c r="AL43" s="103"/>
      <c r="AM43" s="104"/>
      <c r="AN43" s="5"/>
      <c r="AO43" s="5"/>
    </row>
    <row r="44" spans="2:42" x14ac:dyDescent="0.45">
      <c r="B44" s="87" t="s">
        <v>46</v>
      </c>
      <c r="C44" s="87">
        <v>103.6</v>
      </c>
      <c r="D44" s="15">
        <v>83</v>
      </c>
      <c r="E44" s="5">
        <v>125340000</v>
      </c>
      <c r="F44" s="5"/>
      <c r="G44" s="87">
        <f>(E44+E45+E46+E47+E48+E49+E50+E51)/9</f>
        <v>179033000</v>
      </c>
      <c r="H44" s="5"/>
      <c r="I44" s="97">
        <f>G44/(G$81)*100</f>
        <v>15.31009302589427</v>
      </c>
      <c r="J44" s="5"/>
      <c r="K44" s="5"/>
      <c r="L44" s="87" t="s">
        <v>46</v>
      </c>
      <c r="M44" s="87">
        <v>103.6</v>
      </c>
      <c r="N44" s="15">
        <v>83</v>
      </c>
      <c r="O44" s="5">
        <v>440230000</v>
      </c>
      <c r="P44" s="5" t="s">
        <v>171</v>
      </c>
      <c r="Q44" s="87">
        <f>(O44+O45+O46+O47+O48+O49+O50+O51+O52+O53)/11</f>
        <v>400908909.09090906</v>
      </c>
      <c r="R44" s="5"/>
      <c r="S44" s="97">
        <f>Q44/(Q81)*100</f>
        <v>22.60476014949586</v>
      </c>
      <c r="T44" s="5"/>
      <c r="U44" s="5"/>
      <c r="V44" s="87" t="s">
        <v>46</v>
      </c>
      <c r="W44" s="87">
        <v>103.6</v>
      </c>
      <c r="X44" s="15">
        <v>83</v>
      </c>
      <c r="Y44" s="5">
        <v>119170000</v>
      </c>
      <c r="Z44" s="5" t="s">
        <v>171</v>
      </c>
      <c r="AA44" s="87">
        <f>(Y44+Y45+Y46+Y47+Y48+Y49+Y50+Y51+Y52+Y53)/11</f>
        <v>124694363.63636364</v>
      </c>
      <c r="AB44" s="5"/>
      <c r="AC44" s="97">
        <f>AA44/(AA81)*100</f>
        <v>8.7231581660849393</v>
      </c>
      <c r="AD44" s="5"/>
      <c r="AE44" s="5"/>
      <c r="AF44" s="87" t="s">
        <v>46</v>
      </c>
      <c r="AG44" s="87">
        <v>103.6</v>
      </c>
      <c r="AH44" s="15">
        <v>83</v>
      </c>
      <c r="AI44" s="5">
        <v>755170000</v>
      </c>
      <c r="AJ44" s="5" t="s">
        <v>171</v>
      </c>
      <c r="AK44" s="87">
        <f>(AI44+AI45+AI46+AI47+AI48+AI49+AI50+AI51+AI52+AI53)/11</f>
        <v>515862909.09090906</v>
      </c>
      <c r="AL44" s="5"/>
      <c r="AM44" s="97">
        <f>AK44/(AK81)*100</f>
        <v>19.633041608517811</v>
      </c>
      <c r="AN44" s="5"/>
      <c r="AO44" s="5"/>
      <c r="AP44" s="5"/>
    </row>
    <row r="45" spans="2:42" x14ac:dyDescent="0.45">
      <c r="B45" s="87"/>
      <c r="C45" s="87">
        <v>103.6</v>
      </c>
      <c r="D45" s="15">
        <v>75.7</v>
      </c>
      <c r="E45" s="5">
        <v>102650000</v>
      </c>
      <c r="F45" s="5"/>
      <c r="G45" s="87"/>
      <c r="H45" s="5"/>
      <c r="I45" s="88"/>
      <c r="J45" s="5"/>
      <c r="K45" s="5"/>
      <c r="L45" s="87"/>
      <c r="M45" s="87">
        <v>103.6</v>
      </c>
      <c r="N45" s="15">
        <v>75.7</v>
      </c>
      <c r="O45" s="5">
        <v>312350000</v>
      </c>
      <c r="P45" s="5">
        <v>440230000</v>
      </c>
      <c r="Q45" s="87"/>
      <c r="R45" s="5"/>
      <c r="S45" s="88"/>
      <c r="T45" s="5"/>
      <c r="U45" s="5"/>
      <c r="V45" s="87"/>
      <c r="W45" s="87">
        <v>103.6</v>
      </c>
      <c r="X45" s="15">
        <v>75.7</v>
      </c>
      <c r="Y45" s="5">
        <v>57301000</v>
      </c>
      <c r="Z45" s="5">
        <v>119170000</v>
      </c>
      <c r="AA45" s="87"/>
      <c r="AB45" s="5"/>
      <c r="AC45" s="88"/>
      <c r="AD45" s="5"/>
      <c r="AE45" s="5"/>
      <c r="AF45" s="87"/>
      <c r="AG45" s="87">
        <v>103.6</v>
      </c>
      <c r="AH45" s="15">
        <v>75.7</v>
      </c>
      <c r="AI45" s="5">
        <v>459700000</v>
      </c>
      <c r="AJ45" s="5">
        <v>755170000</v>
      </c>
      <c r="AK45" s="87"/>
      <c r="AL45" s="5"/>
      <c r="AM45" s="88"/>
      <c r="AN45" s="5"/>
      <c r="AO45" s="5"/>
      <c r="AP45" s="5"/>
    </row>
    <row r="46" spans="2:42" x14ac:dyDescent="0.45">
      <c r="B46" s="87"/>
      <c r="C46" s="87">
        <v>103.6</v>
      </c>
      <c r="D46" s="15">
        <v>55.4</v>
      </c>
      <c r="E46" s="5">
        <v>269000000</v>
      </c>
      <c r="F46" s="5"/>
      <c r="G46" s="87" t="s">
        <v>15</v>
      </c>
      <c r="H46" s="98"/>
      <c r="I46" s="88" t="s">
        <v>42</v>
      </c>
      <c r="J46" s="5"/>
      <c r="K46" s="5"/>
      <c r="L46" s="87"/>
      <c r="M46" s="87">
        <v>103.6</v>
      </c>
      <c r="N46" s="15">
        <v>73</v>
      </c>
      <c r="O46" s="5">
        <v>561410000</v>
      </c>
      <c r="P46" s="5">
        <v>312350000</v>
      </c>
      <c r="Q46" s="87" t="s">
        <v>15</v>
      </c>
      <c r="R46" s="98"/>
      <c r="S46" s="88" t="s">
        <v>42</v>
      </c>
      <c r="T46" s="5"/>
      <c r="U46" s="5"/>
      <c r="V46" s="87"/>
      <c r="W46" s="87">
        <v>103.6</v>
      </c>
      <c r="X46" s="15">
        <v>73</v>
      </c>
      <c r="Y46" s="5">
        <v>185870000</v>
      </c>
      <c r="Z46" s="5">
        <v>57301000</v>
      </c>
      <c r="AA46" s="87" t="s">
        <v>15</v>
      </c>
      <c r="AB46" s="98"/>
      <c r="AC46" s="88" t="s">
        <v>42</v>
      </c>
      <c r="AD46" s="5"/>
      <c r="AE46" s="5"/>
      <c r="AF46" s="87"/>
      <c r="AG46" s="87">
        <v>103.6</v>
      </c>
      <c r="AH46" s="15">
        <v>55.4</v>
      </c>
      <c r="AI46" s="5">
        <v>886292000</v>
      </c>
      <c r="AJ46" s="5">
        <v>459700000</v>
      </c>
      <c r="AK46" s="87" t="s">
        <v>15</v>
      </c>
      <c r="AL46" s="98"/>
      <c r="AM46" s="88" t="s">
        <v>42</v>
      </c>
      <c r="AN46" s="5"/>
      <c r="AO46" s="5"/>
      <c r="AP46" s="5"/>
    </row>
    <row r="47" spans="2:42" x14ac:dyDescent="0.45">
      <c r="B47" s="87"/>
      <c r="C47" s="87">
        <v>83</v>
      </c>
      <c r="D47" s="15">
        <v>75.7</v>
      </c>
      <c r="E47" s="5">
        <v>76337000</v>
      </c>
      <c r="F47" s="5"/>
      <c r="G47" s="87">
        <f>STDEV(E44:E49,E50/2,E50/2,E51)</f>
        <v>68430658.487259939</v>
      </c>
      <c r="H47" s="98"/>
      <c r="I47" s="97">
        <f>((G49/G44)^2+(G$82/G$81)^2)^0.5*I44</f>
        <v>2.1507234681152965</v>
      </c>
      <c r="J47" s="5"/>
      <c r="K47" s="5"/>
      <c r="L47" s="87"/>
      <c r="M47" s="87">
        <v>103.6</v>
      </c>
      <c r="N47" s="15">
        <v>55.4</v>
      </c>
      <c r="O47" s="5">
        <v>506318000</v>
      </c>
      <c r="P47" s="5">
        <v>561410000</v>
      </c>
      <c r="Q47" s="87">
        <f>STDEV(P45:P55)</f>
        <v>104713119.80879416</v>
      </c>
      <c r="R47" s="98"/>
      <c r="S47" s="97">
        <f>((Q49/Q44)^2+(Q$82/Q$81)^2)^0.5*S44</f>
        <v>2.4354333289290513</v>
      </c>
      <c r="T47" s="5"/>
      <c r="U47" s="5"/>
      <c r="V47" s="87"/>
      <c r="W47" s="87">
        <v>103.6</v>
      </c>
      <c r="X47" s="15">
        <v>55.4</v>
      </c>
      <c r="Y47" s="5">
        <v>177300000</v>
      </c>
      <c r="Z47" s="5">
        <v>185870000</v>
      </c>
      <c r="AA47" s="87">
        <f>STDEV(Z46:Z55)</f>
        <v>48759553.689052112</v>
      </c>
      <c r="AB47" s="98"/>
      <c r="AC47" s="97">
        <f>((AA49/AA44)^2+(AA$82/AA$81)^2)^0.5*AC44</f>
        <v>1.150940623761411</v>
      </c>
      <c r="AD47" s="5"/>
      <c r="AE47" s="5"/>
      <c r="AF47" s="87"/>
      <c r="AG47" s="87">
        <v>83</v>
      </c>
      <c r="AH47" s="15">
        <v>75.7</v>
      </c>
      <c r="AI47" s="5">
        <v>557560000</v>
      </c>
      <c r="AJ47" s="5">
        <v>886292000</v>
      </c>
      <c r="AK47" s="87">
        <f>STDEV(AJ46:AJ55)</f>
        <v>152117928.55294231</v>
      </c>
      <c r="AL47" s="98"/>
      <c r="AM47" s="97">
        <f>((AK49/AK44)^2+(AK$82/AK$81)^2)^0.5*AM44</f>
        <v>2.2133720715744287</v>
      </c>
      <c r="AN47" s="5"/>
      <c r="AO47" s="5"/>
      <c r="AP47" s="5"/>
    </row>
    <row r="48" spans="2:42" x14ac:dyDescent="0.45">
      <c r="B48" s="87"/>
      <c r="C48" s="87">
        <v>83</v>
      </c>
      <c r="D48" s="15">
        <v>73</v>
      </c>
      <c r="E48" s="5">
        <v>229430000</v>
      </c>
      <c r="F48" s="5"/>
      <c r="G48" s="87" t="s">
        <v>43</v>
      </c>
      <c r="H48" s="98"/>
      <c r="I48" s="73"/>
      <c r="J48" s="5"/>
      <c r="K48" s="5"/>
      <c r="L48" s="87"/>
      <c r="M48" s="87">
        <v>83</v>
      </c>
      <c r="N48" s="15">
        <v>75.7</v>
      </c>
      <c r="O48" s="5">
        <v>294990000</v>
      </c>
      <c r="P48" s="5">
        <v>506318000</v>
      </c>
      <c r="Q48" s="87" t="s">
        <v>43</v>
      </c>
      <c r="R48" s="98"/>
      <c r="S48" s="73"/>
      <c r="T48" s="5"/>
      <c r="U48" s="5"/>
      <c r="V48" s="87"/>
      <c r="W48" s="87">
        <v>83</v>
      </c>
      <c r="X48" s="15">
        <v>75.7</v>
      </c>
      <c r="Y48" s="5">
        <v>49139000</v>
      </c>
      <c r="Z48" s="5">
        <v>177300000</v>
      </c>
      <c r="AA48" s="87" t="s">
        <v>43</v>
      </c>
      <c r="AB48" s="98"/>
      <c r="AC48" s="73"/>
      <c r="AD48" s="5"/>
      <c r="AE48" s="5"/>
      <c r="AF48" s="87"/>
      <c r="AG48" s="87">
        <v>83</v>
      </c>
      <c r="AH48" s="15">
        <v>55.4</v>
      </c>
      <c r="AI48" s="5">
        <v>698240000</v>
      </c>
      <c r="AJ48" s="5">
        <v>557560000</v>
      </c>
      <c r="AK48" s="87" t="s">
        <v>43</v>
      </c>
      <c r="AL48" s="98"/>
      <c r="AM48" s="73"/>
      <c r="AN48" s="5"/>
      <c r="AO48" s="5"/>
      <c r="AP48" s="5"/>
    </row>
    <row r="49" spans="2:42" x14ac:dyDescent="0.45">
      <c r="B49" s="87"/>
      <c r="C49" s="87">
        <v>83</v>
      </c>
      <c r="D49" s="15">
        <v>55.4</v>
      </c>
      <c r="E49" s="5">
        <v>184060000</v>
      </c>
      <c r="F49" s="5"/>
      <c r="G49" s="87">
        <f>G47/(9^0.5)</f>
        <v>22810219.495753314</v>
      </c>
      <c r="H49" s="5"/>
      <c r="I49" s="73"/>
      <c r="J49" s="5"/>
      <c r="K49" s="5"/>
      <c r="L49" s="87"/>
      <c r="M49" s="87">
        <v>83</v>
      </c>
      <c r="N49" s="15">
        <v>73</v>
      </c>
      <c r="O49" s="5">
        <v>471430000</v>
      </c>
      <c r="P49" s="5">
        <v>294990000</v>
      </c>
      <c r="Q49" s="87">
        <f>Q47/(11^0.5)</f>
        <v>31572193.548481982</v>
      </c>
      <c r="R49" s="5"/>
      <c r="S49" s="73"/>
      <c r="T49" s="5"/>
      <c r="U49" s="5"/>
      <c r="V49" s="87"/>
      <c r="W49" s="87">
        <v>83</v>
      </c>
      <c r="X49" s="15">
        <v>73</v>
      </c>
      <c r="Y49" s="5">
        <v>140760000</v>
      </c>
      <c r="Z49" s="5">
        <v>49139000</v>
      </c>
      <c r="AA49" s="87">
        <f>AA47/(11^0.5)</f>
        <v>14701558.593797756</v>
      </c>
      <c r="AB49" s="5"/>
      <c r="AC49" s="73"/>
      <c r="AD49" s="5"/>
      <c r="AE49" s="5"/>
      <c r="AF49" s="87"/>
      <c r="AG49" s="87" t="s">
        <v>47</v>
      </c>
      <c r="AH49" s="15">
        <v>55.4</v>
      </c>
      <c r="AI49" s="5">
        <v>1628200000</v>
      </c>
      <c r="AJ49" s="5">
        <v>698240000</v>
      </c>
      <c r="AK49" s="87">
        <f>AK47/(11^0.5)</f>
        <v>45865281.172381818</v>
      </c>
      <c r="AL49" s="5"/>
      <c r="AM49" s="73"/>
      <c r="AN49" s="5"/>
      <c r="AO49" s="5"/>
    </row>
    <row r="50" spans="2:42" x14ac:dyDescent="0.45">
      <c r="B50" s="87"/>
      <c r="C50" s="87" t="s">
        <v>47</v>
      </c>
      <c r="D50" s="15">
        <v>55.4</v>
      </c>
      <c r="E50" s="5">
        <v>474020000</v>
      </c>
      <c r="F50" s="5"/>
      <c r="G50" s="87"/>
      <c r="H50" s="5"/>
      <c r="I50" s="73"/>
      <c r="J50" s="5"/>
      <c r="K50" s="5"/>
      <c r="L50" s="87"/>
      <c r="M50" s="87">
        <v>83</v>
      </c>
      <c r="N50" s="15">
        <v>55.4</v>
      </c>
      <c r="O50" s="5">
        <v>385570000</v>
      </c>
      <c r="P50" s="5">
        <v>471430000</v>
      </c>
      <c r="Q50" s="87"/>
      <c r="R50" s="5"/>
      <c r="S50" s="73"/>
      <c r="T50" s="5"/>
      <c r="U50" s="5"/>
      <c r="V50" s="87"/>
      <c r="W50" s="87">
        <v>83</v>
      </c>
      <c r="X50" s="15">
        <v>55.4</v>
      </c>
      <c r="Y50" s="5">
        <v>118870000</v>
      </c>
      <c r="Z50" s="5">
        <v>140760000</v>
      </c>
      <c r="AA50" s="87"/>
      <c r="AB50" s="5"/>
      <c r="AC50" s="73"/>
      <c r="AD50" s="5"/>
      <c r="AE50" s="5"/>
      <c r="AF50" s="87"/>
      <c r="AG50" s="87">
        <v>60.5</v>
      </c>
      <c r="AH50" s="15">
        <v>55.4</v>
      </c>
      <c r="AI50" s="5">
        <v>689330000</v>
      </c>
      <c r="AJ50" s="5">
        <f>AI49/2</f>
        <v>814100000</v>
      </c>
      <c r="AK50" s="87"/>
      <c r="AL50" s="5"/>
      <c r="AM50" s="73"/>
      <c r="AN50" s="5"/>
      <c r="AO50" s="5"/>
    </row>
    <row r="51" spans="2:42" x14ac:dyDescent="0.45">
      <c r="B51" s="87"/>
      <c r="C51" s="87">
        <v>60.5</v>
      </c>
      <c r="D51" s="15">
        <v>55.4</v>
      </c>
      <c r="E51" s="5">
        <v>150460000</v>
      </c>
      <c r="F51" s="5"/>
      <c r="G51" s="87"/>
      <c r="H51" s="5"/>
      <c r="I51" s="73"/>
      <c r="J51" s="5"/>
      <c r="K51" s="5"/>
      <c r="L51" s="87"/>
      <c r="M51" s="87">
        <v>75.7</v>
      </c>
      <c r="N51" s="15">
        <v>73</v>
      </c>
      <c r="O51" s="5">
        <v>287230000</v>
      </c>
      <c r="P51" s="5">
        <v>385570000</v>
      </c>
      <c r="Q51" s="87"/>
      <c r="R51" s="5"/>
      <c r="S51" s="73"/>
      <c r="T51" s="5"/>
      <c r="U51" s="5"/>
      <c r="V51" s="87"/>
      <c r="W51" s="87">
        <v>75.7</v>
      </c>
      <c r="X51" s="15">
        <v>73</v>
      </c>
      <c r="Y51" s="5">
        <v>135750000</v>
      </c>
      <c r="Z51" s="5">
        <v>118870000</v>
      </c>
      <c r="AA51" s="87"/>
      <c r="AB51" s="5"/>
      <c r="AC51" s="73"/>
      <c r="AD51" s="5"/>
      <c r="AE51" s="5"/>
      <c r="AF51" s="87"/>
      <c r="AG51" s="87"/>
      <c r="AH51" s="15"/>
      <c r="AI51" s="5"/>
      <c r="AJ51" s="5">
        <f>AI49/2</f>
        <v>814100000</v>
      </c>
      <c r="AK51" s="87"/>
      <c r="AL51" s="5"/>
      <c r="AM51" s="73"/>
      <c r="AN51" s="5"/>
      <c r="AO51" s="5"/>
      <c r="AP51" s="5"/>
    </row>
    <row r="52" spans="2:42" x14ac:dyDescent="0.45">
      <c r="B52" s="87"/>
      <c r="C52" s="87"/>
      <c r="D52" s="15"/>
      <c r="E52" s="5"/>
      <c r="F52" s="5"/>
      <c r="G52" s="87"/>
      <c r="H52" s="5"/>
      <c r="I52" s="73"/>
      <c r="J52" s="5"/>
      <c r="K52" s="5"/>
      <c r="L52" s="87"/>
      <c r="M52" s="87" t="s">
        <v>47</v>
      </c>
      <c r="N52" s="15">
        <v>55.4</v>
      </c>
      <c r="O52" s="5">
        <v>915590000</v>
      </c>
      <c r="P52" s="5">
        <v>287230000</v>
      </c>
      <c r="Q52" s="87"/>
      <c r="R52" s="5"/>
      <c r="S52" s="73"/>
      <c r="T52" s="5"/>
      <c r="U52" s="5"/>
      <c r="V52" s="87"/>
      <c r="W52" s="87" t="s">
        <v>47</v>
      </c>
      <c r="X52" s="15">
        <v>55.4</v>
      </c>
      <c r="Y52" s="5">
        <v>311020000</v>
      </c>
      <c r="Z52" s="5">
        <v>135750000</v>
      </c>
      <c r="AA52" s="87"/>
      <c r="AB52" s="5"/>
      <c r="AC52" s="73"/>
      <c r="AD52" s="5"/>
      <c r="AE52" s="5"/>
      <c r="AF52" s="87"/>
      <c r="AG52" s="87"/>
      <c r="AH52" s="15"/>
      <c r="AI52" s="5"/>
      <c r="AJ52" s="5">
        <v>689330000</v>
      </c>
      <c r="AK52" s="87"/>
      <c r="AL52" s="5"/>
      <c r="AM52" s="73"/>
      <c r="AN52" s="5"/>
      <c r="AO52" s="5"/>
    </row>
    <row r="53" spans="2:42" x14ac:dyDescent="0.45">
      <c r="B53" s="87"/>
      <c r="C53" s="87"/>
      <c r="D53" s="15"/>
      <c r="E53" s="5"/>
      <c r="F53" s="5"/>
      <c r="G53" s="87"/>
      <c r="H53" s="5"/>
      <c r="I53" s="73"/>
      <c r="J53" s="5"/>
      <c r="K53" s="5"/>
      <c r="L53" s="87"/>
      <c r="M53" s="87">
        <v>60.5</v>
      </c>
      <c r="N53" s="15">
        <v>55.4</v>
      </c>
      <c r="O53" s="5">
        <v>234880000</v>
      </c>
      <c r="P53" s="5">
        <v>457795000</v>
      </c>
      <c r="Q53" s="87"/>
      <c r="R53" s="5"/>
      <c r="S53" s="73"/>
      <c r="T53" s="5"/>
      <c r="U53" s="5"/>
      <c r="V53" s="87"/>
      <c r="W53" s="87">
        <v>60.5</v>
      </c>
      <c r="X53" s="15">
        <v>55.4</v>
      </c>
      <c r="Y53" s="5">
        <v>76458000</v>
      </c>
      <c r="Z53" s="5">
        <f>Y52/2</f>
        <v>155510000</v>
      </c>
      <c r="AA53" s="87"/>
      <c r="AB53" s="5"/>
      <c r="AC53" s="73"/>
      <c r="AD53" s="5"/>
      <c r="AE53" s="5"/>
      <c r="AF53" s="87"/>
      <c r="AG53" s="87"/>
      <c r="AH53" s="15"/>
      <c r="AI53" s="5"/>
      <c r="AJ53" s="5"/>
      <c r="AK53" s="87"/>
      <c r="AL53" s="5"/>
      <c r="AM53" s="73"/>
      <c r="AN53" s="5"/>
      <c r="AO53" s="5"/>
    </row>
    <row r="54" spans="2:42" x14ac:dyDescent="0.45">
      <c r="B54" s="87"/>
      <c r="C54" s="87"/>
      <c r="D54" s="15"/>
      <c r="E54" s="5"/>
      <c r="F54" s="5"/>
      <c r="G54" s="87"/>
      <c r="H54" s="5"/>
      <c r="I54" s="73"/>
      <c r="J54" s="5"/>
      <c r="K54" s="5"/>
      <c r="L54" s="87"/>
      <c r="M54" s="87"/>
      <c r="N54" s="15"/>
      <c r="O54" s="5"/>
      <c r="P54" s="5">
        <v>457795000</v>
      </c>
      <c r="Q54" s="87"/>
      <c r="R54" s="5"/>
      <c r="S54" s="73"/>
      <c r="T54" s="5"/>
      <c r="U54" s="5"/>
      <c r="V54" s="87"/>
      <c r="W54" s="87"/>
      <c r="X54" s="15"/>
      <c r="Y54" s="5"/>
      <c r="Z54" s="5">
        <v>155510000</v>
      </c>
      <c r="AA54" s="87"/>
      <c r="AB54" s="5"/>
      <c r="AC54" s="73"/>
      <c r="AD54" s="5"/>
      <c r="AE54" s="5"/>
      <c r="AF54" s="87"/>
      <c r="AG54" s="87"/>
      <c r="AH54" s="15"/>
      <c r="AI54" s="5"/>
      <c r="AJ54" s="5"/>
      <c r="AK54" s="87"/>
      <c r="AL54" s="5"/>
      <c r="AM54" s="73"/>
      <c r="AN54" s="5"/>
      <c r="AO54" s="5"/>
    </row>
    <row r="55" spans="2:42" x14ac:dyDescent="0.45">
      <c r="B55" s="87"/>
      <c r="C55" s="87"/>
      <c r="D55" s="15"/>
      <c r="E55" s="5"/>
      <c r="F55" s="5"/>
      <c r="G55" s="87"/>
      <c r="H55" s="5"/>
      <c r="I55" s="73"/>
      <c r="J55" s="5"/>
      <c r="K55" s="5"/>
      <c r="L55" s="87"/>
      <c r="M55" s="87"/>
      <c r="N55" s="15"/>
      <c r="O55" s="5"/>
      <c r="P55" s="5">
        <v>234880000</v>
      </c>
      <c r="Q55" s="87"/>
      <c r="R55" s="5"/>
      <c r="S55" s="73"/>
      <c r="T55" s="5"/>
      <c r="U55" s="5"/>
      <c r="V55" s="87"/>
      <c r="W55" s="87"/>
      <c r="X55" s="15"/>
      <c r="Y55" s="5"/>
      <c r="Z55" s="5">
        <v>76458000</v>
      </c>
      <c r="AA55" s="87"/>
      <c r="AB55" s="5"/>
      <c r="AC55" s="73"/>
      <c r="AD55" s="5"/>
      <c r="AE55" s="5"/>
      <c r="AF55" s="87"/>
      <c r="AG55" s="87"/>
      <c r="AH55" s="15"/>
      <c r="AI55" s="5"/>
      <c r="AJ55" s="5"/>
      <c r="AK55" s="87"/>
      <c r="AL55" s="5"/>
      <c r="AM55" s="73"/>
      <c r="AN55" s="5"/>
      <c r="AO55" s="5"/>
    </row>
    <row r="56" spans="2:42" x14ac:dyDescent="0.45">
      <c r="B56" s="87"/>
      <c r="C56" s="87"/>
      <c r="D56" s="15"/>
      <c r="E56" s="5"/>
      <c r="F56" s="5"/>
      <c r="G56" s="87"/>
      <c r="H56" s="5"/>
      <c r="I56" s="73"/>
      <c r="J56" s="5"/>
      <c r="K56" s="5"/>
      <c r="L56" s="87"/>
      <c r="M56" s="87"/>
      <c r="N56" s="15"/>
      <c r="O56" s="5"/>
      <c r="P56" s="5"/>
      <c r="Q56" s="87"/>
      <c r="R56" s="5"/>
      <c r="S56" s="73"/>
      <c r="T56" s="5"/>
      <c r="U56" s="5"/>
      <c r="V56" s="87"/>
      <c r="W56" s="87"/>
      <c r="X56" s="15"/>
      <c r="Y56" s="5"/>
      <c r="Z56" s="5"/>
      <c r="AA56" s="87"/>
      <c r="AB56" s="5"/>
      <c r="AC56" s="73"/>
      <c r="AD56" s="5"/>
      <c r="AE56" s="5"/>
      <c r="AF56" s="87"/>
      <c r="AG56" s="87"/>
      <c r="AH56" s="15"/>
      <c r="AI56" s="5"/>
      <c r="AJ56" s="5"/>
      <c r="AK56" s="87"/>
      <c r="AL56" s="5"/>
      <c r="AM56" s="73"/>
      <c r="AN56" s="5"/>
      <c r="AO56" s="5"/>
    </row>
    <row r="57" spans="2:42" x14ac:dyDescent="0.45">
      <c r="B57" s="99" t="s">
        <v>48</v>
      </c>
      <c r="C57" s="99">
        <v>103.2</v>
      </c>
      <c r="D57" s="108">
        <v>63.5</v>
      </c>
      <c r="E57" s="100">
        <v>34135000</v>
      </c>
      <c r="F57" s="100"/>
      <c r="G57" s="99">
        <f>AVERAGE(E57:E59)</f>
        <v>43601000</v>
      </c>
      <c r="H57" s="100"/>
      <c r="I57" s="107">
        <f>G57/(G$81)*100</f>
        <v>3.7285604666291468</v>
      </c>
      <c r="J57" s="5"/>
      <c r="K57" s="5"/>
      <c r="L57" s="99" t="s">
        <v>48</v>
      </c>
      <c r="M57" s="99">
        <v>103.2</v>
      </c>
      <c r="N57" s="108">
        <v>85.2</v>
      </c>
      <c r="O57" s="100">
        <v>60114000</v>
      </c>
      <c r="P57" s="100"/>
      <c r="Q57" s="99">
        <f>(O57+O58+O59+O60+O61+O62)/6</f>
        <v>44566333.333333336</v>
      </c>
      <c r="R57" s="100"/>
      <c r="S57" s="107">
        <f>Q57/(Q81)*100</f>
        <v>2.5128183806811948</v>
      </c>
      <c r="T57" s="5"/>
      <c r="U57" s="5"/>
      <c r="V57" s="99" t="s">
        <v>48</v>
      </c>
      <c r="W57" s="99">
        <v>103.2</v>
      </c>
      <c r="X57" s="108">
        <v>85.2</v>
      </c>
      <c r="Y57" s="100">
        <v>232950000</v>
      </c>
      <c r="Z57" s="100"/>
      <c r="AA57" s="99">
        <f>(Y57+Y58+Y59+Y60+Y61+Y62)/6</f>
        <v>248093333.33333334</v>
      </c>
      <c r="AB57" s="100"/>
      <c r="AC57" s="101">
        <f>AA57/(AA81)*100</f>
        <v>17.355695345854297</v>
      </c>
      <c r="AD57" s="5"/>
      <c r="AE57" s="5"/>
      <c r="AF57" s="99" t="s">
        <v>48</v>
      </c>
      <c r="AG57" s="99">
        <v>103.2</v>
      </c>
      <c r="AH57" s="108">
        <v>85.2</v>
      </c>
      <c r="AI57" s="100">
        <v>115330000</v>
      </c>
      <c r="AJ57" s="100"/>
      <c r="AK57" s="99">
        <f>(AI57+AI58+AI59+AI60+AI61+AI62)/6</f>
        <v>87301166.666666672</v>
      </c>
      <c r="AL57" s="100"/>
      <c r="AM57" s="107">
        <f>AK57/(AK81)*100</f>
        <v>3.3225638196382983</v>
      </c>
      <c r="AN57" s="5"/>
      <c r="AO57" s="5"/>
    </row>
    <row r="58" spans="2:42" x14ac:dyDescent="0.45">
      <c r="B58" s="87"/>
      <c r="C58" s="87">
        <v>85.2</v>
      </c>
      <c r="D58" s="15">
        <v>63.5</v>
      </c>
      <c r="E58" s="5">
        <v>33368000</v>
      </c>
      <c r="F58" s="5"/>
      <c r="G58" s="87"/>
      <c r="H58" s="5"/>
      <c r="I58" s="73"/>
      <c r="J58" s="5"/>
      <c r="K58" s="5"/>
      <c r="L58" s="87"/>
      <c r="M58" s="87">
        <v>103.2</v>
      </c>
      <c r="N58" s="15">
        <v>63.5</v>
      </c>
      <c r="O58" s="5">
        <v>28069000</v>
      </c>
      <c r="P58" s="5"/>
      <c r="Q58" s="87"/>
      <c r="R58" s="5"/>
      <c r="S58" s="73"/>
      <c r="T58" s="5"/>
      <c r="U58" s="5"/>
      <c r="V58" s="87"/>
      <c r="W58" s="87">
        <v>103.2</v>
      </c>
      <c r="X58" s="15">
        <v>63.5</v>
      </c>
      <c r="Y58" s="5">
        <v>188660000</v>
      </c>
      <c r="Z58" s="5"/>
      <c r="AA58" s="87"/>
      <c r="AB58" s="5"/>
      <c r="AC58" s="88"/>
      <c r="AD58" s="5"/>
      <c r="AE58" s="5"/>
      <c r="AF58" s="87"/>
      <c r="AG58" s="87">
        <v>103.2</v>
      </c>
      <c r="AH58" s="15">
        <v>63.5</v>
      </c>
      <c r="AI58" s="5">
        <v>92153000</v>
      </c>
      <c r="AJ58" s="5"/>
      <c r="AK58" s="87"/>
      <c r="AL58" s="5"/>
      <c r="AM58" s="73"/>
      <c r="AN58" s="5"/>
      <c r="AO58" s="5"/>
    </row>
    <row r="59" spans="2:42" x14ac:dyDescent="0.45">
      <c r="B59" s="87"/>
      <c r="C59" s="87">
        <v>74.3</v>
      </c>
      <c r="D59" s="15">
        <v>63.5</v>
      </c>
      <c r="E59" s="5">
        <v>63300000</v>
      </c>
      <c r="F59" s="5"/>
      <c r="G59" s="87" t="s">
        <v>15</v>
      </c>
      <c r="H59" s="98"/>
      <c r="I59" s="73" t="s">
        <v>42</v>
      </c>
      <c r="J59" s="5"/>
      <c r="K59" s="5"/>
      <c r="L59" s="87"/>
      <c r="M59" s="87">
        <v>85.2</v>
      </c>
      <c r="N59" s="15">
        <v>74.3</v>
      </c>
      <c r="O59" s="5">
        <v>35816000</v>
      </c>
      <c r="P59" s="5"/>
      <c r="Q59" s="87" t="s">
        <v>15</v>
      </c>
      <c r="R59" s="98"/>
      <c r="S59" s="73" t="s">
        <v>42</v>
      </c>
      <c r="T59" s="41"/>
      <c r="U59" s="5"/>
      <c r="V59" s="87"/>
      <c r="W59" s="87">
        <v>85.2</v>
      </c>
      <c r="X59" s="15">
        <v>74.3</v>
      </c>
      <c r="Y59" s="5">
        <v>215950000</v>
      </c>
      <c r="Z59" s="5"/>
      <c r="AA59" s="87" t="s">
        <v>15</v>
      </c>
      <c r="AB59" s="98"/>
      <c r="AC59" s="88" t="s">
        <v>42</v>
      </c>
      <c r="AD59" s="5"/>
      <c r="AE59" s="5"/>
      <c r="AF59" s="87"/>
      <c r="AG59" s="87">
        <v>85.2</v>
      </c>
      <c r="AH59" s="15">
        <v>74.3</v>
      </c>
      <c r="AI59" s="5">
        <v>83700000</v>
      </c>
      <c r="AJ59" s="5"/>
      <c r="AK59" s="87" t="s">
        <v>15</v>
      </c>
      <c r="AL59" s="98"/>
      <c r="AM59" s="73" t="s">
        <v>42</v>
      </c>
      <c r="AN59" s="5"/>
      <c r="AO59" s="5"/>
    </row>
    <row r="60" spans="2:42" x14ac:dyDescent="0.45">
      <c r="B60" s="87"/>
      <c r="C60" s="87">
        <v>69.400000000000006</v>
      </c>
      <c r="D60" s="15">
        <v>63.5</v>
      </c>
      <c r="E60" s="5">
        <v>107930000</v>
      </c>
      <c r="F60" s="5"/>
      <c r="G60" s="87">
        <f>STDEV(E57:E59)</f>
        <v>17064144.367649965</v>
      </c>
      <c r="H60" s="98"/>
      <c r="I60" s="106">
        <f>((G62/G57)^2+(G$82/G$81)^2)^0.5*I57</f>
        <v>0.87090507225398517</v>
      </c>
      <c r="J60" s="5"/>
      <c r="K60" s="5"/>
      <c r="L60" s="87"/>
      <c r="M60" s="87">
        <v>85.2</v>
      </c>
      <c r="N60" s="15">
        <v>63.5</v>
      </c>
      <c r="O60" s="5">
        <v>29703000</v>
      </c>
      <c r="P60" s="5"/>
      <c r="Q60" s="87">
        <f>STDEV(O57:O62)</f>
        <v>17109061.174321249</v>
      </c>
      <c r="R60" s="98"/>
      <c r="S60" s="106">
        <f>((Q62/Q57)^2+(Q$82/Q$81)^2)^0.5*S57</f>
        <v>0.43501090163770534</v>
      </c>
      <c r="T60" s="5"/>
      <c r="U60" s="5"/>
      <c r="V60" s="87"/>
      <c r="W60" s="87">
        <v>85.2</v>
      </c>
      <c r="X60" s="15">
        <v>63.5</v>
      </c>
      <c r="Y60" s="5">
        <v>175270000</v>
      </c>
      <c r="Z60" s="5"/>
      <c r="AA60" s="87">
        <f>STDEV(Y57:Y62)</f>
        <v>84620267.233486459</v>
      </c>
      <c r="AB60" s="98"/>
      <c r="AC60" s="97">
        <f>((AA62/AA57)^2+(AA$82/AA$81)^2)^0.5*AC57</f>
        <v>2.6262399526755038</v>
      </c>
      <c r="AD60" s="5"/>
      <c r="AE60" s="5"/>
      <c r="AF60" s="87"/>
      <c r="AG60" s="87">
        <v>85.2</v>
      </c>
      <c r="AH60" s="15">
        <v>63.5</v>
      </c>
      <c r="AI60" s="5">
        <v>89144000</v>
      </c>
      <c r="AJ60" s="5"/>
      <c r="AK60" s="87">
        <f>STDEV(AI57:AI62)</f>
        <v>24785493.717091858</v>
      </c>
      <c r="AL60" s="98"/>
      <c r="AM60" s="106">
        <f>((AK62/AK57)^2+(AK$82/AK$81)^2)^0.5*AM57</f>
        <v>0.44871403139257271</v>
      </c>
      <c r="AN60" s="5"/>
      <c r="AO60" s="5"/>
    </row>
    <row r="61" spans="2:42" x14ac:dyDescent="0.45">
      <c r="B61" s="87"/>
      <c r="C61" s="87"/>
      <c r="D61" s="15"/>
      <c r="E61" s="5"/>
      <c r="F61" s="5"/>
      <c r="G61" s="87" t="s">
        <v>43</v>
      </c>
      <c r="H61" s="98"/>
      <c r="I61" s="73"/>
      <c r="J61" s="5"/>
      <c r="K61" s="5"/>
      <c r="L61" s="87"/>
      <c r="M61" s="87">
        <v>74.3</v>
      </c>
      <c r="N61" s="15">
        <v>63.5</v>
      </c>
      <c r="O61" s="5">
        <v>43609000</v>
      </c>
      <c r="P61" s="5"/>
      <c r="Q61" s="87" t="s">
        <v>43</v>
      </c>
      <c r="R61" s="98"/>
      <c r="S61" s="73"/>
      <c r="T61" s="5"/>
      <c r="U61" s="5"/>
      <c r="V61" s="87"/>
      <c r="W61" s="87">
        <v>74.3</v>
      </c>
      <c r="X61" s="15">
        <v>63.5</v>
      </c>
      <c r="Y61" s="5">
        <v>268630000</v>
      </c>
      <c r="Z61" s="5"/>
      <c r="AA61" s="87" t="s">
        <v>43</v>
      </c>
      <c r="AB61" s="98"/>
      <c r="AC61" s="73"/>
      <c r="AD61" s="5"/>
      <c r="AE61" s="5"/>
      <c r="AF61" s="87"/>
      <c r="AG61" s="87">
        <v>74.3</v>
      </c>
      <c r="AH61" s="15">
        <v>63.5</v>
      </c>
      <c r="AI61" s="5">
        <v>143480000</v>
      </c>
      <c r="AJ61" s="5"/>
      <c r="AK61" s="87" t="s">
        <v>43</v>
      </c>
      <c r="AL61" s="98"/>
      <c r="AM61" s="73"/>
      <c r="AN61" s="5"/>
      <c r="AO61" s="5"/>
    </row>
    <row r="62" spans="2:42" x14ac:dyDescent="0.45">
      <c r="B62" s="87"/>
      <c r="C62" s="87"/>
      <c r="D62" s="15"/>
      <c r="E62" s="5"/>
      <c r="F62" s="5"/>
      <c r="G62" s="87">
        <f>G60/(3^0.5)</f>
        <v>9851988.3441533446</v>
      </c>
      <c r="H62" s="5"/>
      <c r="I62" s="73"/>
      <c r="J62" s="5"/>
      <c r="K62" s="5"/>
      <c r="L62" s="87"/>
      <c r="M62" s="87">
        <v>69.400000000000006</v>
      </c>
      <c r="N62" s="15">
        <v>63.5</v>
      </c>
      <c r="O62" s="5">
        <v>70087000</v>
      </c>
      <c r="P62" s="5"/>
      <c r="Q62" s="87">
        <f>Q60/(6^0.5)</f>
        <v>6984744.9758583028</v>
      </c>
      <c r="R62" s="5"/>
      <c r="S62" s="73"/>
      <c r="T62" s="5"/>
      <c r="U62" s="5"/>
      <c r="V62" s="87"/>
      <c r="W62" s="87">
        <v>69.400000000000006</v>
      </c>
      <c r="X62" s="15">
        <v>63.5</v>
      </c>
      <c r="Y62" s="5">
        <v>407100000</v>
      </c>
      <c r="Z62" s="5"/>
      <c r="AA62" s="87">
        <f>AA60/(6^0.5)</f>
        <v>34546079.436666094</v>
      </c>
      <c r="AB62" s="5"/>
      <c r="AC62" s="73"/>
      <c r="AD62" s="5"/>
      <c r="AE62" s="5"/>
      <c r="AF62" s="87"/>
      <c r="AG62" s="87"/>
      <c r="AH62" s="15"/>
      <c r="AI62" s="5"/>
      <c r="AJ62" s="5"/>
      <c r="AK62" s="87">
        <f>AK60/(6^0.5)</f>
        <v>10118635.43830557</v>
      </c>
      <c r="AL62" s="5"/>
      <c r="AM62" s="73"/>
      <c r="AN62" s="5"/>
      <c r="AO62" s="5"/>
    </row>
    <row r="63" spans="2:42" x14ac:dyDescent="0.45">
      <c r="B63" s="87"/>
      <c r="C63" s="87"/>
      <c r="D63" s="15"/>
      <c r="E63" s="5"/>
      <c r="F63" s="5"/>
      <c r="G63" s="87"/>
      <c r="H63" s="5"/>
      <c r="I63" s="73"/>
      <c r="J63" s="5"/>
      <c r="K63" s="5"/>
      <c r="L63" s="87"/>
      <c r="M63" s="87"/>
      <c r="N63" s="15"/>
      <c r="O63" s="5"/>
      <c r="P63" s="5"/>
      <c r="Q63" s="87"/>
      <c r="R63" s="5"/>
      <c r="S63" s="73"/>
      <c r="T63" s="5"/>
      <c r="U63" s="5"/>
      <c r="V63" s="87"/>
      <c r="W63" s="87"/>
      <c r="X63" s="15"/>
      <c r="Y63" s="5"/>
      <c r="Z63" s="5"/>
      <c r="AA63" s="87"/>
      <c r="AB63" s="5"/>
      <c r="AC63" s="73"/>
      <c r="AD63" s="5"/>
      <c r="AE63" s="5"/>
      <c r="AF63" s="87"/>
      <c r="AG63" s="87"/>
      <c r="AH63" s="15"/>
      <c r="AI63" s="5"/>
      <c r="AJ63" s="5"/>
      <c r="AK63" s="87"/>
      <c r="AL63" s="5"/>
      <c r="AM63" s="73"/>
      <c r="AN63" s="5"/>
      <c r="AO63" s="5"/>
    </row>
    <row r="64" spans="2:42" x14ac:dyDescent="0.45">
      <c r="B64" s="87"/>
      <c r="C64" s="87"/>
      <c r="D64" s="15"/>
      <c r="E64" s="5"/>
      <c r="F64" s="5"/>
      <c r="G64" s="87"/>
      <c r="H64" s="5"/>
      <c r="I64" s="73"/>
      <c r="J64" s="5"/>
      <c r="K64" s="5"/>
      <c r="L64" s="87"/>
      <c r="M64" s="87"/>
      <c r="N64" s="15"/>
      <c r="O64" s="5"/>
      <c r="P64" s="5"/>
      <c r="Q64" s="87"/>
      <c r="R64" s="5"/>
      <c r="S64" s="73"/>
      <c r="T64" s="5"/>
      <c r="U64" s="5"/>
      <c r="V64" s="87"/>
      <c r="W64" s="87"/>
      <c r="X64" s="15"/>
      <c r="Y64" s="5"/>
      <c r="Z64" s="5"/>
      <c r="AA64" s="87"/>
      <c r="AB64" s="5"/>
      <c r="AC64" s="73"/>
      <c r="AD64" s="5"/>
      <c r="AE64" s="5"/>
      <c r="AF64" s="87"/>
      <c r="AG64" s="87"/>
      <c r="AH64" s="15"/>
      <c r="AI64" s="5"/>
      <c r="AJ64" s="5"/>
      <c r="AK64" s="87"/>
      <c r="AL64" s="5"/>
      <c r="AM64" s="73"/>
      <c r="AN64" s="5"/>
      <c r="AO64" s="5"/>
    </row>
    <row r="65" spans="2:41" x14ac:dyDescent="0.45">
      <c r="B65" s="87"/>
      <c r="C65" s="87"/>
      <c r="D65" s="15"/>
      <c r="E65" s="5"/>
      <c r="F65" s="5"/>
      <c r="G65" s="87"/>
      <c r="H65" s="5"/>
      <c r="I65" s="15"/>
      <c r="J65" s="5"/>
      <c r="K65" s="5"/>
      <c r="L65" s="87"/>
      <c r="M65" s="87"/>
      <c r="N65" s="15"/>
      <c r="O65" s="5"/>
      <c r="P65" s="5"/>
      <c r="Q65" s="87"/>
      <c r="R65" s="5"/>
      <c r="S65" s="15"/>
      <c r="T65" s="5"/>
      <c r="U65" s="5"/>
      <c r="V65" s="87"/>
      <c r="W65" s="87"/>
      <c r="X65" s="15"/>
      <c r="Y65" s="5"/>
      <c r="Z65" s="5"/>
      <c r="AA65" s="87"/>
      <c r="AB65" s="5"/>
      <c r="AC65" s="15"/>
      <c r="AD65" s="5"/>
      <c r="AE65" s="5"/>
      <c r="AF65" s="87"/>
      <c r="AG65" s="87"/>
      <c r="AH65" s="15"/>
      <c r="AI65" s="5"/>
      <c r="AJ65" s="5"/>
      <c r="AK65" s="87"/>
      <c r="AL65" s="5"/>
      <c r="AM65" s="15"/>
      <c r="AN65" s="5"/>
      <c r="AO65" s="5"/>
    </row>
    <row r="66" spans="2:41" x14ac:dyDescent="0.45">
      <c r="B66" s="102"/>
      <c r="C66" s="102"/>
      <c r="D66" s="105"/>
      <c r="E66" s="103"/>
      <c r="F66" s="103"/>
      <c r="G66" s="102"/>
      <c r="H66" s="103"/>
      <c r="I66" s="104"/>
      <c r="J66" s="5"/>
      <c r="K66" s="5"/>
      <c r="L66" s="102"/>
      <c r="M66" s="102"/>
      <c r="N66" s="105"/>
      <c r="O66" s="103"/>
      <c r="P66" s="103"/>
      <c r="Q66" s="102"/>
      <c r="R66" s="103"/>
      <c r="S66" s="104"/>
      <c r="T66" s="5"/>
      <c r="U66" s="5"/>
      <c r="V66" s="102"/>
      <c r="W66" s="102"/>
      <c r="X66" s="105"/>
      <c r="Y66" s="103"/>
      <c r="Z66" s="103"/>
      <c r="AA66" s="102"/>
      <c r="AB66" s="103"/>
      <c r="AC66" s="105"/>
      <c r="AD66" s="5"/>
      <c r="AE66" s="5"/>
      <c r="AF66" s="102"/>
      <c r="AG66" s="102"/>
      <c r="AH66" s="105"/>
      <c r="AI66" s="103"/>
      <c r="AJ66" s="103"/>
      <c r="AK66" s="102"/>
      <c r="AL66" s="103"/>
      <c r="AM66" s="105"/>
      <c r="AN66" s="5"/>
      <c r="AO66" s="5"/>
    </row>
    <row r="67" spans="2:41" x14ac:dyDescent="0.45">
      <c r="B67" s="99" t="s">
        <v>174</v>
      </c>
      <c r="C67" s="99">
        <v>98.808599999999998</v>
      </c>
      <c r="D67" s="108">
        <v>51.049900000000001</v>
      </c>
      <c r="E67" s="100">
        <v>10271000</v>
      </c>
      <c r="F67" s="100"/>
      <c r="G67" s="99">
        <f>AVERAGE(E67:E68)</f>
        <v>9939500</v>
      </c>
      <c r="H67" s="100"/>
      <c r="I67" s="107">
        <f>G67/(G81)*100</f>
        <v>0.84998111873719417</v>
      </c>
      <c r="J67" s="5"/>
      <c r="K67" s="5"/>
      <c r="L67" s="99" t="s">
        <v>174</v>
      </c>
      <c r="M67" s="99">
        <v>98.808599999999998</v>
      </c>
      <c r="N67" s="108">
        <v>51.049900000000001</v>
      </c>
      <c r="O67" s="100">
        <v>131160000</v>
      </c>
      <c r="P67" s="100"/>
      <c r="Q67" s="99">
        <f>AVERAGE(O67:O68)</f>
        <v>111543500</v>
      </c>
      <c r="R67" s="100"/>
      <c r="S67" s="101">
        <f>Q67/(Q81)*100</f>
        <v>6.2892442810831684</v>
      </c>
      <c r="T67" s="5"/>
      <c r="U67" s="5"/>
      <c r="V67" s="87" t="s">
        <v>174</v>
      </c>
      <c r="W67" s="87">
        <v>98.808599999999998</v>
      </c>
      <c r="X67" s="15">
        <v>51.049900000000001</v>
      </c>
      <c r="Y67" s="5">
        <v>44898000</v>
      </c>
      <c r="Z67" s="5"/>
      <c r="AA67" s="87">
        <f>AVERAGE(Y67:Y68)</f>
        <v>31233500</v>
      </c>
      <c r="AB67" s="5"/>
      <c r="AC67" s="97">
        <f>AA67/(AA81)*100</f>
        <v>2.1849805607489392</v>
      </c>
      <c r="AD67" s="5"/>
      <c r="AE67" s="5"/>
      <c r="AF67" s="87" t="s">
        <v>174</v>
      </c>
      <c r="AG67" s="87">
        <v>98.808599999999998</v>
      </c>
      <c r="AH67" s="15">
        <v>51.049900000000001</v>
      </c>
      <c r="AI67" s="5">
        <v>215470000</v>
      </c>
      <c r="AJ67" s="5"/>
      <c r="AK67" s="87">
        <f>AVERAGE(AI67:AI68)</f>
        <v>181515000</v>
      </c>
      <c r="AL67" s="5"/>
      <c r="AM67" s="97">
        <f>AK67/(AK81)*100</f>
        <v>6.9082143429352305</v>
      </c>
      <c r="AN67" s="5"/>
      <c r="AO67" s="5"/>
    </row>
    <row r="68" spans="2:41" x14ac:dyDescent="0.45">
      <c r="B68" s="87"/>
      <c r="C68" s="87">
        <v>67.491399999999999</v>
      </c>
      <c r="D68" s="15">
        <v>50.907699999999998</v>
      </c>
      <c r="E68" s="5">
        <v>9608000</v>
      </c>
      <c r="F68" s="5"/>
      <c r="G68" s="87"/>
      <c r="H68" s="5"/>
      <c r="I68" s="73"/>
      <c r="J68" s="5"/>
      <c r="K68" s="5"/>
      <c r="L68" s="87"/>
      <c r="M68" s="87">
        <v>67.491399999999999</v>
      </c>
      <c r="N68" s="15">
        <v>50.907699999999998</v>
      </c>
      <c r="O68" s="5">
        <v>91927000</v>
      </c>
      <c r="P68" s="5"/>
      <c r="Q68" s="87"/>
      <c r="R68" s="5"/>
      <c r="S68" s="88"/>
      <c r="T68" s="5"/>
      <c r="U68" s="85"/>
      <c r="V68" s="87"/>
      <c r="W68" s="87">
        <v>67.491399999999999</v>
      </c>
      <c r="X68" s="15">
        <v>50.907699999999998</v>
      </c>
      <c r="Y68" s="5">
        <v>17569000</v>
      </c>
      <c r="Z68" s="5"/>
      <c r="AA68" s="87"/>
      <c r="AB68" s="5"/>
      <c r="AC68" s="88"/>
      <c r="AD68" s="5"/>
      <c r="AE68" s="5"/>
      <c r="AF68" s="87"/>
      <c r="AG68" s="87">
        <v>67.491399999999999</v>
      </c>
      <c r="AH68" s="15">
        <v>50.907699999999998</v>
      </c>
      <c r="AI68" s="5">
        <v>147560000</v>
      </c>
      <c r="AJ68" s="5"/>
      <c r="AK68" s="87"/>
      <c r="AL68" s="5"/>
      <c r="AM68" s="88"/>
      <c r="AN68" s="5"/>
      <c r="AO68" s="5"/>
    </row>
    <row r="69" spans="2:41" x14ac:dyDescent="0.45">
      <c r="B69" s="87"/>
      <c r="C69" s="87"/>
      <c r="D69" s="15"/>
      <c r="E69" s="5"/>
      <c r="F69" s="5"/>
      <c r="G69" s="87" t="s">
        <v>15</v>
      </c>
      <c r="H69" s="5"/>
      <c r="I69" s="73" t="s">
        <v>42</v>
      </c>
      <c r="J69" s="5"/>
      <c r="K69" s="5"/>
      <c r="L69" s="87"/>
      <c r="M69" s="87"/>
      <c r="N69" s="15"/>
      <c r="O69" s="5"/>
      <c r="P69" s="5"/>
      <c r="Q69" s="87" t="s">
        <v>15</v>
      </c>
      <c r="R69" s="5"/>
      <c r="S69" s="88" t="s">
        <v>42</v>
      </c>
      <c r="T69" s="5"/>
      <c r="U69" s="5"/>
      <c r="V69" s="87"/>
      <c r="W69" s="87"/>
      <c r="X69" s="15"/>
      <c r="Y69" s="5"/>
      <c r="Z69" s="5"/>
      <c r="AA69" s="87" t="s">
        <v>15</v>
      </c>
      <c r="AB69" s="5"/>
      <c r="AC69" s="88" t="s">
        <v>42</v>
      </c>
      <c r="AD69" s="5"/>
      <c r="AE69" s="5"/>
      <c r="AF69" s="87"/>
      <c r="AG69" s="87"/>
      <c r="AH69" s="15"/>
      <c r="AI69" s="5"/>
      <c r="AJ69" s="5"/>
      <c r="AK69" s="87" t="s">
        <v>15</v>
      </c>
      <c r="AL69" s="5"/>
      <c r="AM69" s="88" t="s">
        <v>42</v>
      </c>
      <c r="AN69" s="5"/>
      <c r="AO69" s="5"/>
    </row>
    <row r="70" spans="2:41" x14ac:dyDescent="0.45">
      <c r="B70" s="87"/>
      <c r="C70" s="87"/>
      <c r="D70" s="15"/>
      <c r="E70" s="5"/>
      <c r="F70" s="5"/>
      <c r="G70" s="87">
        <f>STDEV(E67:E68)</f>
        <v>468811.79592668102</v>
      </c>
      <c r="H70" s="5"/>
      <c r="I70" s="106">
        <f>((G72/G67)^2+(G$82/G$81)^2)^0.5*I67</f>
        <v>5.7733008392273737E-2</v>
      </c>
      <c r="J70" s="5"/>
      <c r="K70" s="5"/>
      <c r="L70" s="87"/>
      <c r="M70" s="87"/>
      <c r="N70" s="15"/>
      <c r="O70" s="5"/>
      <c r="P70" s="5"/>
      <c r="Q70" s="87">
        <f>STDEV(O67:O68)</f>
        <v>27741920.346291818</v>
      </c>
      <c r="R70" s="5"/>
      <c r="S70" s="97">
        <f>((Q72/Q67)^2+(Q$82/Q$81)^2)^0.5*S67</f>
        <v>1.1988272883927147</v>
      </c>
      <c r="T70" s="5"/>
      <c r="U70" s="5"/>
      <c r="V70" s="87"/>
      <c r="W70" s="87"/>
      <c r="X70" s="15"/>
      <c r="Y70" s="5"/>
      <c r="Z70" s="5"/>
      <c r="AA70" s="87">
        <f>STDEV(Y67:Y68)</f>
        <v>19324521.223047156</v>
      </c>
      <c r="AB70" s="5"/>
      <c r="AC70" s="97">
        <f>((AA72/AA67)^2+(AA$82/AA$81)^2)^0.5*AC67</f>
        <v>0.96463777816797958</v>
      </c>
      <c r="AD70" s="41"/>
      <c r="AE70" s="5"/>
      <c r="AF70" s="87"/>
      <c r="AG70" s="87"/>
      <c r="AH70" s="15"/>
      <c r="AI70" s="5"/>
      <c r="AJ70" s="5"/>
      <c r="AK70" s="87">
        <f>STDEV(AI67:AI68)</f>
        <v>48019621.510378443</v>
      </c>
      <c r="AL70" s="5"/>
      <c r="AM70" s="97">
        <f>((AK72/AK67)^2+(AK$82/AK$81)^2)^0.5*AM67</f>
        <v>1.3781462799861972</v>
      </c>
      <c r="AN70" s="5"/>
      <c r="AO70" s="5"/>
    </row>
    <row r="71" spans="2:41" x14ac:dyDescent="0.45">
      <c r="B71" s="87"/>
      <c r="C71" s="87"/>
      <c r="D71" s="15"/>
      <c r="E71" s="5"/>
      <c r="F71" s="5"/>
      <c r="G71" s="87" t="s">
        <v>43</v>
      </c>
      <c r="H71" s="5"/>
      <c r="I71" s="15"/>
      <c r="J71" s="5"/>
      <c r="K71" s="5"/>
      <c r="L71" s="87"/>
      <c r="M71" s="87"/>
      <c r="N71" s="15"/>
      <c r="O71" s="5"/>
      <c r="P71" s="5"/>
      <c r="Q71" s="87" t="s">
        <v>43</v>
      </c>
      <c r="R71" s="5"/>
      <c r="S71" s="15"/>
      <c r="T71" s="5"/>
      <c r="U71" s="5"/>
      <c r="V71" s="87"/>
      <c r="W71" s="87"/>
      <c r="X71" s="15"/>
      <c r="Y71" s="5"/>
      <c r="Z71" s="5"/>
      <c r="AA71" s="87" t="s">
        <v>43</v>
      </c>
      <c r="AB71" s="5"/>
      <c r="AC71" s="15"/>
      <c r="AD71" s="5"/>
      <c r="AE71" s="5"/>
      <c r="AF71" s="87"/>
      <c r="AG71" s="87"/>
      <c r="AH71" s="15"/>
      <c r="AI71" s="5"/>
      <c r="AJ71" s="5"/>
      <c r="AK71" s="87" t="s">
        <v>43</v>
      </c>
      <c r="AL71" s="5"/>
      <c r="AM71" s="15"/>
      <c r="AN71" s="5"/>
      <c r="AO71" s="5"/>
    </row>
    <row r="72" spans="2:41" x14ac:dyDescent="0.45">
      <c r="B72" s="87"/>
      <c r="C72" s="87"/>
      <c r="D72" s="15"/>
      <c r="E72" s="5"/>
      <c r="F72" s="5"/>
      <c r="G72" s="87">
        <f>G70/(2^0.5)</f>
        <v>331500</v>
      </c>
      <c r="H72" s="5"/>
      <c r="I72" s="15"/>
      <c r="J72" s="5"/>
      <c r="K72" s="5"/>
      <c r="L72" s="87"/>
      <c r="M72" s="87"/>
      <c r="N72" s="15"/>
      <c r="O72" s="5"/>
      <c r="P72" s="5"/>
      <c r="Q72" s="87">
        <f>Q70/(2^0.5)</f>
        <v>19616499.999999996</v>
      </c>
      <c r="R72" s="5"/>
      <c r="S72" s="15"/>
      <c r="T72" s="5"/>
      <c r="U72" s="5"/>
      <c r="V72" s="87"/>
      <c r="W72" s="87"/>
      <c r="X72" s="15"/>
      <c r="Y72" s="5"/>
      <c r="Z72" s="5"/>
      <c r="AA72" s="87">
        <f>AA70/(2^0.5)</f>
        <v>13664499.999999998</v>
      </c>
      <c r="AB72" s="5"/>
      <c r="AC72" s="15"/>
      <c r="AD72" s="5"/>
      <c r="AE72" s="5"/>
      <c r="AF72" s="87"/>
      <c r="AG72" s="87"/>
      <c r="AH72" s="15"/>
      <c r="AI72" s="5"/>
      <c r="AJ72" s="5"/>
      <c r="AK72" s="87">
        <f>AK70/(2^0.5)</f>
        <v>33955000</v>
      </c>
      <c r="AL72" s="5"/>
      <c r="AM72" s="15"/>
      <c r="AN72" s="5"/>
      <c r="AO72" s="5"/>
    </row>
    <row r="73" spans="2:41" x14ac:dyDescent="0.45">
      <c r="B73" s="87"/>
      <c r="C73" s="87"/>
      <c r="D73" s="15"/>
      <c r="E73" s="5"/>
      <c r="F73" s="5"/>
      <c r="G73" s="87"/>
      <c r="H73" s="5"/>
      <c r="I73" s="15"/>
      <c r="J73" s="5"/>
      <c r="K73" s="5"/>
      <c r="L73" s="87"/>
      <c r="M73" s="87"/>
      <c r="N73" s="15"/>
      <c r="O73" s="5"/>
      <c r="P73" s="5"/>
      <c r="Q73" s="87"/>
      <c r="R73" s="5"/>
      <c r="S73" s="15"/>
      <c r="T73" s="5"/>
      <c r="U73" s="5"/>
      <c r="V73" s="87"/>
      <c r="W73" s="87"/>
      <c r="X73" s="15"/>
      <c r="Y73" s="5"/>
      <c r="Z73" s="5"/>
      <c r="AA73" s="87"/>
      <c r="AB73" s="5"/>
      <c r="AC73" s="15"/>
      <c r="AD73" s="5"/>
      <c r="AE73" s="5"/>
      <c r="AF73" s="87"/>
      <c r="AG73" s="87"/>
      <c r="AH73" s="15"/>
      <c r="AI73" s="5"/>
      <c r="AJ73" s="5"/>
      <c r="AK73" s="87"/>
      <c r="AL73" s="5"/>
      <c r="AM73" s="15"/>
      <c r="AN73" s="5"/>
      <c r="AO73" s="5"/>
    </row>
    <row r="74" spans="2:41" x14ac:dyDescent="0.45">
      <c r="B74" s="87" t="s">
        <v>175</v>
      </c>
      <c r="C74" s="87">
        <v>96.568299999999994</v>
      </c>
      <c r="D74" s="15">
        <v>51.862499999999997</v>
      </c>
      <c r="E74" s="5">
        <v>12494000</v>
      </c>
      <c r="F74" s="5"/>
      <c r="G74" s="87">
        <f>AVERAGE(E74:E75)</f>
        <v>12103500</v>
      </c>
      <c r="H74" s="5"/>
      <c r="I74" s="106">
        <f>G74/(G81)*100</f>
        <v>1.0350366186061302</v>
      </c>
      <c r="J74" s="5"/>
      <c r="K74" s="5"/>
      <c r="L74" s="87" t="s">
        <v>175</v>
      </c>
      <c r="M74" s="87">
        <v>96.568299999999994</v>
      </c>
      <c r="N74" s="15">
        <v>51.862499999999997</v>
      </c>
      <c r="O74" s="5">
        <v>160840000</v>
      </c>
      <c r="P74" s="5"/>
      <c r="Q74" s="87">
        <f>AVERAGE(O74:O75)</f>
        <v>106983000</v>
      </c>
      <c r="R74" s="5"/>
      <c r="S74" s="97">
        <f>Q74/(Q81)*100</f>
        <v>6.0321060476237571</v>
      </c>
      <c r="T74" s="5"/>
      <c r="U74" s="5"/>
      <c r="V74" s="87" t="s">
        <v>175</v>
      </c>
      <c r="W74" s="87">
        <v>96.568299999999994</v>
      </c>
      <c r="X74" s="15">
        <v>51.862499999999997</v>
      </c>
      <c r="Y74" s="5">
        <v>14425000</v>
      </c>
      <c r="Z74" s="5"/>
      <c r="AA74" s="87">
        <f>AVERAGE(Y74:Y75)</f>
        <v>14938000</v>
      </c>
      <c r="AB74" s="5"/>
      <c r="AC74" s="106">
        <f>AA74/(AA81)*100</f>
        <v>1.0450074316508766</v>
      </c>
      <c r="AD74" s="5"/>
      <c r="AE74" s="5"/>
      <c r="AF74" s="87" t="s">
        <v>175</v>
      </c>
      <c r="AG74" s="87">
        <v>96.568299999999994</v>
      </c>
      <c r="AH74" s="15">
        <v>51.862499999999997</v>
      </c>
      <c r="AI74" s="5">
        <v>189020000</v>
      </c>
      <c r="AJ74" s="5"/>
      <c r="AK74" s="87">
        <f>AVERAGE(AI74:AI75)</f>
        <v>126036500</v>
      </c>
      <c r="AL74" s="5"/>
      <c r="AM74" s="97">
        <f>AK74/(AK81)*100</f>
        <v>4.7967779909834229</v>
      </c>
      <c r="AN74" s="5"/>
      <c r="AO74" s="5"/>
    </row>
    <row r="75" spans="2:41" x14ac:dyDescent="0.45">
      <c r="B75" s="87"/>
      <c r="C75" s="87">
        <v>66.417900000000003</v>
      </c>
      <c r="D75" s="15">
        <v>51.7</v>
      </c>
      <c r="E75" s="5">
        <v>11713000</v>
      </c>
      <c r="F75" s="5"/>
      <c r="G75" s="87"/>
      <c r="H75" s="5"/>
      <c r="I75" s="15"/>
      <c r="J75" s="5"/>
      <c r="K75" s="5"/>
      <c r="L75" s="87"/>
      <c r="M75" s="87">
        <v>66.417900000000003</v>
      </c>
      <c r="N75" s="15">
        <v>51.7</v>
      </c>
      <c r="O75" s="5">
        <v>53126000</v>
      </c>
      <c r="P75" s="5"/>
      <c r="Q75" s="87"/>
      <c r="R75" s="5"/>
      <c r="S75" s="88"/>
      <c r="T75" s="5"/>
      <c r="U75" s="5"/>
      <c r="V75" s="87"/>
      <c r="W75" s="87">
        <v>66.417900000000003</v>
      </c>
      <c r="X75" s="15">
        <v>51.7</v>
      </c>
      <c r="Y75" s="5">
        <v>15451000</v>
      </c>
      <c r="Z75" s="5"/>
      <c r="AA75" s="87"/>
      <c r="AB75" s="5"/>
      <c r="AC75" s="73"/>
      <c r="AD75" s="5"/>
      <c r="AE75" s="5"/>
      <c r="AF75" s="87"/>
      <c r="AG75" s="87">
        <v>66.417900000000003</v>
      </c>
      <c r="AH75" s="15">
        <v>51.7</v>
      </c>
      <c r="AI75" s="5">
        <v>63053000</v>
      </c>
      <c r="AJ75" s="5"/>
      <c r="AK75" s="87"/>
      <c r="AL75" s="5"/>
      <c r="AM75" s="88"/>
      <c r="AN75" s="5"/>
      <c r="AO75" s="5"/>
    </row>
    <row r="76" spans="2:41" x14ac:dyDescent="0.45">
      <c r="B76" s="87"/>
      <c r="C76" s="87"/>
      <c r="D76" s="15"/>
      <c r="E76" s="5"/>
      <c r="F76" s="5"/>
      <c r="G76" s="87" t="s">
        <v>15</v>
      </c>
      <c r="H76" s="5"/>
      <c r="I76" s="73" t="s">
        <v>42</v>
      </c>
      <c r="J76" s="5"/>
      <c r="K76" s="5"/>
      <c r="L76" s="87"/>
      <c r="M76" s="87"/>
      <c r="N76" s="15"/>
      <c r="O76" s="5"/>
      <c r="P76" s="5"/>
      <c r="Q76" s="87" t="s">
        <v>15</v>
      </c>
      <c r="R76" s="5"/>
      <c r="S76" s="88" t="s">
        <v>42</v>
      </c>
      <c r="T76" s="5"/>
      <c r="U76" s="5"/>
      <c r="V76" s="87"/>
      <c r="W76" s="87"/>
      <c r="X76" s="15"/>
      <c r="Y76" s="5"/>
      <c r="Z76" s="5"/>
      <c r="AA76" s="87" t="s">
        <v>15</v>
      </c>
      <c r="AB76" s="5"/>
      <c r="AC76" s="73" t="s">
        <v>42</v>
      </c>
      <c r="AD76" s="5"/>
      <c r="AE76" s="5"/>
      <c r="AF76" s="87"/>
      <c r="AG76" s="87"/>
      <c r="AH76" s="15"/>
      <c r="AI76" s="5"/>
      <c r="AJ76" s="5"/>
      <c r="AK76" s="87" t="s">
        <v>15</v>
      </c>
      <c r="AL76" s="5"/>
      <c r="AM76" s="88" t="s">
        <v>42</v>
      </c>
      <c r="AN76" s="5"/>
      <c r="AO76" s="5"/>
    </row>
    <row r="77" spans="2:41" x14ac:dyDescent="0.45">
      <c r="B77" s="87"/>
      <c r="C77" s="87"/>
      <c r="D77" s="15"/>
      <c r="E77" s="5"/>
      <c r="F77" s="5"/>
      <c r="G77" s="87">
        <f>STDEV(E74:E75)</f>
        <v>552250.39610669366</v>
      </c>
      <c r="H77" s="5"/>
      <c r="I77" s="106">
        <f>((G79/G74)^2+(G$82/G$81)^2)^0.5*I74</f>
        <v>6.9756231671551316E-2</v>
      </c>
      <c r="J77" s="5"/>
      <c r="K77" s="5"/>
      <c r="L77" s="87"/>
      <c r="M77" s="87"/>
      <c r="N77" s="15"/>
      <c r="O77" s="5"/>
      <c r="P77" s="5"/>
      <c r="Q77" s="87">
        <f>STDEV(O74:O75)</f>
        <v>76165299.828727782</v>
      </c>
      <c r="R77" s="5"/>
      <c r="S77" s="97">
        <f>((Q79/Q74)^2+(Q$82/Q$81)^2)^0.5*S74</f>
        <v>3.0688790616017232</v>
      </c>
      <c r="T77" s="5"/>
      <c r="U77" s="5"/>
      <c r="V77" s="87"/>
      <c r="W77" s="87"/>
      <c r="X77" s="15"/>
      <c r="Y77" s="5"/>
      <c r="Z77" s="5"/>
      <c r="AA77" s="87">
        <f>STDEV(Y74:Y75)</f>
        <v>725491.55749739776</v>
      </c>
      <c r="AB77" s="5"/>
      <c r="AC77" s="106">
        <f>((AA79/AA74)^2+(AA$82/AA$81)^2)^0.5*AC74</f>
        <v>7.1544193355200514E-2</v>
      </c>
      <c r="AD77" s="5"/>
      <c r="AE77" s="5"/>
      <c r="AF77" s="87"/>
      <c r="AG77" s="87"/>
      <c r="AH77" s="15"/>
      <c r="AI77" s="5"/>
      <c r="AJ77" s="5"/>
      <c r="AK77" s="87">
        <f>STDEV(AI74:AI75)</f>
        <v>89072119.905725837</v>
      </c>
      <c r="AL77" s="5"/>
      <c r="AM77" s="97">
        <f>((AK79/AK74)^2+(AK$82/AK$81)^2)^0.5*AM74</f>
        <v>2.4200163678871309</v>
      </c>
      <c r="AN77" s="5"/>
      <c r="AO77" s="5"/>
    </row>
    <row r="78" spans="2:41" x14ac:dyDescent="0.45">
      <c r="B78" s="87"/>
      <c r="C78" s="87"/>
      <c r="D78" s="15"/>
      <c r="E78" s="5"/>
      <c r="F78" s="5"/>
      <c r="G78" s="87" t="s">
        <v>43</v>
      </c>
      <c r="H78" s="5"/>
      <c r="I78" s="15"/>
      <c r="J78" s="5"/>
      <c r="K78" s="5"/>
      <c r="L78" s="87"/>
      <c r="M78" s="87"/>
      <c r="N78" s="15"/>
      <c r="O78" s="5"/>
      <c r="P78" s="5"/>
      <c r="Q78" s="87" t="s">
        <v>43</v>
      </c>
      <c r="R78" s="5"/>
      <c r="S78" s="15"/>
      <c r="T78" s="5"/>
      <c r="U78" s="5"/>
      <c r="V78" s="87"/>
      <c r="W78" s="87"/>
      <c r="X78" s="15"/>
      <c r="Y78" s="5"/>
      <c r="Z78" s="5"/>
      <c r="AA78" s="87" t="s">
        <v>43</v>
      </c>
      <c r="AB78" s="5"/>
      <c r="AC78" s="15"/>
      <c r="AD78" s="5"/>
      <c r="AE78" s="5"/>
      <c r="AF78" s="87"/>
      <c r="AG78" s="87"/>
      <c r="AH78" s="15"/>
      <c r="AI78" s="5"/>
      <c r="AJ78" s="5"/>
      <c r="AK78" s="87" t="s">
        <v>43</v>
      </c>
      <c r="AL78" s="5"/>
      <c r="AM78" s="15"/>
      <c r="AN78" s="5"/>
      <c r="AO78" s="5"/>
    </row>
    <row r="79" spans="2:41" x14ac:dyDescent="0.45">
      <c r="B79" s="102"/>
      <c r="C79" s="102"/>
      <c r="D79" s="105"/>
      <c r="E79" s="103"/>
      <c r="F79" s="103"/>
      <c r="G79" s="102">
        <f>G77/(2^0.5)</f>
        <v>390500</v>
      </c>
      <c r="H79" s="103"/>
      <c r="I79" s="105"/>
      <c r="J79" s="5"/>
      <c r="K79" s="5"/>
      <c r="L79" s="102"/>
      <c r="M79" s="102"/>
      <c r="N79" s="105"/>
      <c r="O79" s="103"/>
      <c r="P79" s="103"/>
      <c r="Q79" s="102">
        <f>Q77/(2^0.5)</f>
        <v>53857000</v>
      </c>
      <c r="R79" s="103"/>
      <c r="S79" s="105"/>
      <c r="T79" s="5"/>
      <c r="U79" s="5"/>
      <c r="V79" s="102"/>
      <c r="W79" s="102"/>
      <c r="X79" s="105"/>
      <c r="Y79" s="103"/>
      <c r="Z79" s="103"/>
      <c r="AA79" s="102">
        <f>AA77/(2^0.5)</f>
        <v>512999.99999999994</v>
      </c>
      <c r="AB79" s="103"/>
      <c r="AC79" s="105"/>
      <c r="AD79" s="5"/>
      <c r="AE79" s="5"/>
      <c r="AF79" s="102"/>
      <c r="AG79" s="102"/>
      <c r="AH79" s="105"/>
      <c r="AI79" s="103"/>
      <c r="AJ79" s="103"/>
      <c r="AK79" s="102">
        <f>AK77/(2^0.5)</f>
        <v>62983500</v>
      </c>
      <c r="AL79" s="103"/>
      <c r="AM79" s="105"/>
      <c r="AN79" s="5"/>
      <c r="AO79" s="5"/>
    </row>
    <row r="80" spans="2:41" x14ac:dyDescent="0.45"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</row>
    <row r="81" spans="1:51" x14ac:dyDescent="0.45">
      <c r="B81" s="5"/>
      <c r="C81" s="5"/>
      <c r="D81" s="5"/>
      <c r="E81" s="5"/>
      <c r="F81" s="5" t="s">
        <v>49</v>
      </c>
      <c r="G81" s="5">
        <f>G7+G20+G28+G35+G44+G57+G67+G74</f>
        <v>1169378916.8831167</v>
      </c>
      <c r="H81" s="5"/>
      <c r="I81" s="85">
        <f>SUM(I7,I20,I28,I35,I44,I57,I67,I74)</f>
        <v>99.999999999999986</v>
      </c>
      <c r="J81" s="5"/>
      <c r="K81" s="5"/>
      <c r="L81" s="5"/>
      <c r="M81" s="5"/>
      <c r="N81" s="5"/>
      <c r="O81" s="5"/>
      <c r="P81" s="5" t="s">
        <v>49</v>
      </c>
      <c r="Q81" s="5">
        <f>Q7+Q20+Q28+Q35+Q44+Q57+Q67+Q74</f>
        <v>1773559668.1385281</v>
      </c>
      <c r="R81" s="5"/>
      <c r="S81" s="85">
        <f>SUM(S7,S20,S28,S35,S44,S57,S67,S74)</f>
        <v>100</v>
      </c>
      <c r="T81" s="5"/>
      <c r="U81" s="5"/>
      <c r="V81" s="5"/>
      <c r="W81" s="5"/>
      <c r="X81" s="5"/>
      <c r="Y81" s="5"/>
      <c r="Z81" s="5" t="s">
        <v>49</v>
      </c>
      <c r="AA81" s="5">
        <f>AA7+AA20+AA28+AA35+AA44+AA57+AA67+AA74</f>
        <v>1429463518.3982685</v>
      </c>
      <c r="AB81" s="5"/>
      <c r="AC81" s="85">
        <f>SUM(AC7,AC20,AC28,AC35,AC44,AC57,AC67,AC74)</f>
        <v>100</v>
      </c>
      <c r="AD81" s="5"/>
      <c r="AE81" s="5"/>
      <c r="AF81" s="5"/>
      <c r="AG81" s="5"/>
      <c r="AH81" s="5"/>
      <c r="AI81" s="5"/>
      <c r="AJ81" s="5" t="s">
        <v>49</v>
      </c>
      <c r="AK81" s="5">
        <f>AK7+AK20+AK28+AK35+AK44+AK57+AK67+AK74</f>
        <v>2627524147.1861472</v>
      </c>
      <c r="AL81" s="5"/>
      <c r="AM81" s="85">
        <f>SUM(AM7,AM20,AM28,AM35,AM44,AM57,AM67,AM74)</f>
        <v>100.00000000000001</v>
      </c>
      <c r="AN81" s="5"/>
      <c r="AO81" s="5"/>
    </row>
    <row r="82" spans="1:51" x14ac:dyDescent="0.45">
      <c r="F82" t="s">
        <v>50</v>
      </c>
      <c r="G82">
        <f>((G12^2)+(G25^2)+(G33^2)+(G40^2)+(G49^2)+(G62^2)+(G72^2)+(G79^2))^0.5</f>
        <v>69192768.10815011</v>
      </c>
      <c r="P82" t="s">
        <v>50</v>
      </c>
      <c r="Q82">
        <f>((Q12^2)+(Q25^2)+(Q33^2)+(Q40^2)+(Q49^2)+(Q62^2)+(Q72^2)+(Q79^2))^0.5</f>
        <v>130402704.73643428</v>
      </c>
      <c r="Z82" t="s">
        <v>50</v>
      </c>
      <c r="AA82">
        <f>((AA12^2)+(AA25^2)+(AA33^2)+(AA40^2)+(AA49^2)+(AA62^2)+(AA72^2)+(AA79^2))^0.5</f>
        <v>84662302.704672769</v>
      </c>
      <c r="AJ82" t="s">
        <v>50</v>
      </c>
      <c r="AK82">
        <f>((AK12^2)+(AK25^2)+(AK33^2)+(AK40^2)+(AK49^2)+(AK62^2)+(AK72^2)+(AK79^2))^0.5</f>
        <v>182129229.15185684</v>
      </c>
    </row>
    <row r="85" spans="1:51" x14ac:dyDescent="0.45">
      <c r="D85" s="1"/>
    </row>
    <row r="87" spans="1:51" ht="18" x14ac:dyDescent="0.55000000000000004">
      <c r="A87" s="145" t="s">
        <v>210</v>
      </c>
      <c r="B87" s="9"/>
      <c r="C87" s="12" t="s">
        <v>0</v>
      </c>
      <c r="D87" s="10"/>
      <c r="E87" s="10"/>
      <c r="F87" s="10"/>
      <c r="G87" s="10"/>
      <c r="H87" s="10"/>
      <c r="I87" s="10"/>
      <c r="J87" s="10"/>
      <c r="K87" s="10"/>
      <c r="L87" s="10"/>
      <c r="M87" s="11"/>
      <c r="P87" s="9"/>
      <c r="Q87" s="12" t="s">
        <v>1</v>
      </c>
      <c r="R87" s="10"/>
      <c r="S87" s="10"/>
      <c r="T87" s="10"/>
      <c r="U87" s="10"/>
      <c r="V87" s="10"/>
      <c r="W87" s="10"/>
      <c r="X87" s="10"/>
      <c r="Y87" s="10"/>
      <c r="Z87" s="11"/>
      <c r="AB87" s="1"/>
      <c r="AC87" s="9"/>
      <c r="AD87" s="12" t="s">
        <v>61</v>
      </c>
      <c r="AE87" s="10"/>
      <c r="AF87" s="10"/>
      <c r="AG87" s="10"/>
      <c r="AH87" s="10"/>
      <c r="AI87" s="10"/>
      <c r="AJ87" s="10"/>
      <c r="AK87" s="10"/>
      <c r="AL87" s="10"/>
      <c r="AM87" s="11"/>
      <c r="AO87" s="9"/>
      <c r="AP87" s="12" t="s">
        <v>3</v>
      </c>
      <c r="AQ87" s="10"/>
      <c r="AR87" s="10"/>
      <c r="AS87" s="10"/>
      <c r="AT87" s="10"/>
      <c r="AU87" s="10"/>
      <c r="AV87" s="10"/>
      <c r="AW87" s="10"/>
      <c r="AX87" s="10"/>
      <c r="AY87" s="11"/>
    </row>
    <row r="88" spans="1:51" ht="18" x14ac:dyDescent="0.55000000000000004">
      <c r="A88" s="145" t="s">
        <v>209</v>
      </c>
      <c r="B88" s="72"/>
      <c r="C88" s="37"/>
      <c r="D88" s="109" t="s">
        <v>150</v>
      </c>
      <c r="E88" s="37"/>
      <c r="F88" s="109" t="s">
        <v>151</v>
      </c>
      <c r="G88" s="37"/>
      <c r="H88" s="37"/>
      <c r="I88" s="37" t="s">
        <v>152</v>
      </c>
      <c r="J88" s="37" t="s">
        <v>15</v>
      </c>
      <c r="K88" s="37" t="s">
        <v>43</v>
      </c>
      <c r="L88" s="72" t="s">
        <v>153</v>
      </c>
      <c r="M88" s="38" t="s">
        <v>154</v>
      </c>
      <c r="N88" s="1"/>
      <c r="P88" s="72"/>
      <c r="Q88" s="109" t="s">
        <v>150</v>
      </c>
      <c r="R88" s="37"/>
      <c r="S88" s="109" t="s">
        <v>151</v>
      </c>
      <c r="T88" s="37"/>
      <c r="U88" s="37"/>
      <c r="V88" s="37" t="s">
        <v>152</v>
      </c>
      <c r="W88" s="37" t="s">
        <v>15</v>
      </c>
      <c r="X88" s="37" t="s">
        <v>43</v>
      </c>
      <c r="Y88" s="72" t="s">
        <v>153</v>
      </c>
      <c r="Z88" s="38" t="s">
        <v>154</v>
      </c>
      <c r="AA88" s="1"/>
      <c r="AC88" s="72"/>
      <c r="AD88" s="109" t="s">
        <v>150</v>
      </c>
      <c r="AE88" s="37"/>
      <c r="AF88" s="109" t="s">
        <v>151</v>
      </c>
      <c r="AG88" s="37"/>
      <c r="AH88" s="37"/>
      <c r="AI88" s="37" t="s">
        <v>152</v>
      </c>
      <c r="AJ88" s="37" t="s">
        <v>15</v>
      </c>
      <c r="AK88" s="37" t="s">
        <v>43</v>
      </c>
      <c r="AL88" s="72" t="s">
        <v>153</v>
      </c>
      <c r="AM88" s="38" t="s">
        <v>154</v>
      </c>
      <c r="AN88" s="1"/>
      <c r="AO88" s="72"/>
      <c r="AP88" s="109" t="s">
        <v>150</v>
      </c>
      <c r="AQ88" s="37"/>
      <c r="AR88" s="109" t="s">
        <v>151</v>
      </c>
      <c r="AS88" s="37"/>
      <c r="AT88" s="37"/>
      <c r="AU88" s="37" t="s">
        <v>152</v>
      </c>
      <c r="AV88" s="37" t="s">
        <v>15</v>
      </c>
      <c r="AW88" s="37" t="s">
        <v>43</v>
      </c>
      <c r="AX88" s="72" t="s">
        <v>153</v>
      </c>
      <c r="AY88" s="38" t="s">
        <v>154</v>
      </c>
    </row>
    <row r="89" spans="1:51" x14ac:dyDescent="0.45">
      <c r="B89" s="14"/>
      <c r="D89" s="28"/>
      <c r="F89" s="28"/>
      <c r="L89" s="14"/>
      <c r="M89" s="8"/>
      <c r="P89" s="14"/>
      <c r="Q89" s="28"/>
      <c r="S89" s="28"/>
      <c r="Y89" s="14"/>
      <c r="Z89" s="8"/>
      <c r="AC89" s="14"/>
      <c r="AD89" s="28"/>
      <c r="AF89" s="28"/>
      <c r="AL89" s="14"/>
      <c r="AM89" s="8"/>
      <c r="AO89" s="14"/>
      <c r="AP89" s="28"/>
      <c r="AR89" s="28"/>
      <c r="AX89" s="14"/>
      <c r="AY89" s="8"/>
    </row>
    <row r="90" spans="1:51" x14ac:dyDescent="0.45">
      <c r="B90" s="14"/>
      <c r="C90" t="s">
        <v>155</v>
      </c>
      <c r="D90" s="28">
        <v>103.6</v>
      </c>
      <c r="E90">
        <v>30246000</v>
      </c>
      <c r="F90" s="28">
        <v>74.400000000000006</v>
      </c>
      <c r="G90">
        <v>21125000</v>
      </c>
      <c r="I90">
        <v>25685500</v>
      </c>
      <c r="J90">
        <v>6449520.9512024997</v>
      </c>
      <c r="K90">
        <v>4560499.9999999991</v>
      </c>
      <c r="L90" s="124">
        <v>23.500198880914592</v>
      </c>
      <c r="M90" s="125">
        <v>4.4734040812712763</v>
      </c>
      <c r="N90" s="77"/>
      <c r="P90" s="14" t="s">
        <v>155</v>
      </c>
      <c r="Q90" s="28">
        <v>103.6</v>
      </c>
      <c r="R90">
        <v>53378000</v>
      </c>
      <c r="S90" s="28">
        <v>74.400000000000006</v>
      </c>
      <c r="T90">
        <v>34050000</v>
      </c>
      <c r="V90">
        <v>43714000</v>
      </c>
      <c r="W90">
        <v>13666959.86677359</v>
      </c>
      <c r="X90">
        <v>9664000</v>
      </c>
      <c r="Y90" s="114">
        <v>7.0042308348628488</v>
      </c>
      <c r="Z90" s="115">
        <v>1.5836816547790904</v>
      </c>
      <c r="AA90" s="77"/>
      <c r="AC90" s="14" t="s">
        <v>155</v>
      </c>
      <c r="AD90" s="28">
        <v>103.6</v>
      </c>
      <c r="AE90">
        <v>13205000</v>
      </c>
      <c r="AF90" s="28">
        <v>74.400000000000006</v>
      </c>
      <c r="AG90">
        <v>12203000</v>
      </c>
      <c r="AI90">
        <v>12704000</v>
      </c>
      <c r="AJ90">
        <v>708520.99474892067</v>
      </c>
      <c r="AK90">
        <v>501000</v>
      </c>
      <c r="AL90" s="118">
        <v>13.281452311755748</v>
      </c>
      <c r="AM90" s="119">
        <v>0.79553308021963687</v>
      </c>
      <c r="AO90" s="14" t="s">
        <v>155</v>
      </c>
      <c r="AP90" s="28">
        <v>103.6</v>
      </c>
      <c r="AQ90">
        <v>20452000</v>
      </c>
      <c r="AR90" s="28">
        <v>74.400000000000006</v>
      </c>
      <c r="AS90">
        <v>12253000</v>
      </c>
      <c r="AU90">
        <v>16352500</v>
      </c>
      <c r="AV90">
        <v>5797568.4989485033</v>
      </c>
      <c r="AW90">
        <v>4099500</v>
      </c>
      <c r="AX90" s="114">
        <v>5.8956173777671141</v>
      </c>
      <c r="AY90" s="115">
        <v>1.5346753768156254</v>
      </c>
    </row>
    <row r="91" spans="1:51" x14ac:dyDescent="0.45">
      <c r="B91" s="14"/>
      <c r="D91" s="28"/>
      <c r="F91" s="28"/>
      <c r="L91" s="110"/>
      <c r="M91" s="80"/>
      <c r="N91" s="77"/>
      <c r="P91" s="14"/>
      <c r="Q91" s="28"/>
      <c r="S91" s="28"/>
      <c r="Y91" s="114"/>
      <c r="Z91" s="115"/>
      <c r="AA91" s="77"/>
      <c r="AC91" s="14"/>
      <c r="AD91" s="28"/>
      <c r="AF91" s="28"/>
      <c r="AL91" s="118"/>
      <c r="AM91" s="119"/>
      <c r="AO91" s="14"/>
      <c r="AP91" s="28"/>
      <c r="AR91" s="28"/>
      <c r="AX91" s="114"/>
      <c r="AY91" s="115"/>
    </row>
    <row r="92" spans="1:51" x14ac:dyDescent="0.45">
      <c r="B92" s="14"/>
      <c r="C92" t="s">
        <v>156</v>
      </c>
      <c r="D92" s="28">
        <v>103.2</v>
      </c>
      <c r="E92">
        <v>2474700</v>
      </c>
      <c r="F92" s="28">
        <v>73.900000000000006</v>
      </c>
      <c r="G92">
        <v>1530400</v>
      </c>
      <c r="I92">
        <v>2002550</v>
      </c>
      <c r="J92">
        <v>667720.93347445678</v>
      </c>
      <c r="K92">
        <v>472149.99999999994</v>
      </c>
      <c r="L92" s="111">
        <v>1.8321747004720761</v>
      </c>
      <c r="M92" s="81">
        <v>0.44991146960057676</v>
      </c>
      <c r="N92" s="6"/>
      <c r="P92" s="14" t="s">
        <v>156</v>
      </c>
      <c r="Q92" s="28">
        <v>103.2</v>
      </c>
      <c r="R92">
        <v>23693000</v>
      </c>
      <c r="S92" s="28">
        <v>73.900000000000006</v>
      </c>
      <c r="T92">
        <v>17768000</v>
      </c>
      <c r="V92">
        <v>20730500</v>
      </c>
      <c r="W92">
        <v>4189607.678530294</v>
      </c>
      <c r="X92">
        <v>2962499.9999999995</v>
      </c>
      <c r="Y92" s="118">
        <v>3.3216179558522274</v>
      </c>
      <c r="Z92" s="119">
        <v>0.50013633879841302</v>
      </c>
      <c r="AA92" s="6"/>
      <c r="AC92" s="14" t="s">
        <v>156</v>
      </c>
      <c r="AD92" s="28">
        <v>103.2</v>
      </c>
      <c r="AE92" s="79"/>
      <c r="AF92" s="28">
        <v>73.900000000000006</v>
      </c>
      <c r="AG92" s="79"/>
      <c r="AI92" t="s">
        <v>157</v>
      </c>
      <c r="AL92" s="116" t="s">
        <v>157</v>
      </c>
      <c r="AM92" s="117"/>
      <c r="AO92" s="14" t="s">
        <v>156</v>
      </c>
      <c r="AP92" s="28">
        <v>103.2</v>
      </c>
      <c r="AQ92">
        <v>1761500</v>
      </c>
      <c r="AR92" s="28">
        <v>73.900000000000006</v>
      </c>
      <c r="AS92">
        <v>1918600</v>
      </c>
      <c r="AU92">
        <v>1840050</v>
      </c>
      <c r="AV92">
        <v>111086.47532440662</v>
      </c>
      <c r="AW92">
        <v>78550</v>
      </c>
      <c r="AX92" s="116">
        <v>0.66339891490355463</v>
      </c>
      <c r="AY92" s="117">
        <v>5.444008854729248E-2</v>
      </c>
    </row>
    <row r="93" spans="1:51" x14ac:dyDescent="0.45">
      <c r="B93" s="14"/>
      <c r="D93" s="28"/>
      <c r="F93" s="28"/>
      <c r="L93" s="14"/>
      <c r="M93" s="8"/>
      <c r="P93" s="14"/>
      <c r="Q93" s="28"/>
      <c r="S93" s="28"/>
      <c r="Y93" s="16"/>
      <c r="Z93" s="23"/>
      <c r="AC93" s="14"/>
      <c r="AD93" s="28"/>
      <c r="AF93" s="28"/>
      <c r="AL93" s="118"/>
      <c r="AM93" s="119"/>
      <c r="AO93" s="14"/>
      <c r="AP93" s="28"/>
      <c r="AR93" s="28"/>
      <c r="AX93" s="16"/>
      <c r="AY93" s="23"/>
    </row>
    <row r="94" spans="1:51" x14ac:dyDescent="0.45">
      <c r="B94" s="14"/>
      <c r="C94" t="s">
        <v>158</v>
      </c>
      <c r="D94" s="28">
        <v>99.9</v>
      </c>
      <c r="E94">
        <v>804790</v>
      </c>
      <c r="F94" s="28">
        <v>71</v>
      </c>
      <c r="G94">
        <v>6076300</v>
      </c>
      <c r="I94">
        <v>3440545</v>
      </c>
      <c r="J94">
        <v>3727520.4680926972</v>
      </c>
      <c r="K94">
        <v>2635755</v>
      </c>
      <c r="L94" s="110">
        <v>3.147826273918604</v>
      </c>
      <c r="M94" s="80">
        <v>2.4211661933273403</v>
      </c>
      <c r="N94" s="77"/>
      <c r="P94" s="14" t="s">
        <v>158</v>
      </c>
      <c r="Q94" s="28">
        <v>99.9</v>
      </c>
      <c r="R94">
        <v>66384000</v>
      </c>
      <c r="S94" s="28">
        <v>71</v>
      </c>
      <c r="T94">
        <v>78137000</v>
      </c>
      <c r="V94">
        <v>72260500</v>
      </c>
      <c r="W94">
        <v>8310625.999285493</v>
      </c>
      <c r="X94">
        <v>5876500</v>
      </c>
      <c r="Y94" s="114">
        <v>11.578195137544194</v>
      </c>
      <c r="Z94" s="115">
        <v>1.0900100697648392</v>
      </c>
      <c r="AA94" s="77"/>
      <c r="AC94" s="14" t="s">
        <v>158</v>
      </c>
      <c r="AD94" s="28">
        <v>99.9</v>
      </c>
      <c r="AE94">
        <v>1026600</v>
      </c>
      <c r="AF94" s="28">
        <v>71</v>
      </c>
      <c r="AG94">
        <v>2260100</v>
      </c>
      <c r="AI94">
        <v>1643350</v>
      </c>
      <c r="AJ94">
        <v>872216.21459360642</v>
      </c>
      <c r="AK94">
        <v>616750</v>
      </c>
      <c r="AL94" s="118">
        <v>1.7180474383283855</v>
      </c>
      <c r="AM94" s="119">
        <v>0.64941960699442625</v>
      </c>
      <c r="AO94" s="14" t="s">
        <v>158</v>
      </c>
      <c r="AP94" s="28">
        <v>99.9</v>
      </c>
      <c r="AQ94">
        <v>33353000</v>
      </c>
      <c r="AR94" s="28">
        <v>71</v>
      </c>
      <c r="AS94">
        <v>31767000</v>
      </c>
      <c r="AU94">
        <v>32560000</v>
      </c>
      <c r="AV94">
        <v>1121471.3549618644</v>
      </c>
      <c r="AW94">
        <v>793000</v>
      </c>
      <c r="AX94" s="118">
        <v>11.738957457275477</v>
      </c>
      <c r="AY94" s="119">
        <v>0.87098358355010974</v>
      </c>
    </row>
    <row r="95" spans="1:51" x14ac:dyDescent="0.45">
      <c r="B95" s="14"/>
      <c r="D95" s="28"/>
      <c r="F95" s="28"/>
      <c r="L95" s="14"/>
      <c r="M95" s="8"/>
      <c r="P95" s="14"/>
      <c r="Q95" s="28"/>
      <c r="S95" s="28"/>
      <c r="Y95" s="16"/>
      <c r="Z95" s="23"/>
      <c r="AC95" s="14"/>
      <c r="AD95" s="28"/>
      <c r="AF95" s="28"/>
      <c r="AL95" s="118"/>
      <c r="AM95" s="119"/>
      <c r="AO95" s="14"/>
      <c r="AP95" s="28"/>
      <c r="AR95" s="28"/>
      <c r="AX95" s="16"/>
      <c r="AY95" s="23"/>
    </row>
    <row r="96" spans="1:51" x14ac:dyDescent="0.45">
      <c r="B96" s="14"/>
      <c r="C96" t="s">
        <v>159</v>
      </c>
      <c r="D96" s="28">
        <v>100.9</v>
      </c>
      <c r="E96">
        <v>2569300</v>
      </c>
      <c r="F96" s="28">
        <v>69.400000000000006</v>
      </c>
      <c r="G96">
        <v>140730</v>
      </c>
      <c r="I96">
        <v>1355015</v>
      </c>
      <c r="J96">
        <v>1717258.3155862137</v>
      </c>
      <c r="K96">
        <v>1214285</v>
      </c>
      <c r="L96" s="110">
        <v>1.2397314432898905</v>
      </c>
      <c r="M96" s="80">
        <v>1.1142283989095947</v>
      </c>
      <c r="N96" s="77"/>
      <c r="P96" s="14" t="s">
        <v>159</v>
      </c>
      <c r="Q96" s="28">
        <v>100.9</v>
      </c>
      <c r="R96">
        <v>144140000</v>
      </c>
      <c r="S96" s="28">
        <v>69.400000000000006</v>
      </c>
      <c r="T96">
        <v>116320000</v>
      </c>
      <c r="V96">
        <v>130230000</v>
      </c>
      <c r="W96">
        <v>19671710.652609751</v>
      </c>
      <c r="X96">
        <v>13909999.999999998</v>
      </c>
      <c r="Y96" s="114">
        <v>20.866564066985145</v>
      </c>
      <c r="Z96" s="115">
        <v>2.4386222074289914</v>
      </c>
      <c r="AA96" s="77"/>
      <c r="AC96" s="14" t="s">
        <v>159</v>
      </c>
      <c r="AD96" s="28">
        <v>100.9</v>
      </c>
      <c r="AE96">
        <v>2366000</v>
      </c>
      <c r="AF96" s="28">
        <v>69.400000000000006</v>
      </c>
      <c r="AG96">
        <v>355750</v>
      </c>
      <c r="AI96">
        <v>1360875</v>
      </c>
      <c r="AJ96">
        <v>1421461.4068802572</v>
      </c>
      <c r="AK96">
        <v>1005125</v>
      </c>
      <c r="AL96" s="114">
        <v>1.4227327152676796</v>
      </c>
      <c r="AM96" s="115">
        <v>1.0527681395529231</v>
      </c>
      <c r="AO96" s="14" t="s">
        <v>159</v>
      </c>
      <c r="AP96" s="28">
        <v>100.9</v>
      </c>
      <c r="AQ96">
        <v>57926000</v>
      </c>
      <c r="AR96" s="28">
        <v>69.400000000000006</v>
      </c>
      <c r="AS96">
        <v>30571000</v>
      </c>
      <c r="AU96">
        <v>44248500</v>
      </c>
      <c r="AV96">
        <v>19342905.999358006</v>
      </c>
      <c r="AW96">
        <v>13677499.999999998</v>
      </c>
      <c r="AX96" s="114">
        <v>15.953048496567995</v>
      </c>
      <c r="AY96" s="115">
        <v>5.0563543964205069</v>
      </c>
    </row>
    <row r="97" spans="2:51" x14ac:dyDescent="0.45">
      <c r="B97" s="14"/>
      <c r="C97" s="4"/>
      <c r="D97" s="28"/>
      <c r="F97" s="28"/>
      <c r="L97" s="14"/>
      <c r="M97" s="8"/>
      <c r="P97" s="84"/>
      <c r="Q97" s="28"/>
      <c r="S97" s="28"/>
      <c r="Y97" s="16"/>
      <c r="Z97" s="23"/>
      <c r="AC97" s="84"/>
      <c r="AD97" s="28"/>
      <c r="AF97" s="28"/>
      <c r="AL97" s="118"/>
      <c r="AM97" s="119"/>
      <c r="AO97" s="84"/>
      <c r="AP97" s="28"/>
      <c r="AR97" s="28"/>
      <c r="AX97" s="118"/>
      <c r="AY97" s="119"/>
    </row>
    <row r="98" spans="2:51" x14ac:dyDescent="0.45">
      <c r="B98" s="14" t="s">
        <v>160</v>
      </c>
      <c r="C98" t="s">
        <v>161</v>
      </c>
      <c r="D98" s="28">
        <v>95.858199999999997</v>
      </c>
      <c r="E98">
        <v>7389700</v>
      </c>
      <c r="F98" s="28">
        <v>57.665900000000001</v>
      </c>
      <c r="G98">
        <v>6190700</v>
      </c>
      <c r="I98">
        <v>6790200</v>
      </c>
      <c r="J98">
        <v>847821.03064267046</v>
      </c>
      <c r="K98">
        <v>599500</v>
      </c>
      <c r="L98" s="111">
        <v>6.2124953939454652</v>
      </c>
      <c r="M98" s="81">
        <v>0.69473951472147488</v>
      </c>
      <c r="N98" s="6"/>
      <c r="O98" s="77"/>
      <c r="P98" s="14" t="s">
        <v>161</v>
      </c>
      <c r="Q98" s="28">
        <v>95.858199999999997</v>
      </c>
      <c r="R98">
        <v>22759000</v>
      </c>
      <c r="S98" s="28">
        <v>57.665900000000001</v>
      </c>
      <c r="T98">
        <v>19907000</v>
      </c>
      <c r="V98">
        <v>21333000</v>
      </c>
      <c r="W98">
        <v>2016668.5399440336</v>
      </c>
      <c r="X98">
        <v>1426000</v>
      </c>
      <c r="Y98" s="118">
        <v>3.4181556572294722</v>
      </c>
      <c r="Z98" s="119">
        <v>0.28015602544143453</v>
      </c>
      <c r="AA98" s="6"/>
      <c r="AC98" s="14" t="s">
        <v>161</v>
      </c>
      <c r="AD98" s="28">
        <v>95.858199999999997</v>
      </c>
      <c r="AE98">
        <v>13356000</v>
      </c>
      <c r="AF98" s="28">
        <v>57.665900000000001</v>
      </c>
      <c r="AG98">
        <v>11743000</v>
      </c>
      <c r="AI98">
        <v>12549500</v>
      </c>
      <c r="AJ98">
        <v>1140563.2380539011</v>
      </c>
      <c r="AK98">
        <v>806499.99999999988</v>
      </c>
      <c r="AL98" s="114">
        <v>13.119929611648201</v>
      </c>
      <c r="AM98" s="115">
        <v>1.0299439205227068</v>
      </c>
      <c r="AO98" s="14" t="s">
        <v>161</v>
      </c>
      <c r="AP98" s="28">
        <v>95.858199999999997</v>
      </c>
      <c r="AQ98">
        <v>14799000</v>
      </c>
      <c r="AR98" s="28">
        <v>57.665900000000001</v>
      </c>
      <c r="AS98">
        <v>10769000</v>
      </c>
      <c r="AU98">
        <v>12784000</v>
      </c>
      <c r="AV98">
        <v>2849640.3281817865</v>
      </c>
      <c r="AW98">
        <v>2014999.9999999998</v>
      </c>
      <c r="AX98" s="118">
        <v>4.6090550409646713</v>
      </c>
      <c r="AY98" s="119">
        <v>0.79505323711288445</v>
      </c>
    </row>
    <row r="99" spans="2:51" x14ac:dyDescent="0.45">
      <c r="B99" s="14"/>
      <c r="D99" s="28"/>
      <c r="F99" s="28"/>
      <c r="K99" s="77"/>
      <c r="L99" s="14"/>
      <c r="M99" s="8"/>
      <c r="P99" s="14"/>
      <c r="Q99" s="28"/>
      <c r="S99" s="28"/>
      <c r="X99" s="77"/>
      <c r="Y99" s="16"/>
      <c r="Z99" s="23"/>
      <c r="AC99" s="14"/>
      <c r="AD99" s="28"/>
      <c r="AF99" s="28"/>
      <c r="AK99" s="77"/>
      <c r="AL99" s="114"/>
      <c r="AM99" s="115"/>
      <c r="AO99" s="14"/>
      <c r="AP99" s="28"/>
      <c r="AR99" s="28"/>
      <c r="AW99" s="77"/>
      <c r="AX99" s="118"/>
      <c r="AY99" s="119"/>
    </row>
    <row r="100" spans="2:51" x14ac:dyDescent="0.45">
      <c r="B100" s="14"/>
      <c r="C100" t="s">
        <v>162</v>
      </c>
      <c r="D100" s="28">
        <v>91.6327</v>
      </c>
      <c r="E100">
        <v>10738000</v>
      </c>
      <c r="F100" s="28">
        <v>55.065600000000003</v>
      </c>
      <c r="G100">
        <v>8521500</v>
      </c>
      <c r="I100">
        <v>9629750</v>
      </c>
      <c r="J100">
        <v>1567302.1804999826</v>
      </c>
      <c r="K100">
        <v>1108250</v>
      </c>
      <c r="L100" s="110">
        <v>8.8104588259324235</v>
      </c>
      <c r="M100" s="80">
        <v>1.1805904249474539</v>
      </c>
      <c r="N100" s="77"/>
      <c r="P100" s="14" t="s">
        <v>162</v>
      </c>
      <c r="Q100" s="28">
        <v>91.6327</v>
      </c>
      <c r="R100">
        <v>36325000</v>
      </c>
      <c r="S100" s="28">
        <v>55.065600000000003</v>
      </c>
      <c r="T100">
        <v>23471000</v>
      </c>
      <c r="V100">
        <v>29898000</v>
      </c>
      <c r="W100">
        <v>9089150.5653718822</v>
      </c>
      <c r="X100">
        <v>6427000</v>
      </c>
      <c r="Y100" s="114">
        <v>4.7905131880113787</v>
      </c>
      <c r="Z100" s="115">
        <v>1.0545552722029115</v>
      </c>
      <c r="AA100" s="77"/>
      <c r="AC100" s="14" t="s">
        <v>162</v>
      </c>
      <c r="AD100" s="28">
        <v>91.6327</v>
      </c>
      <c r="AE100">
        <v>19094000</v>
      </c>
      <c r="AF100" s="28">
        <v>55.065600000000003</v>
      </c>
      <c r="AG100">
        <v>17654000</v>
      </c>
      <c r="AI100">
        <v>18374000</v>
      </c>
      <c r="AJ100">
        <v>1018233.7649086284</v>
      </c>
      <c r="AK100">
        <v>719999.99999999988</v>
      </c>
      <c r="AL100" s="114">
        <v>19.209178587547239</v>
      </c>
      <c r="AM100" s="115">
        <v>1.1474287597823409</v>
      </c>
      <c r="AO100" s="14" t="s">
        <v>162</v>
      </c>
      <c r="AP100" s="28">
        <v>91.6327</v>
      </c>
      <c r="AQ100">
        <v>23219000</v>
      </c>
      <c r="AR100" s="28">
        <v>55.065600000000003</v>
      </c>
      <c r="AS100">
        <v>18227000</v>
      </c>
      <c r="AU100">
        <v>20723000</v>
      </c>
      <c r="AV100">
        <v>3529877.0516832452</v>
      </c>
      <c r="AW100">
        <v>2496000</v>
      </c>
      <c r="AX100" s="114">
        <v>7.4713272539041684</v>
      </c>
      <c r="AY100" s="115">
        <v>1.0411472832024624</v>
      </c>
    </row>
    <row r="101" spans="2:51" x14ac:dyDescent="0.45">
      <c r="B101" s="14"/>
      <c r="D101" s="28"/>
      <c r="F101" s="28"/>
      <c r="K101" s="77"/>
      <c r="L101" s="112"/>
      <c r="M101" s="8"/>
      <c r="P101" s="14"/>
      <c r="Q101" s="28"/>
      <c r="S101" s="28"/>
      <c r="X101" s="77"/>
      <c r="Y101" s="116"/>
      <c r="Z101" s="23"/>
      <c r="AC101" s="14"/>
      <c r="AD101" s="28"/>
      <c r="AF101" s="28"/>
      <c r="AK101" s="77"/>
      <c r="AL101" s="118"/>
      <c r="AM101" s="119"/>
      <c r="AO101" s="14"/>
      <c r="AP101" s="28"/>
      <c r="AR101" s="28"/>
      <c r="AW101" s="77"/>
      <c r="AX101" s="118"/>
      <c r="AY101" s="119"/>
    </row>
    <row r="102" spans="2:51" x14ac:dyDescent="0.45">
      <c r="B102" s="14"/>
      <c r="C102" t="s">
        <v>163</v>
      </c>
      <c r="D102" s="28">
        <v>92.973399999999998</v>
      </c>
      <c r="E102">
        <v>39950000</v>
      </c>
      <c r="F102" s="28">
        <v>72.414599999999993</v>
      </c>
      <c r="G102">
        <v>32947000</v>
      </c>
      <c r="I102">
        <v>36448500</v>
      </c>
      <c r="J102">
        <v>4951868.7886493923</v>
      </c>
      <c r="K102">
        <v>3501499.9999999995</v>
      </c>
      <c r="L102" s="110">
        <v>33.34749173311851</v>
      </c>
      <c r="M102" s="80">
        <v>3.9372276287243619</v>
      </c>
      <c r="N102" s="77"/>
      <c r="P102" s="14" t="s">
        <v>163</v>
      </c>
      <c r="Q102" s="28">
        <v>92.973399999999998</v>
      </c>
      <c r="R102">
        <v>108500000</v>
      </c>
      <c r="S102" s="28">
        <v>72.414599999999993</v>
      </c>
      <c r="T102">
        <v>78551000</v>
      </c>
      <c r="V102">
        <v>93525500</v>
      </c>
      <c r="W102">
        <v>21177140.989755914</v>
      </c>
      <c r="X102">
        <v>14974500</v>
      </c>
      <c r="Y102" s="114">
        <v>14.985455253373411</v>
      </c>
      <c r="Z102" s="115">
        <v>2.5023947407549798</v>
      </c>
      <c r="AA102" s="77"/>
      <c r="AC102" s="14" t="s">
        <v>163</v>
      </c>
      <c r="AD102" s="28">
        <v>92.973399999999998</v>
      </c>
      <c r="AE102">
        <v>36603000</v>
      </c>
      <c r="AF102" s="28">
        <v>72.414599999999993</v>
      </c>
      <c r="AG102">
        <v>29691000</v>
      </c>
      <c r="AI102">
        <v>33147000</v>
      </c>
      <c r="AJ102">
        <v>4887522.0715614166</v>
      </c>
      <c r="AK102">
        <v>3456000</v>
      </c>
      <c r="AL102" s="114">
        <v>34.653675990063583</v>
      </c>
      <c r="AM102" s="115">
        <v>3.9364020031972133</v>
      </c>
      <c r="AO102" s="14" t="s">
        <v>163</v>
      </c>
      <c r="AP102" s="28">
        <v>92.973399999999998</v>
      </c>
      <c r="AQ102">
        <v>41942000</v>
      </c>
      <c r="AR102" s="28">
        <v>72.414599999999993</v>
      </c>
      <c r="AS102">
        <v>31366000</v>
      </c>
      <c r="AU102">
        <v>36654000</v>
      </c>
      <c r="AV102">
        <v>7478361.3178289263</v>
      </c>
      <c r="AW102">
        <v>5287999.9999999991</v>
      </c>
      <c r="AX102" s="114">
        <v>13.214979933629465</v>
      </c>
      <c r="AY102" s="115">
        <v>2.1195583244113481</v>
      </c>
    </row>
    <row r="103" spans="2:51" x14ac:dyDescent="0.45">
      <c r="B103" s="14"/>
      <c r="D103" s="28"/>
      <c r="F103" s="28"/>
      <c r="K103" s="77"/>
      <c r="L103" s="112"/>
      <c r="M103" s="8"/>
      <c r="P103" s="14"/>
      <c r="Q103" s="28"/>
      <c r="S103" s="28"/>
      <c r="X103" s="77"/>
      <c r="Y103" s="116"/>
      <c r="Z103" s="23"/>
      <c r="AC103" s="14"/>
      <c r="AD103" s="28"/>
      <c r="AF103" s="28"/>
      <c r="AK103" s="77"/>
      <c r="AL103" s="118"/>
      <c r="AM103" s="119"/>
      <c r="AO103" s="14"/>
      <c r="AP103" s="28"/>
      <c r="AR103" s="28"/>
      <c r="AW103" s="77"/>
      <c r="AX103" s="118"/>
      <c r="AY103" s="119"/>
    </row>
    <row r="104" spans="2:51" x14ac:dyDescent="0.45">
      <c r="B104" s="14" t="s">
        <v>164</v>
      </c>
      <c r="C104" t="s">
        <v>165</v>
      </c>
      <c r="D104" s="28">
        <v>101.50579999999999</v>
      </c>
      <c r="E104">
        <v>6286200</v>
      </c>
      <c r="F104" s="28">
        <v>79.078000000000003</v>
      </c>
      <c r="G104">
        <v>302490</v>
      </c>
      <c r="I104">
        <v>3294345</v>
      </c>
      <c r="J104">
        <v>4231121.9176537562</v>
      </c>
      <c r="K104">
        <v>2991854.9999999995</v>
      </c>
      <c r="L104" s="110">
        <v>3.0140648491306994</v>
      </c>
      <c r="M104" s="80">
        <v>2.7451165234459731</v>
      </c>
      <c r="N104" s="77"/>
      <c r="P104" s="14" t="s">
        <v>165</v>
      </c>
      <c r="Q104" s="28">
        <v>101.50579999999999</v>
      </c>
      <c r="R104">
        <v>58172000</v>
      </c>
      <c r="S104" s="28">
        <v>79.078000000000003</v>
      </c>
      <c r="T104">
        <v>35417000</v>
      </c>
      <c r="V104">
        <v>46794500</v>
      </c>
      <c r="W104">
        <v>16090214.805899888</v>
      </c>
      <c r="X104">
        <v>11377499.999999998</v>
      </c>
      <c r="Y104" s="114">
        <v>7.4978148831493243</v>
      </c>
      <c r="Z104" s="115">
        <v>1.8573598415900296</v>
      </c>
      <c r="AA104" s="77"/>
      <c r="AC104" s="14" t="s">
        <v>165</v>
      </c>
      <c r="AD104" s="28">
        <v>101.50579999999999</v>
      </c>
      <c r="AE104">
        <v>5867800</v>
      </c>
      <c r="AF104" s="28">
        <v>79.078000000000003</v>
      </c>
      <c r="AG104">
        <v>6104500</v>
      </c>
      <c r="AI104">
        <v>5986150</v>
      </c>
      <c r="AJ104">
        <v>167372.17510685581</v>
      </c>
      <c r="AK104">
        <v>118350</v>
      </c>
      <c r="AL104" s="118">
        <v>6.2582466747494223</v>
      </c>
      <c r="AM104" s="119">
        <v>0.30808280364807777</v>
      </c>
      <c r="AO104" s="14" t="s">
        <v>165</v>
      </c>
      <c r="AP104" s="28">
        <v>101.50579999999999</v>
      </c>
      <c r="AQ104">
        <v>28368000</v>
      </c>
      <c r="AR104" s="28">
        <v>79.078000000000003</v>
      </c>
      <c r="AS104">
        <v>20912000</v>
      </c>
      <c r="AU104">
        <v>24640000</v>
      </c>
      <c r="AV104">
        <v>5272188.1605268987</v>
      </c>
      <c r="AW104">
        <v>3728000</v>
      </c>
      <c r="AX104" s="114">
        <v>8.8835353730733342</v>
      </c>
      <c r="AY104" s="115">
        <v>1.481265906829019</v>
      </c>
    </row>
    <row r="105" spans="2:51" x14ac:dyDescent="0.45">
      <c r="B105" s="14"/>
      <c r="D105" s="28"/>
      <c r="F105" s="28"/>
      <c r="K105" s="77"/>
      <c r="L105" s="112"/>
      <c r="M105" s="8"/>
      <c r="P105" s="14"/>
      <c r="Q105" s="28"/>
      <c r="S105" s="28"/>
      <c r="X105" s="77"/>
      <c r="Y105" s="116"/>
      <c r="Z105" s="23"/>
      <c r="AC105" s="14"/>
      <c r="AD105" s="28"/>
      <c r="AF105" s="28"/>
      <c r="AK105" s="77"/>
      <c r="AL105" s="118"/>
      <c r="AM105" s="119"/>
      <c r="AO105" s="14"/>
      <c r="AP105" s="28"/>
      <c r="AR105" s="28"/>
      <c r="AW105" s="77"/>
      <c r="AX105" s="118"/>
      <c r="AY105" s="119"/>
    </row>
    <row r="106" spans="2:51" x14ac:dyDescent="0.45">
      <c r="B106" s="14"/>
      <c r="C106" t="s">
        <v>166</v>
      </c>
      <c r="D106" s="28">
        <v>103.07</v>
      </c>
      <c r="E106">
        <v>1486200</v>
      </c>
      <c r="F106" s="28">
        <v>71.155100000000004</v>
      </c>
      <c r="G106">
        <v>3220300</v>
      </c>
      <c r="I106">
        <v>2353250</v>
      </c>
      <c r="J106">
        <v>1226193.8692555921</v>
      </c>
      <c r="K106">
        <v>867050</v>
      </c>
      <c r="L106" s="111">
        <v>2.1530374342143337</v>
      </c>
      <c r="M106" s="81">
        <v>0.80692876133686586</v>
      </c>
      <c r="N106" s="6"/>
      <c r="P106" s="14" t="s">
        <v>166</v>
      </c>
      <c r="Q106" s="28">
        <v>103.07</v>
      </c>
      <c r="R106">
        <v>36879000</v>
      </c>
      <c r="S106" s="28">
        <v>71.155100000000004</v>
      </c>
      <c r="T106">
        <v>33098000</v>
      </c>
      <c r="V106">
        <v>34988500</v>
      </c>
      <c r="W106">
        <v>2673570.7396663362</v>
      </c>
      <c r="X106">
        <v>1890500</v>
      </c>
      <c r="Y106" s="118">
        <v>5.6061566218053427</v>
      </c>
      <c r="Z106" s="119">
        <v>0.40305371475434848</v>
      </c>
      <c r="AA106" s="6"/>
      <c r="AC106" s="14" t="s">
        <v>166</v>
      </c>
      <c r="AD106" s="28">
        <v>103.07</v>
      </c>
      <c r="AE106">
        <v>3008100</v>
      </c>
      <c r="AF106" s="28">
        <v>71.155100000000004</v>
      </c>
      <c r="AG106">
        <v>6072500</v>
      </c>
      <c r="AI106">
        <v>4540300</v>
      </c>
      <c r="AJ106">
        <v>2166858.0202680561</v>
      </c>
      <c r="AK106">
        <v>1532199.9999999998</v>
      </c>
      <c r="AL106" s="114">
        <v>4.7466764744225936</v>
      </c>
      <c r="AM106" s="115">
        <v>1.6160764776739713</v>
      </c>
      <c r="AO106" s="14" t="s">
        <v>166</v>
      </c>
      <c r="AP106" s="28">
        <v>103.07</v>
      </c>
      <c r="AQ106">
        <v>24275000</v>
      </c>
      <c r="AR106" s="28">
        <v>71.155100000000004</v>
      </c>
      <c r="AS106">
        <v>27317000</v>
      </c>
      <c r="AU106">
        <v>25796000</v>
      </c>
      <c r="AV106">
        <v>2151018.8283694778</v>
      </c>
      <c r="AW106">
        <v>1521000</v>
      </c>
      <c r="AX106" s="118">
        <v>9.3003116267775852</v>
      </c>
      <c r="AY106" s="119">
        <v>0.85180238703621103</v>
      </c>
    </row>
    <row r="107" spans="2:51" x14ac:dyDescent="0.45">
      <c r="B107" s="14"/>
      <c r="D107" s="28"/>
      <c r="F107" s="28"/>
      <c r="K107" s="77"/>
      <c r="L107" s="112"/>
      <c r="M107" s="8"/>
      <c r="P107" s="14"/>
      <c r="Q107" s="28"/>
      <c r="S107" s="28"/>
      <c r="X107" s="77"/>
      <c r="Y107" s="116"/>
      <c r="Z107" s="23"/>
      <c r="AC107" s="14"/>
      <c r="AD107" s="28"/>
      <c r="AF107" s="28"/>
      <c r="AK107" s="77"/>
      <c r="AL107" s="118"/>
      <c r="AM107" s="119"/>
      <c r="AO107" s="14"/>
      <c r="AP107" s="28"/>
      <c r="AR107" s="28"/>
      <c r="AW107" s="77"/>
      <c r="AX107" s="118"/>
      <c r="AY107" s="119"/>
    </row>
    <row r="108" spans="2:51" x14ac:dyDescent="0.45">
      <c r="B108" s="14"/>
      <c r="C108" t="s">
        <v>167</v>
      </c>
      <c r="D108" s="28">
        <v>107.8034</v>
      </c>
      <c r="E108">
        <v>14478000</v>
      </c>
      <c r="F108" s="28">
        <v>82.043999999999997</v>
      </c>
      <c r="G108">
        <v>18060000</v>
      </c>
      <c r="I108">
        <v>16269000</v>
      </c>
      <c r="J108">
        <v>2532856.4902102132</v>
      </c>
      <c r="K108">
        <v>1790999.9999999998</v>
      </c>
      <c r="L108" s="110">
        <v>14.884846921165618</v>
      </c>
      <c r="M108" s="80">
        <v>1.9310148430228724</v>
      </c>
      <c r="N108" s="77"/>
      <c r="P108" s="14" t="s">
        <v>167</v>
      </c>
      <c r="Q108" s="28">
        <v>83.750399999999999</v>
      </c>
      <c r="R108">
        <v>55553000</v>
      </c>
      <c r="S108" s="28">
        <v>77.534000000000006</v>
      </c>
      <c r="T108">
        <v>66125000</v>
      </c>
      <c r="V108">
        <v>60839000</v>
      </c>
      <c r="W108">
        <v>7475532.8907041801</v>
      </c>
      <c r="X108">
        <v>5285999.9999999991</v>
      </c>
      <c r="Y108" s="114">
        <v>9.7481447536766446</v>
      </c>
      <c r="Z108" s="115">
        <v>0.96493927496258902</v>
      </c>
      <c r="AA108" s="77"/>
      <c r="AC108" s="14" t="s">
        <v>167</v>
      </c>
      <c r="AD108" s="28">
        <v>83.750399999999999</v>
      </c>
      <c r="AE108">
        <v>3027800</v>
      </c>
      <c r="AF108" s="28">
        <v>77.534000000000006</v>
      </c>
      <c r="AG108">
        <v>5459200</v>
      </c>
      <c r="AI108">
        <v>4243500</v>
      </c>
      <c r="AJ108">
        <v>1719259.4277769716</v>
      </c>
      <c r="AK108">
        <v>1215699.9999999998</v>
      </c>
      <c r="AL108" s="114">
        <v>4.4363856175169643</v>
      </c>
      <c r="AM108" s="115">
        <v>1.286600199008352</v>
      </c>
      <c r="AO108" s="14" t="s">
        <v>167</v>
      </c>
      <c r="AP108" s="28">
        <v>83.750399999999999</v>
      </c>
      <c r="AQ108">
        <v>33911000</v>
      </c>
      <c r="AR108" s="28">
        <v>77.534000000000006</v>
      </c>
      <c r="AS108">
        <v>52958000</v>
      </c>
      <c r="AU108">
        <v>43434500</v>
      </c>
      <c r="AV108">
        <v>13468262.86126017</v>
      </c>
      <c r="AW108">
        <v>9523499.9999999981</v>
      </c>
      <c r="AX108" s="114">
        <v>15.659574560136107</v>
      </c>
      <c r="AY108" s="115">
        <v>3.6046743739165059</v>
      </c>
    </row>
    <row r="109" spans="2:51" x14ac:dyDescent="0.45">
      <c r="B109" s="14"/>
      <c r="D109" s="28"/>
      <c r="F109" s="28"/>
      <c r="L109" s="14"/>
      <c r="M109" s="8"/>
      <c r="P109" s="14"/>
      <c r="Q109" s="28"/>
      <c r="S109" s="28"/>
      <c r="Y109" s="16"/>
      <c r="Z109" s="23"/>
      <c r="AC109" s="14"/>
      <c r="AD109" s="28"/>
      <c r="AF109" s="28"/>
      <c r="AL109" s="16"/>
      <c r="AM109" s="23"/>
      <c r="AO109" s="14"/>
      <c r="AP109" s="28"/>
      <c r="AR109" s="28"/>
      <c r="AX109" s="16"/>
      <c r="AY109" s="23"/>
    </row>
    <row r="110" spans="2:51" x14ac:dyDescent="0.45">
      <c r="B110" s="14"/>
      <c r="C110" t="s">
        <v>168</v>
      </c>
      <c r="D110" s="28">
        <v>98.421999999999997</v>
      </c>
      <c r="E110">
        <v>0</v>
      </c>
      <c r="F110" s="28">
        <v>50.458300000000001</v>
      </c>
      <c r="G110">
        <v>0</v>
      </c>
      <c r="I110">
        <v>0</v>
      </c>
      <c r="J110">
        <v>0</v>
      </c>
      <c r="K110">
        <v>0</v>
      </c>
      <c r="L110" s="112">
        <v>0</v>
      </c>
      <c r="M110" s="82">
        <v>0</v>
      </c>
      <c r="N110" s="78"/>
      <c r="P110" s="14" t="s">
        <v>168</v>
      </c>
      <c r="Q110" s="28">
        <v>98.421999999999997</v>
      </c>
      <c r="R110">
        <v>44273000</v>
      </c>
      <c r="S110" s="28">
        <v>50.458300000000001</v>
      </c>
      <c r="T110">
        <v>27348000</v>
      </c>
      <c r="V110">
        <v>35810500</v>
      </c>
      <c r="W110">
        <v>11967782.271582317</v>
      </c>
      <c r="X110">
        <v>8462500</v>
      </c>
      <c r="Y110" s="114">
        <v>5.7378644899084055</v>
      </c>
      <c r="Z110" s="115">
        <v>1.3829731374299257</v>
      </c>
      <c r="AA110" s="77"/>
      <c r="AC110" s="14" t="s">
        <v>168</v>
      </c>
      <c r="AD110" s="28">
        <v>98.421999999999997</v>
      </c>
      <c r="AE110">
        <v>259460</v>
      </c>
      <c r="AF110" s="28">
        <v>50.458300000000001</v>
      </c>
      <c r="AG110">
        <v>225180</v>
      </c>
      <c r="AI110">
        <v>242320</v>
      </c>
      <c r="AJ110">
        <v>24239.620459074849</v>
      </c>
      <c r="AK110">
        <v>17140</v>
      </c>
      <c r="AL110" s="116">
        <v>0.25333450284828818</v>
      </c>
      <c r="AM110" s="117">
        <v>2.1249452953491475E-2</v>
      </c>
      <c r="AO110" s="14" t="s">
        <v>168</v>
      </c>
      <c r="AP110" s="28">
        <v>98.421999999999997</v>
      </c>
      <c r="AQ110">
        <v>17774000</v>
      </c>
      <c r="AR110" s="28">
        <v>50.458300000000001</v>
      </c>
      <c r="AS110">
        <v>7718600</v>
      </c>
      <c r="AU110">
        <v>12746300</v>
      </c>
      <c r="AV110">
        <v>7110241.5275432104</v>
      </c>
      <c r="AW110">
        <v>5027700</v>
      </c>
      <c r="AX110" s="114">
        <v>4.5954629434173961</v>
      </c>
      <c r="AY110" s="115">
        <v>1.8410427704627754</v>
      </c>
    </row>
    <row r="111" spans="2:51" x14ac:dyDescent="0.45">
      <c r="B111" s="14"/>
      <c r="D111" s="28"/>
      <c r="F111" s="28"/>
      <c r="L111" s="14"/>
      <c r="M111" s="80"/>
      <c r="N111" s="77"/>
      <c r="P111" s="14"/>
      <c r="Q111" s="28"/>
      <c r="S111" s="28"/>
      <c r="Y111" s="16"/>
      <c r="Z111" s="115"/>
      <c r="AA111" s="77"/>
      <c r="AC111" s="14"/>
      <c r="AD111" s="28"/>
      <c r="AF111" s="28"/>
      <c r="AL111" s="16"/>
      <c r="AM111" s="115"/>
      <c r="AO111" s="14"/>
      <c r="AP111" s="28"/>
      <c r="AR111" s="28"/>
      <c r="AX111" s="16"/>
      <c r="AY111" s="115"/>
    </row>
    <row r="112" spans="2:51" x14ac:dyDescent="0.45">
      <c r="B112" s="25"/>
      <c r="C112" s="32" t="s">
        <v>169</v>
      </c>
      <c r="D112" s="30">
        <v>96.146699999999996</v>
      </c>
      <c r="E112" s="32">
        <v>2134000</v>
      </c>
      <c r="F112" s="30">
        <v>51.108400000000003</v>
      </c>
      <c r="G112" s="32">
        <v>1583500</v>
      </c>
      <c r="H112" s="32"/>
      <c r="I112" s="32">
        <v>1858750</v>
      </c>
      <c r="J112" s="32">
        <v>389262.28304319439</v>
      </c>
      <c r="K112" s="32">
        <v>275249.99999999994</v>
      </c>
      <c r="L112" s="113">
        <v>1.7006090856670104</v>
      </c>
      <c r="M112" s="83">
        <v>0.2775670796358683</v>
      </c>
      <c r="N112" s="6"/>
      <c r="P112" s="25" t="s">
        <v>169</v>
      </c>
      <c r="Q112" s="30">
        <v>96.146699999999996</v>
      </c>
      <c r="R112" s="32">
        <v>40754000</v>
      </c>
      <c r="S112" s="30">
        <v>51.108400000000003</v>
      </c>
      <c r="T112" s="32">
        <v>27215000</v>
      </c>
      <c r="U112" s="32"/>
      <c r="V112" s="32">
        <v>33984500</v>
      </c>
      <c r="W112" s="32">
        <v>9573518.7104846667</v>
      </c>
      <c r="X112" s="32">
        <v>6769499.9999999991</v>
      </c>
      <c r="Y112" s="122">
        <v>5.4452871576016024</v>
      </c>
      <c r="Z112" s="123">
        <v>1.1149889490309497</v>
      </c>
      <c r="AA112" s="77"/>
      <c r="AC112" s="25" t="s">
        <v>169</v>
      </c>
      <c r="AD112" s="30">
        <v>96.146699999999996</v>
      </c>
      <c r="AE112" s="32">
        <v>814670</v>
      </c>
      <c r="AF112" s="30">
        <v>51.108400000000003</v>
      </c>
      <c r="AG112" s="32">
        <v>907720</v>
      </c>
      <c r="AH112" s="32"/>
      <c r="AI112" s="32">
        <v>861195</v>
      </c>
      <c r="AJ112" s="32">
        <v>65796.28598940825</v>
      </c>
      <c r="AK112" s="32">
        <v>46525</v>
      </c>
      <c r="AL112" s="120">
        <v>0.90034007585189624</v>
      </c>
      <c r="AM112" s="121">
        <v>6.3351669404355104E-2</v>
      </c>
      <c r="AO112" s="25" t="s">
        <v>169</v>
      </c>
      <c r="AP112" s="30">
        <v>96.146699999999996</v>
      </c>
      <c r="AQ112" s="32">
        <v>7299500</v>
      </c>
      <c r="AR112" s="30">
        <v>51.108400000000003</v>
      </c>
      <c r="AS112" s="32">
        <v>3876900</v>
      </c>
      <c r="AT112" s="32"/>
      <c r="AU112" s="32">
        <v>5588200</v>
      </c>
      <c r="AV112" s="32">
        <v>2420143.6692890776</v>
      </c>
      <c r="AW112" s="32">
        <v>1711300</v>
      </c>
      <c r="AX112" s="120">
        <v>2.0147310215831333</v>
      </c>
      <c r="AY112" s="121">
        <v>0.6329318036288129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Q110"/>
  <sheetViews>
    <sheetView zoomScale="70" zoomScaleNormal="70" workbookViewId="0">
      <selection activeCell="F118" sqref="F118"/>
    </sheetView>
  </sheetViews>
  <sheetFormatPr defaultRowHeight="14.25" x14ac:dyDescent="0.45"/>
  <cols>
    <col min="2" max="2" width="13.265625" customWidth="1"/>
    <col min="3" max="3" width="13.59765625" customWidth="1"/>
    <col min="6" max="6" width="24.06640625" customWidth="1"/>
    <col min="7" max="7" width="11.33203125" bestFit="1" customWidth="1"/>
    <col min="9" max="9" width="24.33203125" customWidth="1"/>
    <col min="10" max="10" width="11.33203125" bestFit="1" customWidth="1"/>
    <col min="12" max="12" width="24.265625" customWidth="1"/>
    <col min="13" max="13" width="11.33203125" bestFit="1" customWidth="1"/>
    <col min="15" max="15" width="24.265625" customWidth="1"/>
    <col min="16" max="16" width="11.33203125" bestFit="1" customWidth="1"/>
  </cols>
  <sheetData>
    <row r="2" spans="2:16" ht="18" x14ac:dyDescent="0.55000000000000004">
      <c r="B2" s="144" t="s">
        <v>215</v>
      </c>
    </row>
    <row r="4" spans="2:16" x14ac:dyDescent="0.45">
      <c r="F4" s="1" t="s">
        <v>0</v>
      </c>
      <c r="I4" s="1" t="s">
        <v>1</v>
      </c>
      <c r="L4" s="1"/>
      <c r="O4" s="1"/>
    </row>
    <row r="5" spans="2:16" x14ac:dyDescent="0.45">
      <c r="B5" s="35"/>
      <c r="C5" s="35" t="s">
        <v>82</v>
      </c>
      <c r="D5" s="65" t="s">
        <v>62</v>
      </c>
      <c r="E5" s="36" t="s">
        <v>63</v>
      </c>
      <c r="F5" s="70" t="s">
        <v>60</v>
      </c>
      <c r="G5" s="70" t="s">
        <v>42</v>
      </c>
      <c r="H5" s="70"/>
      <c r="I5" s="65" t="s">
        <v>60</v>
      </c>
      <c r="J5" s="70" t="s">
        <v>42</v>
      </c>
      <c r="K5" s="36"/>
    </row>
    <row r="6" spans="2:16" x14ac:dyDescent="0.45">
      <c r="B6" s="28"/>
      <c r="C6" s="28"/>
      <c r="D6" s="14"/>
      <c r="E6" s="8"/>
      <c r="I6" s="14"/>
      <c r="K6" s="8"/>
    </row>
    <row r="7" spans="2:16" x14ac:dyDescent="0.45">
      <c r="B7" s="28"/>
      <c r="C7" s="28"/>
      <c r="D7" s="14"/>
      <c r="E7" s="8"/>
      <c r="I7" s="14"/>
      <c r="K7" s="8"/>
    </row>
    <row r="8" spans="2:16" x14ac:dyDescent="0.45">
      <c r="B8" s="28"/>
      <c r="C8" s="28" t="s">
        <v>70</v>
      </c>
      <c r="D8" s="14">
        <v>101</v>
      </c>
      <c r="E8" s="8">
        <v>84.6</v>
      </c>
      <c r="F8" s="56">
        <v>0.3387166092241588</v>
      </c>
      <c r="G8" s="56">
        <v>9.0175546114796288E-4</v>
      </c>
      <c r="H8" s="56"/>
      <c r="I8" s="62">
        <v>0.27753676326948912</v>
      </c>
      <c r="J8" s="56">
        <v>4.314405014702676E-3</v>
      </c>
      <c r="K8" s="57"/>
      <c r="L8" s="56"/>
      <c r="M8" s="56"/>
      <c r="N8" s="56"/>
      <c r="O8" s="56"/>
      <c r="P8" s="56"/>
    </row>
    <row r="9" spans="2:16" x14ac:dyDescent="0.45">
      <c r="B9" s="28"/>
      <c r="C9" s="28" t="s">
        <v>71</v>
      </c>
      <c r="D9" s="14">
        <v>101</v>
      </c>
      <c r="E9" s="8" t="s">
        <v>58</v>
      </c>
      <c r="F9" s="56">
        <v>0.36101065597612547</v>
      </c>
      <c r="G9" s="56">
        <v>1.4996604045338808E-4</v>
      </c>
      <c r="H9" s="56"/>
      <c r="I9" s="62">
        <v>0.300258538087047</v>
      </c>
      <c r="J9" s="56">
        <v>4.2110408671311406E-4</v>
      </c>
      <c r="K9" s="57"/>
      <c r="L9" s="56"/>
      <c r="M9" s="56"/>
      <c r="N9" s="56"/>
      <c r="O9" s="56"/>
      <c r="P9" s="56"/>
    </row>
    <row r="10" spans="2:16" x14ac:dyDescent="0.45">
      <c r="B10" s="28"/>
      <c r="C10" s="28" t="s">
        <v>72</v>
      </c>
      <c r="D10" s="14">
        <v>101</v>
      </c>
      <c r="E10" s="8">
        <v>69.5</v>
      </c>
      <c r="F10" s="56">
        <v>0.41357330173786039</v>
      </c>
      <c r="G10" s="56">
        <v>3.063943414040734E-4</v>
      </c>
      <c r="H10" s="56"/>
      <c r="I10" s="62">
        <v>0.33276546958568265</v>
      </c>
      <c r="J10" s="56">
        <v>6.3786926586190422E-4</v>
      </c>
      <c r="K10" s="57"/>
      <c r="L10" s="56"/>
      <c r="M10" s="56"/>
      <c r="N10" s="56"/>
      <c r="O10" s="56"/>
      <c r="P10" s="56"/>
    </row>
    <row r="11" spans="2:16" x14ac:dyDescent="0.45">
      <c r="B11" s="28"/>
      <c r="C11" s="28" t="s">
        <v>73</v>
      </c>
      <c r="D11" s="14">
        <v>101</v>
      </c>
      <c r="E11" s="8">
        <v>60.5</v>
      </c>
      <c r="F11" s="56">
        <v>0.37979890444025294</v>
      </c>
      <c r="G11" s="56">
        <v>1.4168733263370983E-3</v>
      </c>
      <c r="H11" s="56"/>
      <c r="I11" s="62">
        <v>0.27446217085181718</v>
      </c>
      <c r="J11" s="56">
        <v>5.4345975868482273E-3</v>
      </c>
      <c r="K11" s="57"/>
      <c r="L11" s="56"/>
      <c r="M11" s="56"/>
      <c r="N11" s="56"/>
      <c r="O11" s="56"/>
      <c r="P11" s="56"/>
    </row>
    <row r="12" spans="2:16" x14ac:dyDescent="0.45">
      <c r="B12" s="28"/>
      <c r="C12" s="28" t="s">
        <v>74</v>
      </c>
      <c r="D12" s="14">
        <v>84</v>
      </c>
      <c r="E12" s="8">
        <v>101</v>
      </c>
      <c r="F12" s="56">
        <v>0.32631618872131368</v>
      </c>
      <c r="G12" s="56">
        <v>7.2736989131750717E-4</v>
      </c>
      <c r="H12" s="56"/>
      <c r="I12" s="62">
        <v>0.27041254183076935</v>
      </c>
      <c r="J12" s="56">
        <v>2.7337743245717172E-3</v>
      </c>
      <c r="K12" s="57"/>
      <c r="L12" s="56"/>
      <c r="M12" s="56"/>
      <c r="N12" s="56"/>
      <c r="O12" s="56"/>
      <c r="P12" s="56"/>
    </row>
    <row r="13" spans="2:16" x14ac:dyDescent="0.45">
      <c r="B13" s="28"/>
      <c r="C13" s="28" t="s">
        <v>75</v>
      </c>
      <c r="D13" s="14">
        <v>84</v>
      </c>
      <c r="E13" s="8" t="s">
        <v>58</v>
      </c>
      <c r="F13" s="56">
        <v>0.35045823760986106</v>
      </c>
      <c r="G13" s="56">
        <v>3.5545586432704989E-4</v>
      </c>
      <c r="H13" s="56"/>
      <c r="I13" s="62">
        <v>0.26640239948515709</v>
      </c>
      <c r="J13" s="56">
        <v>1.2072159163689655E-3</v>
      </c>
      <c r="K13" s="57"/>
      <c r="L13" s="56"/>
      <c r="M13" s="56"/>
      <c r="N13" s="56"/>
      <c r="O13" s="56"/>
      <c r="P13" s="56"/>
    </row>
    <row r="14" spans="2:16" x14ac:dyDescent="0.45">
      <c r="B14" s="28"/>
      <c r="C14" s="28" t="s">
        <v>76</v>
      </c>
      <c r="D14" s="14">
        <v>84</v>
      </c>
      <c r="E14" s="8">
        <v>69.5</v>
      </c>
      <c r="F14" s="56">
        <v>0.41597822372439042</v>
      </c>
      <c r="G14" s="56">
        <v>7.3601879411673479E-4</v>
      </c>
      <c r="H14" s="56"/>
      <c r="I14" s="62">
        <v>0.24494635258949313</v>
      </c>
      <c r="J14" s="56">
        <v>1.9112646608594307E-3</v>
      </c>
      <c r="K14" s="57"/>
      <c r="L14" s="56"/>
      <c r="M14" s="56"/>
      <c r="N14" s="56"/>
      <c r="O14" s="56"/>
      <c r="P14" s="56"/>
    </row>
    <row r="15" spans="2:16" x14ac:dyDescent="0.45">
      <c r="B15" s="60" t="s">
        <v>67</v>
      </c>
      <c r="C15" s="28" t="s">
        <v>77</v>
      </c>
      <c r="D15" s="14">
        <v>84</v>
      </c>
      <c r="E15" s="8">
        <v>60.5</v>
      </c>
      <c r="F15" s="56">
        <v>0.36831877444566274</v>
      </c>
      <c r="G15" s="56">
        <v>1.7626411189265504E-3</v>
      </c>
      <c r="H15" s="56"/>
      <c r="I15" s="62">
        <v>0.29986111398781812</v>
      </c>
      <c r="J15" s="56">
        <v>3.8187489649637342E-3</v>
      </c>
      <c r="K15" s="57"/>
      <c r="L15" s="56"/>
      <c r="M15" s="56"/>
      <c r="N15" s="56"/>
      <c r="O15" s="56"/>
      <c r="P15" s="56"/>
    </row>
    <row r="16" spans="2:16" x14ac:dyDescent="0.45">
      <c r="B16" s="28" t="s">
        <v>178</v>
      </c>
      <c r="C16" s="28" t="s">
        <v>78</v>
      </c>
      <c r="D16" s="14" t="s">
        <v>58</v>
      </c>
      <c r="E16" s="8">
        <v>101</v>
      </c>
      <c r="F16" s="56">
        <v>0.39009768928756405</v>
      </c>
      <c r="G16" s="56">
        <v>1.713003952123129E-4</v>
      </c>
      <c r="H16" s="56"/>
      <c r="I16" s="62">
        <v>0.32380194505683629</v>
      </c>
      <c r="J16" s="56">
        <v>3.0814102865737254E-4</v>
      </c>
      <c r="K16" s="57"/>
      <c r="L16" s="56"/>
      <c r="M16" s="56"/>
      <c r="N16" s="56"/>
      <c r="O16" s="56"/>
      <c r="P16" s="56"/>
    </row>
    <row r="17" spans="2:16" x14ac:dyDescent="0.45">
      <c r="B17" s="28"/>
      <c r="C17" s="28" t="s">
        <v>79</v>
      </c>
      <c r="D17" s="14" t="s">
        <v>64</v>
      </c>
      <c r="E17" s="8">
        <v>84.6</v>
      </c>
      <c r="F17" s="56">
        <v>0.36506773838648876</v>
      </c>
      <c r="G17" s="56">
        <v>3.803295017260844E-4</v>
      </c>
      <c r="H17" s="56"/>
      <c r="I17" s="62">
        <v>0.26610605978598117</v>
      </c>
      <c r="J17" s="56">
        <v>9.3937763274350085E-4</v>
      </c>
      <c r="K17" s="57"/>
      <c r="L17" s="56"/>
      <c r="M17" s="56"/>
      <c r="N17" s="56"/>
      <c r="O17" s="56"/>
      <c r="P17" s="56"/>
    </row>
    <row r="18" spans="2:16" x14ac:dyDescent="0.45">
      <c r="B18" s="28"/>
      <c r="C18" s="28" t="s">
        <v>80</v>
      </c>
      <c r="D18" s="14" t="s">
        <v>65</v>
      </c>
      <c r="E18" s="8">
        <v>69.5</v>
      </c>
      <c r="F18" s="56">
        <v>0.42822905656396387</v>
      </c>
      <c r="G18" s="56">
        <v>1.8364695343733509E-5</v>
      </c>
      <c r="H18" s="56"/>
      <c r="I18" s="62"/>
      <c r="J18" s="56"/>
      <c r="K18" s="57"/>
      <c r="L18" s="56"/>
      <c r="M18" s="56"/>
      <c r="N18" s="56"/>
      <c r="O18" s="56"/>
      <c r="P18" s="56"/>
    </row>
    <row r="19" spans="2:16" x14ac:dyDescent="0.45">
      <c r="B19" s="28"/>
      <c r="C19" s="28" t="s">
        <v>81</v>
      </c>
      <c r="D19" s="14" t="s">
        <v>66</v>
      </c>
      <c r="E19" s="8">
        <v>60.5</v>
      </c>
      <c r="F19" s="56">
        <v>0.39028505271627983</v>
      </c>
      <c r="G19" s="56">
        <v>1.3888904368462802E-4</v>
      </c>
      <c r="H19" s="56"/>
      <c r="I19" s="62">
        <v>0.30908911229832808</v>
      </c>
      <c r="J19" s="56">
        <v>1.1366692605903186E-4</v>
      </c>
      <c r="K19" s="57"/>
      <c r="L19" s="56"/>
      <c r="M19" s="56"/>
      <c r="N19" s="56"/>
      <c r="O19" s="56"/>
      <c r="P19" s="56"/>
    </row>
    <row r="20" spans="2:16" x14ac:dyDescent="0.45">
      <c r="B20" s="28"/>
      <c r="C20" s="28" t="s">
        <v>83</v>
      </c>
      <c r="D20" s="14">
        <v>69.5</v>
      </c>
      <c r="E20" s="8">
        <v>101</v>
      </c>
      <c r="F20" s="56">
        <v>0.35781115097708122</v>
      </c>
      <c r="G20" s="56">
        <v>1.9018446995760534E-4</v>
      </c>
      <c r="H20" s="56"/>
      <c r="I20" s="62">
        <v>0.24670823640704898</v>
      </c>
      <c r="J20" s="56">
        <v>6.5860216417799986E-4</v>
      </c>
      <c r="K20" s="57"/>
      <c r="L20" s="56"/>
      <c r="M20" s="56"/>
      <c r="N20" s="56"/>
      <c r="O20" s="56"/>
      <c r="P20" s="56"/>
    </row>
    <row r="21" spans="2:16" x14ac:dyDescent="0.45">
      <c r="B21" s="28"/>
      <c r="C21" s="28" t="s">
        <v>85</v>
      </c>
      <c r="D21" s="14">
        <v>69.5</v>
      </c>
      <c r="E21" s="8">
        <v>84.6</v>
      </c>
      <c r="F21" s="56">
        <v>0.34747727249112431</v>
      </c>
      <c r="G21" s="56">
        <v>4.7586245049522464E-4</v>
      </c>
      <c r="H21" s="56"/>
      <c r="I21" s="62">
        <v>0.23429521265014597</v>
      </c>
      <c r="J21" s="56">
        <v>3.6858213067071286E-3</v>
      </c>
      <c r="K21" s="57"/>
      <c r="L21" s="56"/>
      <c r="M21" s="56"/>
      <c r="N21" s="56"/>
      <c r="O21" s="56"/>
      <c r="P21" s="56"/>
    </row>
    <row r="22" spans="2:16" x14ac:dyDescent="0.45">
      <c r="B22" s="28"/>
      <c r="C22" s="28" t="s">
        <v>86</v>
      </c>
      <c r="D22" s="14">
        <v>69.5</v>
      </c>
      <c r="E22" s="8" t="s">
        <v>58</v>
      </c>
      <c r="F22" s="56">
        <v>0.34827216982215004</v>
      </c>
      <c r="G22" s="56">
        <v>1.5169892090040636E-5</v>
      </c>
      <c r="H22" s="56"/>
      <c r="I22" s="62">
        <v>0.214104229106307</v>
      </c>
      <c r="J22" s="56">
        <v>1.328384635245608E-5</v>
      </c>
      <c r="K22" s="57"/>
      <c r="L22" s="56"/>
      <c r="M22" s="56"/>
      <c r="N22" s="56"/>
      <c r="O22" s="56"/>
      <c r="P22" s="56"/>
    </row>
    <row r="23" spans="2:16" x14ac:dyDescent="0.45">
      <c r="B23" s="28"/>
      <c r="C23" s="28" t="s">
        <v>84</v>
      </c>
      <c r="D23" s="14">
        <v>69.5</v>
      </c>
      <c r="E23" s="8">
        <v>60.5</v>
      </c>
      <c r="F23" s="56">
        <v>0.39243791305830744</v>
      </c>
      <c r="G23" s="56">
        <v>2.4797941161860032E-4</v>
      </c>
      <c r="H23" s="56"/>
      <c r="I23" s="62">
        <v>0.23503887845332827</v>
      </c>
      <c r="J23" s="56">
        <v>1.7268995258647335E-3</v>
      </c>
      <c r="K23" s="57"/>
      <c r="L23" s="56"/>
      <c r="M23" s="56"/>
      <c r="N23" s="56"/>
      <c r="O23" s="56"/>
      <c r="P23" s="56"/>
    </row>
    <row r="24" spans="2:16" x14ac:dyDescent="0.45">
      <c r="B24" s="28"/>
      <c r="C24" s="28"/>
      <c r="D24" s="25"/>
      <c r="E24" s="26"/>
      <c r="F24" s="59"/>
      <c r="G24" s="59"/>
      <c r="H24" s="59"/>
      <c r="I24" s="63"/>
      <c r="J24" s="59"/>
      <c r="K24" s="61"/>
      <c r="L24" s="56"/>
      <c r="M24" s="56"/>
      <c r="N24" s="56"/>
      <c r="O24" s="56"/>
      <c r="P24" s="56"/>
    </row>
    <row r="25" spans="2:16" x14ac:dyDescent="0.45">
      <c r="B25" s="35"/>
      <c r="C25" s="35"/>
      <c r="D25" s="25"/>
      <c r="E25" s="40" t="s">
        <v>59</v>
      </c>
      <c r="F25" s="58">
        <v>0.37336555869891158</v>
      </c>
      <c r="G25" s="58"/>
      <c r="H25" s="59"/>
      <c r="I25" s="64">
        <v>0.27305260156301664</v>
      </c>
      <c r="J25" s="58"/>
      <c r="K25" s="61"/>
      <c r="L25" s="56"/>
      <c r="M25" s="56"/>
      <c r="N25" s="56"/>
      <c r="O25" s="56"/>
      <c r="P25" s="56"/>
    </row>
    <row r="26" spans="2:16" x14ac:dyDescent="0.45">
      <c r="B26" s="27"/>
      <c r="C26" s="35" t="s">
        <v>82</v>
      </c>
      <c r="D26" s="65" t="s">
        <v>62</v>
      </c>
      <c r="E26" s="36" t="s">
        <v>63</v>
      </c>
      <c r="F26" s="70" t="s">
        <v>60</v>
      </c>
      <c r="G26" s="70" t="s">
        <v>42</v>
      </c>
      <c r="H26" s="70"/>
      <c r="I26" s="65" t="s">
        <v>60</v>
      </c>
      <c r="J26" s="70" t="s">
        <v>42</v>
      </c>
      <c r="K26" s="36"/>
    </row>
    <row r="27" spans="2:16" x14ac:dyDescent="0.45">
      <c r="B27" s="28"/>
      <c r="C27" s="28"/>
      <c r="D27" s="14"/>
      <c r="E27" s="8"/>
      <c r="I27" s="14"/>
      <c r="K27" s="8"/>
    </row>
    <row r="28" spans="2:16" x14ac:dyDescent="0.45">
      <c r="B28" s="28"/>
      <c r="C28" s="28"/>
      <c r="D28" s="14"/>
      <c r="E28" s="8"/>
      <c r="I28" s="14"/>
      <c r="K28" s="8"/>
    </row>
    <row r="29" spans="2:16" x14ac:dyDescent="0.45">
      <c r="B29" s="28"/>
      <c r="C29" s="28" t="s">
        <v>144</v>
      </c>
      <c r="D29" s="14">
        <v>103.6</v>
      </c>
      <c r="E29" s="8">
        <v>86.4</v>
      </c>
      <c r="F29" s="56">
        <v>0.77835673450038789</v>
      </c>
      <c r="G29" s="56">
        <v>3.3343442872413509E-3</v>
      </c>
      <c r="H29" s="56"/>
      <c r="I29" s="62">
        <v>0.57254280279010783</v>
      </c>
      <c r="J29" s="56">
        <v>0.49984465676795498</v>
      </c>
      <c r="K29" s="57"/>
      <c r="L29" s="56"/>
      <c r="M29" s="56"/>
      <c r="N29" s="56"/>
      <c r="O29" s="56"/>
      <c r="P29" s="56"/>
    </row>
    <row r="30" spans="2:16" x14ac:dyDescent="0.45">
      <c r="B30" s="28"/>
      <c r="C30" s="28" t="s">
        <v>89</v>
      </c>
      <c r="D30" s="14">
        <v>103.6</v>
      </c>
      <c r="E30" s="8">
        <v>77.099999999999994</v>
      </c>
      <c r="F30" s="56">
        <v>0.76141459160495228</v>
      </c>
      <c r="G30" s="56">
        <v>4.3938711077678889E-3</v>
      </c>
      <c r="H30" s="56"/>
      <c r="I30" s="62"/>
      <c r="J30" s="56"/>
      <c r="K30" s="57"/>
      <c r="L30" s="56"/>
      <c r="M30" s="56"/>
      <c r="N30" s="56"/>
      <c r="O30" s="56"/>
      <c r="P30" s="56"/>
    </row>
    <row r="31" spans="2:16" x14ac:dyDescent="0.45">
      <c r="B31" s="28"/>
      <c r="C31" s="28" t="s">
        <v>90</v>
      </c>
      <c r="D31" s="14">
        <v>103.6</v>
      </c>
      <c r="E31" s="8">
        <v>74.400000000000006</v>
      </c>
      <c r="F31" s="56">
        <v>0.62869228237288077</v>
      </c>
      <c r="G31" s="56">
        <v>6.3897970125906028E-4</v>
      </c>
      <c r="H31" s="56"/>
      <c r="I31" s="62">
        <v>0.30556305174620407</v>
      </c>
      <c r="J31" s="56">
        <v>4.6512687368548324E-3</v>
      </c>
      <c r="K31" s="57"/>
      <c r="L31" s="56"/>
      <c r="M31" s="56"/>
      <c r="N31" s="56"/>
      <c r="O31" s="56"/>
      <c r="P31" s="56"/>
    </row>
    <row r="32" spans="2:16" x14ac:dyDescent="0.45">
      <c r="B32" s="28"/>
      <c r="C32" s="28" t="s">
        <v>87</v>
      </c>
      <c r="D32" s="14">
        <v>103.6</v>
      </c>
      <c r="E32" s="8">
        <v>68.7</v>
      </c>
      <c r="F32" s="56">
        <v>0.74024250612281528</v>
      </c>
      <c r="G32" s="56">
        <v>1.9526393777915577E-3</v>
      </c>
      <c r="H32" s="56"/>
      <c r="I32" s="62">
        <v>0.46616262926484392</v>
      </c>
      <c r="J32" s="56">
        <v>3.6346917243588066E-2</v>
      </c>
      <c r="K32" s="57"/>
      <c r="L32" s="56"/>
      <c r="M32" s="56"/>
      <c r="N32" s="56"/>
      <c r="O32" s="56"/>
      <c r="P32" s="56"/>
    </row>
    <row r="33" spans="2:16" x14ac:dyDescent="0.45">
      <c r="B33" s="28"/>
      <c r="C33" s="28" t="s">
        <v>88</v>
      </c>
      <c r="D33" s="14">
        <v>103.6</v>
      </c>
      <c r="E33" s="8">
        <v>61.3</v>
      </c>
      <c r="F33" s="56">
        <v>0.71144601484915693</v>
      </c>
      <c r="G33" s="56">
        <v>2.8037414880535696E-3</v>
      </c>
      <c r="H33" s="56"/>
      <c r="I33" s="62">
        <v>0.38214482711069742</v>
      </c>
      <c r="J33" s="56">
        <v>1.0986015645984174E-2</v>
      </c>
      <c r="K33" s="57"/>
      <c r="L33" s="56"/>
      <c r="M33" s="56"/>
      <c r="N33" s="56"/>
      <c r="O33" s="56"/>
      <c r="P33" s="56"/>
    </row>
    <row r="34" spans="2:16" x14ac:dyDescent="0.45">
      <c r="B34" s="28"/>
      <c r="C34" s="28" t="s">
        <v>91</v>
      </c>
      <c r="D34" s="14">
        <v>86.4</v>
      </c>
      <c r="E34" s="8">
        <v>103.6</v>
      </c>
      <c r="F34" s="56">
        <v>0.79840667895547912</v>
      </c>
      <c r="G34" s="56">
        <v>2.3809110021118414E-3</v>
      </c>
      <c r="H34" s="56"/>
      <c r="I34" s="62"/>
      <c r="J34" s="56"/>
      <c r="K34" s="57"/>
      <c r="L34" s="56"/>
      <c r="M34" s="56"/>
      <c r="N34" s="56"/>
      <c r="O34" s="56"/>
      <c r="P34" s="56"/>
    </row>
    <row r="35" spans="2:16" x14ac:dyDescent="0.45">
      <c r="B35" s="28"/>
      <c r="C35" s="28" t="s">
        <v>92</v>
      </c>
      <c r="D35" s="14">
        <v>86.4</v>
      </c>
      <c r="E35" s="8">
        <v>77.099999999999994</v>
      </c>
      <c r="F35" s="56">
        <v>0.83866595399846766</v>
      </c>
      <c r="G35" s="56">
        <v>6.7137777196267607E-3</v>
      </c>
      <c r="H35" s="56"/>
      <c r="I35" s="62"/>
      <c r="J35" s="56"/>
      <c r="K35" s="57"/>
      <c r="L35" s="141"/>
      <c r="M35" s="56"/>
      <c r="N35" s="56"/>
      <c r="O35" s="56"/>
      <c r="P35" s="56"/>
    </row>
    <row r="36" spans="2:16" x14ac:dyDescent="0.45">
      <c r="B36" s="28"/>
      <c r="C36" s="28" t="s">
        <v>93</v>
      </c>
      <c r="D36" s="14">
        <v>86.4</v>
      </c>
      <c r="E36" s="8">
        <v>74.400000000000006</v>
      </c>
      <c r="F36" s="56">
        <v>0.78005987325409909</v>
      </c>
      <c r="G36" s="56">
        <v>2.9298525058420394E-3</v>
      </c>
      <c r="H36" s="56"/>
      <c r="I36" s="62">
        <v>0.39541490656547579</v>
      </c>
      <c r="J36" s="56">
        <v>0.2797750676255833</v>
      </c>
      <c r="K36" s="57"/>
      <c r="L36" s="56"/>
      <c r="M36" s="56"/>
      <c r="N36" s="56"/>
      <c r="O36" s="56"/>
      <c r="P36" s="56"/>
    </row>
    <row r="37" spans="2:16" x14ac:dyDescent="0.45">
      <c r="B37" s="28"/>
      <c r="C37" s="28" t="s">
        <v>94</v>
      </c>
      <c r="D37" s="14">
        <v>86.4</v>
      </c>
      <c r="E37" s="8">
        <v>68.7</v>
      </c>
      <c r="F37" s="56">
        <v>0.70962376270784699</v>
      </c>
      <c r="G37" s="56">
        <v>1.9491855301951566E-3</v>
      </c>
      <c r="H37" s="56"/>
      <c r="I37" s="62">
        <v>0.45142221036452901</v>
      </c>
      <c r="J37" s="56">
        <v>3.2877354948620846E-2</v>
      </c>
      <c r="K37" s="57"/>
      <c r="L37" s="56"/>
      <c r="M37" s="56"/>
      <c r="N37" s="56"/>
      <c r="O37" s="56"/>
      <c r="P37" s="56"/>
    </row>
    <row r="38" spans="2:16" x14ac:dyDescent="0.45">
      <c r="B38" s="28"/>
      <c r="C38" s="28" t="s">
        <v>95</v>
      </c>
      <c r="D38" s="14">
        <v>86.4</v>
      </c>
      <c r="E38" s="8">
        <v>61.3</v>
      </c>
      <c r="F38" s="56">
        <v>0.66478550880669329</v>
      </c>
      <c r="G38" s="56">
        <v>5.2646072360331723E-3</v>
      </c>
      <c r="H38" s="56"/>
      <c r="I38" s="62">
        <v>0.22041451002303772</v>
      </c>
      <c r="J38" s="56">
        <v>8.3425855269196658E-2</v>
      </c>
      <c r="K38" s="57"/>
      <c r="L38" s="56"/>
      <c r="M38" s="56"/>
      <c r="N38" s="56"/>
      <c r="O38" s="56"/>
      <c r="P38" s="56"/>
    </row>
    <row r="39" spans="2:16" x14ac:dyDescent="0.45">
      <c r="B39" s="60" t="s">
        <v>68</v>
      </c>
      <c r="C39" s="28" t="s">
        <v>96</v>
      </c>
      <c r="D39" s="14">
        <v>77.099999999999994</v>
      </c>
      <c r="E39" s="8">
        <v>103.6</v>
      </c>
      <c r="F39" s="56">
        <v>0.682021484618903</v>
      </c>
      <c r="G39" s="56">
        <v>2.6105806470496365E-3</v>
      </c>
      <c r="H39" s="56"/>
      <c r="I39" s="62">
        <v>0.48879584784166819</v>
      </c>
      <c r="J39" s="56">
        <v>0.10020052674814621</v>
      </c>
      <c r="K39" s="57"/>
      <c r="L39" s="56"/>
      <c r="M39" s="56"/>
      <c r="N39" s="56"/>
      <c r="O39" s="56"/>
      <c r="P39" s="56"/>
    </row>
    <row r="40" spans="2:16" x14ac:dyDescent="0.45">
      <c r="B40" s="28"/>
      <c r="C40" s="28" t="s">
        <v>97</v>
      </c>
      <c r="D40" s="14">
        <v>77.099999999999994</v>
      </c>
      <c r="E40" s="8">
        <v>86.4</v>
      </c>
      <c r="F40" s="56">
        <v>0.74260344551911406</v>
      </c>
      <c r="G40" s="56">
        <v>5.081147371162934E-3</v>
      </c>
      <c r="H40" s="56"/>
      <c r="I40" s="62">
        <v>0.17834726241009749</v>
      </c>
      <c r="J40" s="56">
        <v>1.6807732350660771</v>
      </c>
      <c r="K40" s="57"/>
      <c r="L40" s="56"/>
      <c r="M40" s="56"/>
      <c r="N40" s="56"/>
      <c r="O40" s="56"/>
      <c r="P40" s="56"/>
    </row>
    <row r="41" spans="2:16" x14ac:dyDescent="0.45">
      <c r="B41" s="28"/>
      <c r="C41" s="28" t="s">
        <v>98</v>
      </c>
      <c r="D41" s="14">
        <v>77.099999999999994</v>
      </c>
      <c r="E41" s="8">
        <v>74.400000000000006</v>
      </c>
      <c r="F41" s="56">
        <v>0.57320752321967172</v>
      </c>
      <c r="G41" s="56">
        <v>2.4253764870347532E-3</v>
      </c>
      <c r="H41" s="56"/>
      <c r="I41" s="62">
        <v>0.25843212479573741</v>
      </c>
      <c r="J41" s="56">
        <v>1.6444400778041393E-2</v>
      </c>
      <c r="K41" s="57"/>
      <c r="L41" s="56"/>
      <c r="M41" s="56"/>
      <c r="N41" s="56"/>
      <c r="O41" s="56"/>
      <c r="P41" s="56"/>
    </row>
    <row r="42" spans="2:16" x14ac:dyDescent="0.45">
      <c r="B42" s="28"/>
      <c r="C42" s="28" t="s">
        <v>99</v>
      </c>
      <c r="D42" s="14">
        <v>77.099999999999994</v>
      </c>
      <c r="E42" s="8">
        <v>68.7</v>
      </c>
      <c r="F42" s="56">
        <v>0.58280523915354776</v>
      </c>
      <c r="G42" s="56">
        <v>1.1313635288753142E-3</v>
      </c>
      <c r="H42" s="56"/>
      <c r="I42" s="62">
        <v>0.34869501433290911</v>
      </c>
      <c r="J42" s="56">
        <v>1.7312516192422134E-2</v>
      </c>
      <c r="K42" s="57"/>
      <c r="L42" s="56"/>
      <c r="M42" s="56"/>
      <c r="N42" s="56"/>
      <c r="O42" s="56"/>
      <c r="P42" s="56"/>
    </row>
    <row r="43" spans="2:16" x14ac:dyDescent="0.45">
      <c r="B43" s="28"/>
      <c r="C43" s="28" t="s">
        <v>100</v>
      </c>
      <c r="D43" s="14">
        <v>77.099999999999994</v>
      </c>
      <c r="E43" s="8">
        <v>61.3</v>
      </c>
      <c r="F43" s="56">
        <v>0.6382632988753727</v>
      </c>
      <c r="G43" s="56">
        <v>8.7911114125540214E-4</v>
      </c>
      <c r="H43" s="56"/>
      <c r="I43" s="62">
        <v>0.376009931370057</v>
      </c>
      <c r="J43" s="56">
        <v>1.2770999539932238E-2</v>
      </c>
      <c r="K43" s="57"/>
      <c r="L43" s="56"/>
      <c r="M43" s="56"/>
      <c r="N43" s="56"/>
      <c r="O43" s="56"/>
      <c r="P43" s="56"/>
    </row>
    <row r="44" spans="2:16" x14ac:dyDescent="0.45">
      <c r="B44" s="28"/>
      <c r="C44" s="28" t="s">
        <v>101</v>
      </c>
      <c r="D44" s="14">
        <v>74.400000000000006</v>
      </c>
      <c r="E44" s="8">
        <v>103.6</v>
      </c>
      <c r="F44" s="56">
        <v>0.62764156215712885</v>
      </c>
      <c r="G44" s="56">
        <v>5.8887172598912302E-4</v>
      </c>
      <c r="H44" s="56"/>
      <c r="I44" s="62">
        <v>0.31366173098874128</v>
      </c>
      <c r="J44" s="56">
        <v>2.4127536802490664E-3</v>
      </c>
      <c r="K44" s="57"/>
      <c r="L44" s="56"/>
      <c r="M44" s="56"/>
      <c r="N44" s="56"/>
      <c r="O44" s="56"/>
      <c r="P44" s="56"/>
    </row>
    <row r="45" spans="2:16" x14ac:dyDescent="0.45">
      <c r="B45" s="28"/>
      <c r="C45" s="28" t="s">
        <v>102</v>
      </c>
      <c r="D45" s="14">
        <v>74.400000000000006</v>
      </c>
      <c r="E45" s="8">
        <v>86.4</v>
      </c>
      <c r="F45" s="56">
        <v>0.76477282637521993</v>
      </c>
      <c r="G45" s="56">
        <v>4.6803276244129291E-3</v>
      </c>
      <c r="H45" s="56"/>
      <c r="I45" s="62"/>
      <c r="J45" s="56"/>
      <c r="K45" s="57"/>
      <c r="L45" s="56"/>
      <c r="M45" s="56"/>
      <c r="N45" s="56"/>
      <c r="O45" s="56"/>
      <c r="P45" s="56"/>
    </row>
    <row r="46" spans="2:16" x14ac:dyDescent="0.45">
      <c r="B46" s="28"/>
      <c r="C46" s="28" t="s">
        <v>103</v>
      </c>
      <c r="D46" s="14">
        <v>74.400000000000006</v>
      </c>
      <c r="E46" s="8">
        <v>77.099999999999994</v>
      </c>
      <c r="F46" s="56">
        <v>0.65921699378345511</v>
      </c>
      <c r="G46" s="56">
        <v>4.2976727487868275E-3</v>
      </c>
      <c r="H46" s="56"/>
      <c r="I46" s="62">
        <v>0.25746561322675077</v>
      </c>
      <c r="J46" s="56">
        <v>1.6771134996114736E-2</v>
      </c>
      <c r="K46" s="57"/>
      <c r="L46" s="56"/>
      <c r="M46" s="56"/>
      <c r="N46" s="56"/>
      <c r="O46" s="56"/>
      <c r="P46" s="56"/>
    </row>
    <row r="47" spans="2:16" x14ac:dyDescent="0.45">
      <c r="B47" s="28"/>
      <c r="C47" s="28" t="s">
        <v>104</v>
      </c>
      <c r="D47" s="14">
        <v>74.400000000000006</v>
      </c>
      <c r="E47" s="8">
        <v>68.7</v>
      </c>
      <c r="F47" s="56">
        <v>0.73882644792017205</v>
      </c>
      <c r="G47" s="56">
        <v>1.7869463072545651E-3</v>
      </c>
      <c r="H47" s="56"/>
      <c r="I47" s="62">
        <v>0.50197097485367315</v>
      </c>
      <c r="J47" s="56">
        <v>2.6408428089468174E-2</v>
      </c>
      <c r="K47" s="57"/>
      <c r="L47" s="56"/>
      <c r="M47" s="56"/>
      <c r="N47" s="56"/>
      <c r="O47" s="56"/>
      <c r="P47" s="56"/>
    </row>
    <row r="48" spans="2:16" x14ac:dyDescent="0.45">
      <c r="B48" s="28"/>
      <c r="C48" s="28" t="s">
        <v>105</v>
      </c>
      <c r="D48" s="14">
        <v>74.400000000000006</v>
      </c>
      <c r="E48" s="8">
        <v>61.3</v>
      </c>
      <c r="F48" s="56">
        <v>0.6299240978780557</v>
      </c>
      <c r="G48" s="56">
        <v>1.4957504834133427E-3</v>
      </c>
      <c r="H48" s="56"/>
      <c r="I48" s="62">
        <v>0.28141973549378163</v>
      </c>
      <c r="J48" s="56">
        <v>1.9895711432284659E-3</v>
      </c>
      <c r="K48" s="57"/>
      <c r="L48" s="56"/>
      <c r="M48" s="56"/>
      <c r="N48" s="56"/>
      <c r="O48" s="56"/>
      <c r="P48" s="56"/>
    </row>
    <row r="49" spans="2:16" x14ac:dyDescent="0.45">
      <c r="B49" s="28"/>
      <c r="C49" s="28" t="s">
        <v>106</v>
      </c>
      <c r="D49" s="14">
        <v>68.7</v>
      </c>
      <c r="E49" s="8">
        <v>103.6</v>
      </c>
      <c r="F49" s="56">
        <v>0.72652652058910105</v>
      </c>
      <c r="G49" s="56">
        <v>1.426322840095998E-3</v>
      </c>
      <c r="H49" s="56"/>
      <c r="I49" s="62"/>
      <c r="J49" s="56"/>
      <c r="K49" s="57"/>
      <c r="L49" s="56"/>
      <c r="M49" s="56"/>
      <c r="N49" s="56"/>
      <c r="O49" s="56"/>
      <c r="P49" s="56"/>
    </row>
    <row r="50" spans="2:16" x14ac:dyDescent="0.45">
      <c r="B50" s="28"/>
      <c r="C50" s="28" t="s">
        <v>107</v>
      </c>
      <c r="D50" s="14">
        <v>68.7</v>
      </c>
      <c r="E50" s="8">
        <v>86.4</v>
      </c>
      <c r="F50" s="56">
        <v>0.59794173361686598</v>
      </c>
      <c r="G50" s="56">
        <v>3.5261228104671348E-3</v>
      </c>
      <c r="H50" s="56"/>
      <c r="I50" s="62"/>
      <c r="J50" s="56"/>
      <c r="K50" s="57"/>
      <c r="L50" s="56"/>
      <c r="M50" s="56"/>
      <c r="N50" s="56"/>
      <c r="O50" s="56"/>
      <c r="P50" s="56"/>
    </row>
    <row r="51" spans="2:16" x14ac:dyDescent="0.45">
      <c r="B51" s="28"/>
      <c r="C51" s="28" t="s">
        <v>108</v>
      </c>
      <c r="D51" s="14">
        <v>68.7</v>
      </c>
      <c r="E51" s="8">
        <v>77.099999999999994</v>
      </c>
      <c r="F51" s="56">
        <v>0.62076685296341638</v>
      </c>
      <c r="G51" s="56">
        <v>1.950732719883304E-3</v>
      </c>
      <c r="H51" s="56"/>
      <c r="I51" s="62">
        <v>0.48613126789717825</v>
      </c>
      <c r="J51" s="56">
        <v>2.2027158143462299E-2</v>
      </c>
      <c r="K51" s="57"/>
      <c r="L51" s="56"/>
      <c r="M51" s="56"/>
      <c r="N51" s="56"/>
      <c r="O51" s="56"/>
      <c r="P51" s="56"/>
    </row>
    <row r="52" spans="2:16" x14ac:dyDescent="0.45">
      <c r="B52" s="28"/>
      <c r="C52" s="28" t="s">
        <v>109</v>
      </c>
      <c r="D52" s="14">
        <v>68.7</v>
      </c>
      <c r="E52" s="8">
        <v>74.400000000000006</v>
      </c>
      <c r="F52" s="56">
        <v>0.63057044636135229</v>
      </c>
      <c r="G52" s="56">
        <v>1.2231850923443179E-3</v>
      </c>
      <c r="H52" s="56"/>
      <c r="I52" s="62">
        <v>0.49545528569082886</v>
      </c>
      <c r="J52" s="56">
        <v>2.0942918861951505E-2</v>
      </c>
      <c r="K52" s="57"/>
      <c r="L52" s="56"/>
      <c r="M52" s="56"/>
      <c r="N52" s="56"/>
      <c r="O52" s="56"/>
      <c r="P52" s="56"/>
    </row>
    <row r="53" spans="2:16" x14ac:dyDescent="0.45">
      <c r="B53" s="28"/>
      <c r="C53" s="28" t="s">
        <v>110</v>
      </c>
      <c r="D53" s="14">
        <v>68.7</v>
      </c>
      <c r="E53" s="8">
        <v>61.3</v>
      </c>
      <c r="F53" s="56">
        <v>0.47956059360589676</v>
      </c>
      <c r="G53" s="56">
        <v>4.1214291779308735E-4</v>
      </c>
      <c r="H53" s="56"/>
      <c r="I53" s="62">
        <v>0.28467756620215584</v>
      </c>
      <c r="J53" s="56">
        <v>4.3715949061644849E-3</v>
      </c>
      <c r="K53" s="57"/>
      <c r="L53" s="56"/>
      <c r="M53" s="56"/>
      <c r="N53" s="56"/>
      <c r="O53" s="56"/>
      <c r="P53" s="56"/>
    </row>
    <row r="54" spans="2:16" x14ac:dyDescent="0.45">
      <c r="B54" s="28"/>
      <c r="C54" s="28"/>
      <c r="D54" s="14"/>
      <c r="E54" s="8"/>
      <c r="F54" s="56"/>
      <c r="G54" s="56"/>
      <c r="H54" s="56"/>
      <c r="I54" s="62"/>
      <c r="J54" s="56"/>
      <c r="K54" s="57"/>
      <c r="L54" s="56"/>
      <c r="M54" s="56"/>
      <c r="N54" s="56"/>
      <c r="O54" s="56"/>
      <c r="P54" s="56"/>
    </row>
    <row r="55" spans="2:16" x14ac:dyDescent="0.45">
      <c r="B55" s="35"/>
      <c r="C55" s="35"/>
      <c r="D55" s="65"/>
      <c r="E55" s="66" t="s">
        <v>59</v>
      </c>
      <c r="F55" s="67">
        <v>0.68425371895240195</v>
      </c>
      <c r="G55" s="67"/>
      <c r="H55" s="68"/>
      <c r="I55" s="69">
        <v>0.37182775226149872</v>
      </c>
      <c r="J55" s="67"/>
      <c r="K55" s="75"/>
      <c r="L55" s="56"/>
      <c r="M55" s="56"/>
      <c r="N55" s="56"/>
      <c r="O55" s="56"/>
      <c r="P55" s="56"/>
    </row>
    <row r="56" spans="2:16" x14ac:dyDescent="0.45">
      <c r="B56" s="28"/>
      <c r="C56" s="35" t="s">
        <v>82</v>
      </c>
      <c r="D56" s="65" t="s">
        <v>62</v>
      </c>
      <c r="E56" s="36" t="s">
        <v>63</v>
      </c>
      <c r="F56" s="70" t="s">
        <v>60</v>
      </c>
      <c r="G56" s="70" t="s">
        <v>42</v>
      </c>
      <c r="H56" s="70"/>
      <c r="I56" s="65" t="s">
        <v>60</v>
      </c>
      <c r="J56" s="70" t="s">
        <v>42</v>
      </c>
      <c r="K56" s="36"/>
    </row>
    <row r="57" spans="2:16" x14ac:dyDescent="0.45">
      <c r="B57" s="28"/>
      <c r="C57" s="28"/>
      <c r="D57" s="14"/>
      <c r="E57" s="8"/>
      <c r="I57" s="14"/>
      <c r="K57" s="8"/>
    </row>
    <row r="58" spans="2:16" x14ac:dyDescent="0.45">
      <c r="B58" s="28"/>
      <c r="C58" s="28"/>
      <c r="D58" s="14"/>
      <c r="E58" s="8"/>
      <c r="I58" s="14"/>
      <c r="K58" s="8"/>
    </row>
    <row r="59" spans="2:16" x14ac:dyDescent="0.45">
      <c r="B59" s="28"/>
      <c r="C59" s="28" t="s">
        <v>111</v>
      </c>
      <c r="D59" s="14">
        <v>103.6</v>
      </c>
      <c r="E59" s="8">
        <v>83</v>
      </c>
      <c r="F59" s="56">
        <v>0.43379919014727264</v>
      </c>
      <c r="G59" s="56">
        <v>1.1054446145090194E-2</v>
      </c>
      <c r="H59" s="56"/>
      <c r="I59" s="62">
        <v>0.20129487543964339</v>
      </c>
      <c r="J59" s="56">
        <v>7.6356490424297537E-3</v>
      </c>
      <c r="K59" s="57"/>
      <c r="L59" s="56"/>
      <c r="M59" s="56"/>
      <c r="N59" s="56"/>
      <c r="O59" s="56"/>
      <c r="P59" s="56"/>
    </row>
    <row r="60" spans="2:16" x14ac:dyDescent="0.45">
      <c r="B60" s="28"/>
      <c r="C60" s="28" t="s">
        <v>113</v>
      </c>
      <c r="D60" s="14">
        <v>103.6</v>
      </c>
      <c r="E60" s="8">
        <v>75.7</v>
      </c>
      <c r="F60" s="56">
        <v>0.39855436509970782</v>
      </c>
      <c r="G60" s="56">
        <v>2.2602599279232874E-3</v>
      </c>
      <c r="H60" s="56"/>
      <c r="I60" s="62">
        <v>0.23579155489305637</v>
      </c>
      <c r="J60" s="56">
        <v>1.0535281119986315E-2</v>
      </c>
      <c r="K60" s="57"/>
      <c r="L60" s="56"/>
      <c r="M60" s="56"/>
      <c r="N60" s="56"/>
      <c r="O60" s="56"/>
      <c r="P60" s="56"/>
    </row>
    <row r="61" spans="2:16" x14ac:dyDescent="0.45">
      <c r="B61" s="28"/>
      <c r="C61" s="28" t="s">
        <v>112</v>
      </c>
      <c r="D61" s="14">
        <v>103.6</v>
      </c>
      <c r="E61" s="8">
        <v>72.900000000000006</v>
      </c>
      <c r="F61" s="56">
        <v>0.57423862219803778</v>
      </c>
      <c r="G61" s="56">
        <v>5.8363500483673875E-4</v>
      </c>
      <c r="H61" s="56"/>
      <c r="I61" s="62">
        <v>0.22808812849108906</v>
      </c>
      <c r="J61" s="56">
        <v>2.9789482736129859E-3</v>
      </c>
      <c r="K61" s="57"/>
      <c r="L61" s="56"/>
      <c r="M61" s="56"/>
      <c r="N61" s="56"/>
      <c r="O61" s="56"/>
      <c r="P61" s="56"/>
    </row>
    <row r="62" spans="2:16" x14ac:dyDescent="0.45">
      <c r="B62" s="28"/>
      <c r="C62" s="28" t="s">
        <v>114</v>
      </c>
      <c r="D62" s="14">
        <v>103.6</v>
      </c>
      <c r="E62" s="8">
        <v>60.9</v>
      </c>
      <c r="F62" s="56">
        <v>0.71144601484915693</v>
      </c>
      <c r="G62" s="56">
        <v>2.8037414880535696E-3</v>
      </c>
      <c r="H62" s="56"/>
      <c r="I62" s="62">
        <v>0.38214482711069742</v>
      </c>
      <c r="J62" s="56">
        <v>1.0986015645984174E-2</v>
      </c>
      <c r="K62" s="57"/>
      <c r="L62" s="56"/>
      <c r="M62" s="56"/>
      <c r="N62" s="56"/>
      <c r="O62" s="56"/>
      <c r="P62" s="56"/>
    </row>
    <row r="63" spans="2:16" x14ac:dyDescent="0.45">
      <c r="B63" s="28"/>
      <c r="C63" s="28" t="s">
        <v>115</v>
      </c>
      <c r="D63" s="14">
        <v>103.6</v>
      </c>
      <c r="E63" s="8">
        <v>55.5</v>
      </c>
      <c r="F63" s="56">
        <v>0.43112065111408299</v>
      </c>
      <c r="G63" s="56">
        <v>8.9798894886142268E-3</v>
      </c>
      <c r="H63" s="56"/>
      <c r="I63" s="62">
        <v>0.22694023586069806</v>
      </c>
      <c r="J63" s="56">
        <v>6.7634307064551834E-3</v>
      </c>
      <c r="K63" s="57"/>
      <c r="L63" s="56"/>
      <c r="M63" s="56"/>
      <c r="N63" s="56"/>
      <c r="O63" s="56"/>
      <c r="P63" s="56"/>
    </row>
    <row r="64" spans="2:16" x14ac:dyDescent="0.45">
      <c r="B64" s="28"/>
      <c r="C64" s="28" t="s">
        <v>116</v>
      </c>
      <c r="D64" s="14">
        <v>83</v>
      </c>
      <c r="E64" s="8">
        <v>103.6</v>
      </c>
      <c r="F64" s="56">
        <v>0.44326922068224278</v>
      </c>
      <c r="G64" s="56">
        <v>1.1763661206160958E-2</v>
      </c>
      <c r="H64" s="56"/>
      <c r="I64" s="62">
        <v>0.26356965449256953</v>
      </c>
      <c r="J64" s="56">
        <v>1.1596116512603349E-2</v>
      </c>
      <c r="K64" s="57"/>
      <c r="L64" s="56"/>
      <c r="M64" s="56"/>
      <c r="N64" s="56"/>
      <c r="O64" s="56"/>
      <c r="P64" s="56"/>
    </row>
    <row r="65" spans="2:17" x14ac:dyDescent="0.45">
      <c r="B65" s="28"/>
      <c r="C65" s="28" t="s">
        <v>117</v>
      </c>
      <c r="D65" s="14">
        <v>83</v>
      </c>
      <c r="E65" s="8">
        <v>75.7</v>
      </c>
      <c r="F65" s="56">
        <v>0.34783786864484711</v>
      </c>
      <c r="G65" s="56">
        <v>2.9092772415262553E-2</v>
      </c>
      <c r="H65" s="56"/>
      <c r="I65" s="62">
        <v>0.15763094149756102</v>
      </c>
      <c r="J65" s="56">
        <v>1.1907419228276902E-2</v>
      </c>
      <c r="K65" s="57"/>
      <c r="L65" s="56"/>
      <c r="M65" s="56"/>
      <c r="N65" s="56"/>
    </row>
    <row r="66" spans="2:17" x14ac:dyDescent="0.45">
      <c r="B66" s="28"/>
      <c r="C66" s="28" t="s">
        <v>120</v>
      </c>
      <c r="D66" s="14">
        <v>83</v>
      </c>
      <c r="E66" s="8">
        <v>72.900000000000006</v>
      </c>
      <c r="F66" s="56">
        <v>0.40147114435364939</v>
      </c>
      <c r="G66" s="56">
        <v>6.1377975265690613E-3</v>
      </c>
      <c r="H66" s="56"/>
      <c r="I66" s="62">
        <v>0.2780603571291585</v>
      </c>
      <c r="J66" s="56">
        <v>4.6773524916183216E-3</v>
      </c>
      <c r="K66" s="57"/>
      <c r="L66" s="56"/>
      <c r="M66" s="56"/>
      <c r="N66" s="56"/>
    </row>
    <row r="67" spans="2:17" x14ac:dyDescent="0.45">
      <c r="B67" s="28"/>
      <c r="C67" s="28" t="s">
        <v>119</v>
      </c>
      <c r="D67" s="14">
        <v>83</v>
      </c>
      <c r="E67" s="8">
        <v>60.9</v>
      </c>
      <c r="F67" s="56">
        <v>0.41862343062036883</v>
      </c>
      <c r="G67" s="56">
        <v>4.1747453350814735E-3</v>
      </c>
      <c r="H67" s="56"/>
      <c r="I67" s="62">
        <v>0.25911819201299713</v>
      </c>
      <c r="J67" s="56">
        <v>7.3930167086467321E-3</v>
      </c>
      <c r="K67" s="57"/>
      <c r="L67" s="56"/>
      <c r="M67" s="56"/>
      <c r="N67" s="56"/>
      <c r="O67" s="142"/>
      <c r="P67" s="142"/>
      <c r="Q67" s="142"/>
    </row>
    <row r="68" spans="2:17" x14ac:dyDescent="0.45">
      <c r="B68" s="28"/>
      <c r="C68" s="28" t="s">
        <v>118</v>
      </c>
      <c r="D68" s="14">
        <v>83</v>
      </c>
      <c r="E68" s="8">
        <v>55.5</v>
      </c>
      <c r="F68" s="56">
        <v>0.36276829978375541</v>
      </c>
      <c r="G68" s="56">
        <v>2.0310183590560377E-2</v>
      </c>
      <c r="H68" s="56"/>
      <c r="I68" s="62">
        <v>0.18200906427507982</v>
      </c>
      <c r="J68" s="56">
        <v>1.4585721638524547E-2</v>
      </c>
      <c r="K68" s="57"/>
      <c r="L68" s="56"/>
      <c r="M68" s="56"/>
      <c r="N68" s="56"/>
    </row>
    <row r="69" spans="2:17" x14ac:dyDescent="0.45">
      <c r="B69" s="28"/>
      <c r="C69" s="28" t="s">
        <v>121</v>
      </c>
      <c r="D69" s="14">
        <v>75.7</v>
      </c>
      <c r="E69" s="8">
        <v>103.6</v>
      </c>
      <c r="F69" s="56">
        <v>0.61087241595492081</v>
      </c>
      <c r="G69" s="56">
        <v>2.6046563214752703E-3</v>
      </c>
      <c r="H69" s="56"/>
      <c r="I69" s="62">
        <v>0.29436785241627711</v>
      </c>
      <c r="J69" s="56">
        <v>7.2639757585522529E-3</v>
      </c>
      <c r="K69" s="57"/>
      <c r="L69" s="56"/>
      <c r="M69" s="56"/>
      <c r="N69" s="56"/>
    </row>
    <row r="70" spans="2:17" x14ac:dyDescent="0.45">
      <c r="B70" s="28" t="s">
        <v>46</v>
      </c>
      <c r="C70" s="28" t="s">
        <v>122</v>
      </c>
      <c r="D70" s="14">
        <v>75.7</v>
      </c>
      <c r="E70" s="8">
        <v>83</v>
      </c>
      <c r="F70" s="56">
        <v>0.35173230529490779</v>
      </c>
      <c r="G70" s="56">
        <v>2.6240103349803645E-2</v>
      </c>
      <c r="H70" s="56"/>
      <c r="I70" s="62">
        <v>0.23374751680264472</v>
      </c>
      <c r="J70" s="56">
        <v>1.2246869936114185E-2</v>
      </c>
      <c r="K70" s="57"/>
      <c r="L70" s="56"/>
      <c r="M70" s="56"/>
      <c r="N70" s="56"/>
    </row>
    <row r="71" spans="2:17" x14ac:dyDescent="0.45">
      <c r="B71" s="28"/>
      <c r="C71" s="28" t="s">
        <v>123</v>
      </c>
      <c r="D71" s="14">
        <v>75.7</v>
      </c>
      <c r="E71" s="8">
        <v>72.900000000000006</v>
      </c>
      <c r="F71" s="56">
        <v>0.32214050802616717</v>
      </c>
      <c r="G71" s="56">
        <v>4.5846041032533924E-4</v>
      </c>
      <c r="H71" s="56"/>
      <c r="I71" s="62">
        <v>0.24865346801866059</v>
      </c>
      <c r="J71" s="56">
        <v>5.8384782813696435E-4</v>
      </c>
      <c r="K71" s="57"/>
      <c r="L71" s="56"/>
      <c r="M71" s="56"/>
      <c r="N71" s="56"/>
    </row>
    <row r="72" spans="2:17" x14ac:dyDescent="0.45">
      <c r="B72" s="28"/>
      <c r="C72" s="28" t="s">
        <v>124</v>
      </c>
      <c r="D72" s="14">
        <v>75.7</v>
      </c>
      <c r="E72" s="8">
        <v>60.9</v>
      </c>
      <c r="F72" s="56">
        <v>0.51935200511078206</v>
      </c>
      <c r="G72" s="56">
        <v>1.3022878530467607E-3</v>
      </c>
      <c r="H72" s="56"/>
      <c r="I72" s="62">
        <v>0.24169429975064718</v>
      </c>
      <c r="J72" s="56">
        <v>2.5093523816867524E-3</v>
      </c>
      <c r="K72" s="57"/>
      <c r="L72" s="56"/>
      <c r="M72" s="56"/>
      <c r="N72" s="56"/>
    </row>
    <row r="73" spans="2:17" x14ac:dyDescent="0.45">
      <c r="B73" s="28"/>
      <c r="C73" s="28" t="s">
        <v>125</v>
      </c>
      <c r="D73" s="14">
        <v>75.7</v>
      </c>
      <c r="E73" s="8">
        <v>55.5</v>
      </c>
      <c r="F73" s="56">
        <v>0.2972032566823396</v>
      </c>
      <c r="G73" s="56">
        <v>2.3563138527523481E-2</v>
      </c>
      <c r="H73" s="56"/>
      <c r="I73" s="62">
        <v>0.2112533086312349</v>
      </c>
      <c r="J73" s="56">
        <v>1.0909868040888834E-2</v>
      </c>
      <c r="K73" s="57"/>
      <c r="L73" s="56"/>
      <c r="M73" s="56"/>
      <c r="N73" s="56"/>
    </row>
    <row r="74" spans="2:17" x14ac:dyDescent="0.45">
      <c r="B74" s="28"/>
      <c r="C74" s="28" t="s">
        <v>126</v>
      </c>
      <c r="D74" s="14">
        <v>72.900000000000006</v>
      </c>
      <c r="E74" s="8">
        <v>103.6</v>
      </c>
      <c r="F74" s="56">
        <v>0.49337607996826832</v>
      </c>
      <c r="G74" s="56">
        <v>1.63888261637483E-3</v>
      </c>
      <c r="H74" s="56"/>
      <c r="I74" s="62">
        <v>0.23854786675301964</v>
      </c>
      <c r="J74" s="56">
        <v>3.7586252823444692E-3</v>
      </c>
      <c r="K74" s="57"/>
      <c r="L74" s="56"/>
      <c r="M74" s="56"/>
      <c r="N74" s="56"/>
    </row>
    <row r="75" spans="2:17" x14ac:dyDescent="0.45">
      <c r="B75" s="28"/>
      <c r="C75" s="28" t="s">
        <v>127</v>
      </c>
      <c r="D75" s="14">
        <v>72.900000000000006</v>
      </c>
      <c r="E75" s="8">
        <v>83</v>
      </c>
      <c r="F75" s="56">
        <v>0.40995596043866667</v>
      </c>
      <c r="G75" s="56">
        <v>2.2567532357019877E-3</v>
      </c>
      <c r="H75" s="56"/>
      <c r="I75" s="62">
        <v>0.35318328746257599</v>
      </c>
      <c r="J75" s="56">
        <v>2.5074967835292793E-3</v>
      </c>
      <c r="K75" s="57"/>
      <c r="L75" s="56"/>
      <c r="M75" s="56"/>
      <c r="N75" s="56"/>
    </row>
    <row r="76" spans="2:17" x14ac:dyDescent="0.45">
      <c r="B76" s="28"/>
      <c r="C76" s="28" t="s">
        <v>128</v>
      </c>
      <c r="D76" s="14">
        <v>72.900000000000006</v>
      </c>
      <c r="E76" s="8">
        <v>75.7</v>
      </c>
      <c r="F76" s="56">
        <v>0.4284874916268539</v>
      </c>
      <c r="G76" s="56">
        <v>5.0398133640952266E-4</v>
      </c>
      <c r="H76" s="56"/>
      <c r="I76" s="62">
        <v>0.22546737541069081</v>
      </c>
      <c r="J76" s="56">
        <v>8.0800849971312779E-4</v>
      </c>
      <c r="K76" s="57"/>
      <c r="L76" s="56"/>
      <c r="M76" s="56"/>
      <c r="N76" s="56"/>
    </row>
    <row r="77" spans="2:17" x14ac:dyDescent="0.45">
      <c r="B77" s="28"/>
      <c r="C77" s="28" t="s">
        <v>129</v>
      </c>
      <c r="D77" s="14">
        <v>72.900000000000006</v>
      </c>
      <c r="E77" s="8">
        <v>60.9</v>
      </c>
      <c r="F77" s="56">
        <v>0.42747148641514721</v>
      </c>
      <c r="G77" s="56">
        <v>5.9350505202890693E-4</v>
      </c>
      <c r="H77" s="56"/>
      <c r="I77" s="62">
        <v>0.32182111639209593</v>
      </c>
      <c r="J77" s="56">
        <v>2.5529069874597881E-4</v>
      </c>
      <c r="K77" s="57"/>
      <c r="L77" s="56"/>
      <c r="M77" s="56"/>
      <c r="N77" s="56"/>
    </row>
    <row r="78" spans="2:17" x14ac:dyDescent="0.45">
      <c r="B78" s="28"/>
      <c r="C78" s="28" t="s">
        <v>130</v>
      </c>
      <c r="D78" s="14">
        <v>72.900000000000006</v>
      </c>
      <c r="E78" s="8">
        <v>55.5</v>
      </c>
      <c r="F78" s="56">
        <v>0.31667232969803255</v>
      </c>
      <c r="G78" s="56">
        <v>9.8175817325651393E-3</v>
      </c>
      <c r="H78" s="56"/>
      <c r="I78" s="62">
        <v>0.24843495795756601</v>
      </c>
      <c r="J78" s="56">
        <v>6.7280436254216732E-3</v>
      </c>
      <c r="K78" s="57"/>
      <c r="L78" s="56"/>
      <c r="M78" s="56"/>
      <c r="N78" s="56"/>
      <c r="O78" s="56"/>
      <c r="P78" s="56"/>
    </row>
    <row r="79" spans="2:17" x14ac:dyDescent="0.45">
      <c r="B79" s="28"/>
      <c r="C79" s="28" t="s">
        <v>131</v>
      </c>
      <c r="D79" s="14">
        <v>55.5</v>
      </c>
      <c r="E79" s="8">
        <v>103.6</v>
      </c>
      <c r="F79" s="56">
        <v>0.34066001049926231</v>
      </c>
      <c r="G79" s="56">
        <v>1.2264249480541832E-2</v>
      </c>
      <c r="H79" s="56"/>
      <c r="I79" s="62">
        <v>0.20256853867709967</v>
      </c>
      <c r="J79" s="56">
        <v>5.578283412471771E-3</v>
      </c>
      <c r="K79" s="57"/>
      <c r="L79" s="56"/>
      <c r="M79" s="56"/>
      <c r="N79" s="56"/>
      <c r="O79" s="56"/>
      <c r="P79" s="56"/>
    </row>
    <row r="80" spans="2:17" x14ac:dyDescent="0.45">
      <c r="B80" s="28"/>
      <c r="C80" s="28" t="s">
        <v>132</v>
      </c>
      <c r="D80" s="14">
        <v>55.5</v>
      </c>
      <c r="E80" s="8">
        <v>83</v>
      </c>
      <c r="F80" s="56">
        <v>0.28342988243383249</v>
      </c>
      <c r="G80" s="56">
        <v>3.2111046866703734E-2</v>
      </c>
      <c r="H80" s="56"/>
      <c r="I80" s="62">
        <v>0.31016436044760487</v>
      </c>
      <c r="J80" s="56">
        <v>1.5215823321232625E-2</v>
      </c>
      <c r="K80" s="57"/>
      <c r="L80" s="56"/>
      <c r="M80" s="56"/>
      <c r="N80" s="56"/>
      <c r="O80" s="56"/>
      <c r="P80" s="56"/>
    </row>
    <row r="81" spans="2:16" x14ac:dyDescent="0.45">
      <c r="B81" s="28"/>
      <c r="C81" s="28" t="s">
        <v>133</v>
      </c>
      <c r="D81" s="14">
        <v>55.5</v>
      </c>
      <c r="E81" s="8">
        <v>75.7</v>
      </c>
      <c r="F81" s="56">
        <v>0.20314122335552434</v>
      </c>
      <c r="G81" s="56">
        <v>1.8900002782919596E-2</v>
      </c>
      <c r="H81" s="56"/>
      <c r="I81" s="62">
        <v>0.28824724062850149</v>
      </c>
      <c r="J81" s="56">
        <v>9.3198508071103935E-3</v>
      </c>
      <c r="K81" s="57"/>
      <c r="L81" s="56"/>
      <c r="M81" s="56"/>
      <c r="N81" s="56"/>
      <c r="O81" s="56"/>
      <c r="P81" s="56"/>
    </row>
    <row r="82" spans="2:16" x14ac:dyDescent="0.45">
      <c r="B82" s="28"/>
      <c r="C82" s="28" t="s">
        <v>134</v>
      </c>
      <c r="D82" s="14">
        <v>55.5</v>
      </c>
      <c r="E82" s="8">
        <v>72.900000000000006</v>
      </c>
      <c r="F82" s="56">
        <v>0.33389536322121083</v>
      </c>
      <c r="G82" s="56">
        <v>8.5431991086265258E-3</v>
      </c>
      <c r="H82" s="56"/>
      <c r="I82" s="62">
        <v>0.25417145491484</v>
      </c>
      <c r="J82" s="56">
        <v>5.0042446151999037E-3</v>
      </c>
      <c r="K82" s="57"/>
      <c r="L82" s="56"/>
      <c r="M82" s="56"/>
      <c r="N82" s="56"/>
      <c r="O82" s="56"/>
      <c r="P82" s="56"/>
    </row>
    <row r="83" spans="2:16" x14ac:dyDescent="0.45">
      <c r="B83" s="28"/>
      <c r="C83" s="28" t="s">
        <v>135</v>
      </c>
      <c r="D83" s="14">
        <v>55.5</v>
      </c>
      <c r="E83" s="8">
        <v>60.9</v>
      </c>
      <c r="F83" s="56">
        <v>0.35612287142811649</v>
      </c>
      <c r="G83" s="56">
        <v>3.9336674837085549E-2</v>
      </c>
      <c r="H83" s="56"/>
      <c r="I83" s="62">
        <v>0.26181733226852849</v>
      </c>
      <c r="J83" s="56">
        <v>1.5706623561293803E-2</v>
      </c>
      <c r="K83" s="57"/>
      <c r="L83" s="56"/>
      <c r="M83" s="56"/>
      <c r="N83" s="56"/>
      <c r="O83" s="56"/>
      <c r="P83" s="56"/>
    </row>
    <row r="84" spans="2:16" x14ac:dyDescent="0.45">
      <c r="B84" s="28"/>
      <c r="C84" s="28"/>
      <c r="D84" s="14"/>
      <c r="E84" s="8"/>
      <c r="F84" s="56"/>
      <c r="G84" s="56"/>
      <c r="H84" s="56"/>
      <c r="I84" s="62"/>
      <c r="J84" s="56"/>
      <c r="K84" s="57"/>
      <c r="L84" s="56"/>
      <c r="M84" s="56"/>
      <c r="N84" s="56"/>
      <c r="O84" s="56"/>
      <c r="P84" s="56"/>
    </row>
    <row r="85" spans="2:16" x14ac:dyDescent="0.45">
      <c r="B85" s="35"/>
      <c r="C85" s="35"/>
      <c r="D85" s="65"/>
      <c r="E85" s="66" t="s">
        <v>59</v>
      </c>
      <c r="F85" s="67">
        <v>0.40870567990588613</v>
      </c>
      <c r="G85" s="67"/>
      <c r="H85" s="68"/>
      <c r="I85" s="69">
        <v>0.25395151230938157</v>
      </c>
      <c r="J85" s="67"/>
      <c r="K85" s="75"/>
      <c r="L85" s="56"/>
      <c r="M85" s="56"/>
      <c r="N85" s="56"/>
      <c r="O85" s="56"/>
      <c r="P85" s="56"/>
    </row>
    <row r="86" spans="2:16" x14ac:dyDescent="0.45">
      <c r="B86" s="28"/>
      <c r="C86" s="35" t="s">
        <v>82</v>
      </c>
      <c r="D86" s="65" t="s">
        <v>62</v>
      </c>
      <c r="E86" s="36" t="s">
        <v>63</v>
      </c>
      <c r="F86" s="70" t="s">
        <v>60</v>
      </c>
      <c r="G86" s="70" t="s">
        <v>42</v>
      </c>
      <c r="H86" s="70"/>
      <c r="I86" s="65" t="s">
        <v>60</v>
      </c>
      <c r="J86" s="70" t="s">
        <v>42</v>
      </c>
      <c r="K86" s="36"/>
    </row>
    <row r="87" spans="2:16" x14ac:dyDescent="0.45">
      <c r="B87" s="28"/>
      <c r="C87" s="28"/>
      <c r="D87" s="14"/>
      <c r="E87" s="8"/>
      <c r="F87" s="56"/>
      <c r="G87" s="56"/>
      <c r="H87" s="56"/>
      <c r="I87" s="62"/>
      <c r="J87" s="56"/>
      <c r="K87" s="57"/>
      <c r="L87" s="56"/>
      <c r="M87" s="56"/>
      <c r="N87" s="56"/>
      <c r="O87" s="56"/>
      <c r="P87" s="56"/>
    </row>
    <row r="88" spans="2:16" x14ac:dyDescent="0.45">
      <c r="B88" s="28"/>
      <c r="C88" s="28" t="s">
        <v>136</v>
      </c>
      <c r="D88" s="14">
        <v>103.3</v>
      </c>
      <c r="E88" s="8">
        <v>63.4</v>
      </c>
      <c r="F88" s="56">
        <v>0.74875784859069772</v>
      </c>
      <c r="G88" s="56">
        <v>6.8370568339748944E-2</v>
      </c>
      <c r="H88" s="56"/>
      <c r="I88" s="62">
        <v>0.52959478518624759</v>
      </c>
      <c r="J88" s="56">
        <v>0.29036030231197496</v>
      </c>
      <c r="K88" s="57"/>
      <c r="L88" s="56"/>
      <c r="M88" s="56"/>
      <c r="N88" s="56"/>
      <c r="O88" s="56"/>
      <c r="P88" s="56"/>
    </row>
    <row r="89" spans="2:16" x14ac:dyDescent="0.45">
      <c r="B89" s="60" t="s">
        <v>69</v>
      </c>
      <c r="C89" s="28" t="s">
        <v>137</v>
      </c>
      <c r="D89" s="14">
        <v>85.3</v>
      </c>
      <c r="E89" s="8">
        <v>63.4</v>
      </c>
      <c r="F89" s="56">
        <v>0.87852725636033813</v>
      </c>
      <c r="G89" s="56">
        <v>0.15877079799732685</v>
      </c>
      <c r="H89" s="56"/>
      <c r="I89" s="62"/>
      <c r="J89" s="56"/>
      <c r="K89" s="57"/>
      <c r="L89" s="56"/>
      <c r="M89" s="56"/>
      <c r="N89" s="56"/>
      <c r="O89" s="56"/>
      <c r="P89" s="56"/>
    </row>
    <row r="90" spans="2:16" x14ac:dyDescent="0.45">
      <c r="B90" s="28"/>
      <c r="C90" s="28" t="s">
        <v>138</v>
      </c>
      <c r="D90" s="14">
        <v>69.400000000000006</v>
      </c>
      <c r="E90" s="8">
        <v>63.4</v>
      </c>
      <c r="F90" s="56"/>
      <c r="G90" s="56"/>
      <c r="H90" s="56"/>
      <c r="I90" s="62">
        <v>0.38499961657009169</v>
      </c>
      <c r="J90" s="56">
        <v>1.4610243061708938E-2</v>
      </c>
      <c r="K90" s="57"/>
      <c r="L90" s="56"/>
      <c r="M90" s="56"/>
      <c r="N90" s="56"/>
      <c r="O90" s="56"/>
      <c r="P90" s="56"/>
    </row>
    <row r="91" spans="2:16" x14ac:dyDescent="0.45">
      <c r="B91" s="28"/>
      <c r="C91" s="28"/>
      <c r="D91" s="14"/>
      <c r="E91" s="8"/>
      <c r="F91" s="56"/>
      <c r="G91" s="56"/>
      <c r="H91" s="56"/>
      <c r="I91" s="62"/>
      <c r="J91" s="56"/>
      <c r="K91" s="57"/>
      <c r="L91" s="56"/>
      <c r="M91" s="56"/>
      <c r="N91" s="56"/>
      <c r="O91" s="56"/>
      <c r="P91" s="56"/>
    </row>
    <row r="92" spans="2:16" x14ac:dyDescent="0.45">
      <c r="B92" s="35"/>
      <c r="C92" s="35"/>
      <c r="D92" s="65"/>
      <c r="E92" s="66" t="s">
        <v>59</v>
      </c>
      <c r="F92" s="67">
        <v>0.81364255247551798</v>
      </c>
      <c r="G92" s="67"/>
      <c r="H92" s="68"/>
      <c r="I92" s="69">
        <v>0.45729720087816961</v>
      </c>
      <c r="J92" s="67"/>
      <c r="K92" s="75"/>
      <c r="L92" s="56"/>
      <c r="M92" s="56"/>
      <c r="N92" s="56"/>
      <c r="O92" s="56"/>
      <c r="P92" s="56"/>
    </row>
    <row r="93" spans="2:16" x14ac:dyDescent="0.45">
      <c r="B93" s="27"/>
      <c r="C93" s="35" t="s">
        <v>82</v>
      </c>
      <c r="D93" s="65" t="s">
        <v>62</v>
      </c>
      <c r="E93" s="36" t="s">
        <v>63</v>
      </c>
      <c r="F93" s="70" t="s">
        <v>60</v>
      </c>
      <c r="G93" s="70" t="s">
        <v>42</v>
      </c>
      <c r="H93" s="70"/>
      <c r="I93" s="65" t="s">
        <v>60</v>
      </c>
      <c r="J93" s="70" t="s">
        <v>42</v>
      </c>
      <c r="K93" s="36"/>
    </row>
    <row r="94" spans="2:16" x14ac:dyDescent="0.45">
      <c r="B94" s="14"/>
      <c r="C94" s="27"/>
      <c r="D94" s="9"/>
      <c r="E94" s="11"/>
      <c r="F94" s="56"/>
      <c r="G94" s="56"/>
      <c r="H94" s="56"/>
      <c r="I94" s="127"/>
      <c r="J94" s="128"/>
      <c r="K94" s="129"/>
      <c r="L94" s="56"/>
      <c r="M94" s="56"/>
      <c r="N94" s="56"/>
      <c r="O94" s="56"/>
      <c r="P94" s="56"/>
    </row>
    <row r="95" spans="2:16" x14ac:dyDescent="0.45">
      <c r="B95" s="14"/>
      <c r="C95" s="28" t="s">
        <v>70</v>
      </c>
      <c r="D95" s="14">
        <v>101</v>
      </c>
      <c r="E95" s="8">
        <v>79</v>
      </c>
      <c r="F95">
        <v>0.42793381207492687</v>
      </c>
      <c r="G95">
        <v>3.2286474696459962E-2</v>
      </c>
      <c r="I95" s="14">
        <v>0.31000087446121904</v>
      </c>
      <c r="J95">
        <v>2.1095448325102725E-2</v>
      </c>
      <c r="K95" s="8"/>
    </row>
    <row r="96" spans="2:16" x14ac:dyDescent="0.45">
      <c r="B96" s="14"/>
      <c r="C96" s="28" t="s">
        <v>74</v>
      </c>
      <c r="D96" s="14">
        <v>79</v>
      </c>
      <c r="E96" s="8">
        <v>101</v>
      </c>
      <c r="F96">
        <v>0.199589333216385</v>
      </c>
      <c r="G96">
        <v>0.11296328767780169</v>
      </c>
      <c r="I96" s="14">
        <v>0.34037011490752922</v>
      </c>
      <c r="J96">
        <v>2.490026593607151E-2</v>
      </c>
      <c r="K96" s="8"/>
    </row>
    <row r="97" spans="2:11" x14ac:dyDescent="0.45">
      <c r="B97" s="60" t="s">
        <v>67</v>
      </c>
      <c r="C97" s="28" t="s">
        <v>76</v>
      </c>
      <c r="D97" s="14">
        <v>79</v>
      </c>
      <c r="E97" s="8">
        <v>71.599999999999994</v>
      </c>
      <c r="F97">
        <v>0.27965802626894909</v>
      </c>
      <c r="G97">
        <v>2.3092619921959469E-2</v>
      </c>
      <c r="I97" s="14">
        <v>0.2861577069214159</v>
      </c>
      <c r="J97">
        <v>1.0042900332540954E-2</v>
      </c>
      <c r="K97" s="8"/>
    </row>
    <row r="98" spans="2:11" x14ac:dyDescent="0.45">
      <c r="B98" s="28" t="s">
        <v>179</v>
      </c>
      <c r="C98" s="28" t="s">
        <v>181</v>
      </c>
      <c r="D98" s="14">
        <v>79</v>
      </c>
      <c r="E98" s="8">
        <v>69.400000000000006</v>
      </c>
      <c r="F98">
        <v>0.24360976318833766</v>
      </c>
      <c r="G98">
        <v>1.6470467867952934E-2</v>
      </c>
      <c r="I98" s="14">
        <v>0.28293255700706832</v>
      </c>
      <c r="J98">
        <v>7.8540015908078915E-3</v>
      </c>
      <c r="K98" s="8"/>
    </row>
    <row r="99" spans="2:11" x14ac:dyDescent="0.45">
      <c r="B99" s="14"/>
      <c r="C99" s="28" t="s">
        <v>185</v>
      </c>
      <c r="D99" s="14">
        <v>71.599999999999994</v>
      </c>
      <c r="E99" s="8">
        <v>79</v>
      </c>
      <c r="F99">
        <v>0.38373409515876672</v>
      </c>
      <c r="G99">
        <v>3.4158930514631156E-3</v>
      </c>
      <c r="I99" s="14">
        <v>0.27807476201584891</v>
      </c>
      <c r="J99">
        <v>2.4601863011357184E-3</v>
      </c>
      <c r="K99" s="8"/>
    </row>
    <row r="100" spans="2:11" x14ac:dyDescent="0.45">
      <c r="B100" s="14"/>
      <c r="C100" s="28" t="s">
        <v>182</v>
      </c>
      <c r="D100" s="14">
        <v>69.400000000000006</v>
      </c>
      <c r="E100" s="8">
        <v>79</v>
      </c>
      <c r="F100">
        <v>0.42380102113456369</v>
      </c>
      <c r="G100">
        <v>4.7257012959907576E-3</v>
      </c>
      <c r="I100" s="14">
        <v>0.31269544793519471</v>
      </c>
      <c r="J100">
        <v>3.5479674333925297E-3</v>
      </c>
      <c r="K100" s="8"/>
    </row>
    <row r="101" spans="2:11" x14ac:dyDescent="0.45">
      <c r="B101" s="14"/>
      <c r="C101" s="28"/>
      <c r="D101" s="14"/>
      <c r="E101" s="8"/>
      <c r="I101" s="14"/>
      <c r="K101" s="8"/>
    </row>
    <row r="102" spans="2:11" x14ac:dyDescent="0.45">
      <c r="B102" s="65"/>
      <c r="C102" s="35"/>
      <c r="D102" s="65"/>
      <c r="E102" s="126" t="s">
        <v>59</v>
      </c>
      <c r="F102" s="130">
        <v>0.32638767517365486</v>
      </c>
      <c r="G102" s="130"/>
      <c r="H102" s="70"/>
      <c r="I102" s="131">
        <v>0.30170524387471265</v>
      </c>
      <c r="J102" s="130"/>
      <c r="K102" s="36"/>
    </row>
    <row r="103" spans="2:11" x14ac:dyDescent="0.45">
      <c r="B103" s="27"/>
      <c r="C103" s="35" t="s">
        <v>82</v>
      </c>
      <c r="D103" s="65" t="s">
        <v>62</v>
      </c>
      <c r="E103" s="36" t="s">
        <v>63</v>
      </c>
      <c r="F103" s="70" t="s">
        <v>60</v>
      </c>
      <c r="G103" s="70" t="s">
        <v>42</v>
      </c>
      <c r="H103" s="70"/>
      <c r="I103" s="65" t="s">
        <v>60</v>
      </c>
      <c r="J103" s="70" t="s">
        <v>42</v>
      </c>
      <c r="K103" s="36"/>
    </row>
    <row r="104" spans="2:11" x14ac:dyDescent="0.45">
      <c r="B104" s="28"/>
      <c r="D104" s="9"/>
      <c r="E104" s="11"/>
      <c r="I104" s="14"/>
      <c r="K104" s="8"/>
    </row>
    <row r="105" spans="2:11" x14ac:dyDescent="0.45">
      <c r="B105" s="28"/>
      <c r="C105" t="s">
        <v>186</v>
      </c>
      <c r="D105" s="14">
        <v>99.8</v>
      </c>
      <c r="E105" s="8">
        <v>71</v>
      </c>
      <c r="F105">
        <v>0.45530325484259293</v>
      </c>
      <c r="G105">
        <v>2.5319290007711948E-3</v>
      </c>
      <c r="I105" s="14">
        <v>0.27607311297677056</v>
      </c>
      <c r="J105">
        <v>1.0483035343633061E-2</v>
      </c>
      <c r="K105" s="8"/>
    </row>
    <row r="106" spans="2:11" x14ac:dyDescent="0.45">
      <c r="B106" s="60" t="s">
        <v>67</v>
      </c>
      <c r="C106" t="s">
        <v>181</v>
      </c>
      <c r="D106" s="14">
        <v>81</v>
      </c>
      <c r="E106" s="8">
        <v>71</v>
      </c>
      <c r="F106">
        <v>0.57186677434744837</v>
      </c>
      <c r="G106">
        <v>4.3711166738206195E-3</v>
      </c>
      <c r="I106" s="14">
        <v>0.33448855261166244</v>
      </c>
      <c r="J106">
        <v>2.276893202177931E-3</v>
      </c>
      <c r="K106" s="8"/>
    </row>
    <row r="107" spans="2:11" x14ac:dyDescent="0.45">
      <c r="B107" s="28" t="s">
        <v>180</v>
      </c>
      <c r="C107" t="s">
        <v>187</v>
      </c>
      <c r="D107" s="14">
        <v>71</v>
      </c>
      <c r="E107" s="8">
        <v>99.8</v>
      </c>
      <c r="F107">
        <v>0.42305821303171287</v>
      </c>
      <c r="G107">
        <v>1.361175283705578E-3</v>
      </c>
      <c r="I107" s="14">
        <v>0.42014567392259122</v>
      </c>
      <c r="J107">
        <v>1.5161683310728239E-3</v>
      </c>
      <c r="K107" s="8"/>
    </row>
    <row r="108" spans="2:11" x14ac:dyDescent="0.45">
      <c r="B108" s="28"/>
      <c r="C108" t="s">
        <v>182</v>
      </c>
      <c r="D108" s="14">
        <v>71</v>
      </c>
      <c r="E108" s="8">
        <v>81</v>
      </c>
      <c r="F108">
        <v>0.44598594044943984</v>
      </c>
      <c r="G108">
        <v>1.2712625672944302E-3</v>
      </c>
      <c r="I108" s="14">
        <v>0.31516976507450389</v>
      </c>
      <c r="J108">
        <v>3.1370879809651197E-3</v>
      </c>
      <c r="K108" s="8"/>
    </row>
    <row r="109" spans="2:11" x14ac:dyDescent="0.45">
      <c r="B109" s="28"/>
      <c r="D109" s="14"/>
      <c r="E109" s="8"/>
      <c r="I109" s="14"/>
      <c r="K109" s="8"/>
    </row>
    <row r="110" spans="2:11" x14ac:dyDescent="0.45">
      <c r="B110" s="35"/>
      <c r="C110" s="70"/>
      <c r="D110" s="65"/>
      <c r="E110" s="126" t="s">
        <v>59</v>
      </c>
      <c r="F110" s="130">
        <v>0.47405354566779856</v>
      </c>
      <c r="G110" s="130"/>
      <c r="H110" s="70"/>
      <c r="I110" s="131">
        <v>0.336469276146382</v>
      </c>
      <c r="J110" s="130"/>
      <c r="K110" s="36"/>
    </row>
  </sheetData>
  <phoneticPr fontId="7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CK58"/>
  <sheetViews>
    <sheetView topLeftCell="AY1" zoomScale="70" zoomScaleNormal="70" workbookViewId="0">
      <selection activeCell="BU56" sqref="BU56"/>
    </sheetView>
  </sheetViews>
  <sheetFormatPr defaultRowHeight="14.25" x14ac:dyDescent="0.45"/>
  <sheetData>
    <row r="3" spans="2:89" ht="18" x14ac:dyDescent="0.55000000000000004">
      <c r="B3" s="144" t="s">
        <v>214</v>
      </c>
    </row>
    <row r="5" spans="2:89" ht="15.75" x14ac:dyDescent="0.5">
      <c r="C5" s="3"/>
      <c r="D5" s="3"/>
      <c r="I5" s="3" t="s">
        <v>141</v>
      </c>
      <c r="AC5" s="3" t="s">
        <v>46</v>
      </c>
      <c r="BB5" s="48" t="s">
        <v>68</v>
      </c>
      <c r="BR5" s="48" t="s">
        <v>69</v>
      </c>
      <c r="CA5" s="48" t="s">
        <v>183</v>
      </c>
      <c r="CI5" s="48" t="s">
        <v>184</v>
      </c>
    </row>
    <row r="6" spans="2:89" ht="15.75" x14ac:dyDescent="0.5">
      <c r="C6" s="3"/>
      <c r="D6" s="3"/>
    </row>
    <row r="7" spans="2:89" ht="15.75" x14ac:dyDescent="0.5">
      <c r="B7" s="27"/>
      <c r="C7" s="47"/>
      <c r="D7" s="47"/>
      <c r="E7" s="12" t="s">
        <v>70</v>
      </c>
      <c r="F7" s="12" t="s">
        <v>71</v>
      </c>
      <c r="G7" s="12" t="s">
        <v>72</v>
      </c>
      <c r="H7" s="12" t="s">
        <v>74</v>
      </c>
      <c r="I7" s="12" t="s">
        <v>75</v>
      </c>
      <c r="J7" s="12" t="s">
        <v>76</v>
      </c>
      <c r="K7" s="12" t="s">
        <v>78</v>
      </c>
      <c r="L7" s="12" t="s">
        <v>79</v>
      </c>
      <c r="M7" s="12" t="s">
        <v>80</v>
      </c>
      <c r="N7" s="12" t="s">
        <v>83</v>
      </c>
      <c r="O7" s="12" t="s">
        <v>85</v>
      </c>
      <c r="P7" s="13" t="s">
        <v>86</v>
      </c>
      <c r="R7" s="27"/>
      <c r="S7" s="11"/>
      <c r="T7" s="11"/>
      <c r="U7" s="12" t="s">
        <v>111</v>
      </c>
      <c r="V7" s="12" t="s">
        <v>113</v>
      </c>
      <c r="W7" s="12" t="s">
        <v>112</v>
      </c>
      <c r="X7" s="12" t="s">
        <v>115</v>
      </c>
      <c r="Y7" s="12" t="s">
        <v>116</v>
      </c>
      <c r="Z7" s="12" t="s">
        <v>117</v>
      </c>
      <c r="AA7" s="12" t="s">
        <v>120</v>
      </c>
      <c r="AB7" s="12" t="s">
        <v>118</v>
      </c>
      <c r="AC7" s="12" t="s">
        <v>121</v>
      </c>
      <c r="AD7" s="12" t="s">
        <v>122</v>
      </c>
      <c r="AE7" s="12" t="s">
        <v>123</v>
      </c>
      <c r="AF7" s="12" t="s">
        <v>125</v>
      </c>
      <c r="AG7" s="12" t="s">
        <v>126</v>
      </c>
      <c r="AH7" s="12" t="s">
        <v>127</v>
      </c>
      <c r="AI7" s="12" t="s">
        <v>128</v>
      </c>
      <c r="AJ7" s="12" t="s">
        <v>130</v>
      </c>
      <c r="AK7" s="12" t="s">
        <v>131</v>
      </c>
      <c r="AL7" s="12" t="s">
        <v>132</v>
      </c>
      <c r="AM7" s="12" t="s">
        <v>133</v>
      </c>
      <c r="AN7" s="13" t="s">
        <v>134</v>
      </c>
      <c r="AO7" s="1"/>
      <c r="AP7" s="27"/>
      <c r="AQ7" s="27"/>
      <c r="AR7" s="11"/>
      <c r="AS7" s="12" t="s">
        <v>144</v>
      </c>
      <c r="AT7" s="12" t="s">
        <v>89</v>
      </c>
      <c r="AU7" s="12" t="s">
        <v>90</v>
      </c>
      <c r="AV7" s="12" t="s">
        <v>87</v>
      </c>
      <c r="AW7" s="12" t="s">
        <v>91</v>
      </c>
      <c r="AX7" s="12" t="s">
        <v>92</v>
      </c>
      <c r="AY7" s="12" t="s">
        <v>93</v>
      </c>
      <c r="AZ7" s="12" t="s">
        <v>94</v>
      </c>
      <c r="BA7" s="12" t="s">
        <v>96</v>
      </c>
      <c r="BB7" s="12" t="s">
        <v>97</v>
      </c>
      <c r="BC7" s="12" t="s">
        <v>98</v>
      </c>
      <c r="BD7" s="12" t="s">
        <v>99</v>
      </c>
      <c r="BE7" s="12" t="s">
        <v>101</v>
      </c>
      <c r="BF7" s="12" t="s">
        <v>102</v>
      </c>
      <c r="BG7" s="12" t="s">
        <v>103</v>
      </c>
      <c r="BH7" s="12" t="s">
        <v>104</v>
      </c>
      <c r="BI7" s="12" t="s">
        <v>106</v>
      </c>
      <c r="BJ7" s="12" t="s">
        <v>107</v>
      </c>
      <c r="BK7" s="12" t="s">
        <v>108</v>
      </c>
      <c r="BL7" s="13" t="s">
        <v>109</v>
      </c>
      <c r="BM7" s="1"/>
      <c r="BN7" s="27"/>
      <c r="BO7" s="27"/>
      <c r="BP7" s="11"/>
      <c r="BQ7" s="71" t="s">
        <v>146</v>
      </c>
      <c r="BR7" s="12" t="s">
        <v>136</v>
      </c>
      <c r="BS7" s="12" t="s">
        <v>147</v>
      </c>
      <c r="BT7" s="12" t="s">
        <v>148</v>
      </c>
      <c r="BU7" s="12" t="s">
        <v>137</v>
      </c>
      <c r="BV7" s="12" t="s">
        <v>149</v>
      </c>
      <c r="BW7" s="12" t="s">
        <v>138</v>
      </c>
      <c r="BX7" s="28"/>
      <c r="BY7" s="11"/>
      <c r="BZ7" s="27"/>
      <c r="CA7" s="10"/>
      <c r="CB7" s="71" t="s">
        <v>76</v>
      </c>
      <c r="CC7" s="12" t="s">
        <v>181</v>
      </c>
      <c r="CD7" s="12" t="s">
        <v>85</v>
      </c>
      <c r="CE7" s="13" t="s">
        <v>182</v>
      </c>
      <c r="CG7" s="9"/>
      <c r="CH7" s="27"/>
      <c r="CI7" s="27"/>
      <c r="CJ7" s="71" t="s">
        <v>181</v>
      </c>
      <c r="CK7" s="13" t="s">
        <v>182</v>
      </c>
    </row>
    <row r="8" spans="2:89" x14ac:dyDescent="0.45">
      <c r="B8" s="28"/>
      <c r="C8" s="28"/>
      <c r="D8" s="28" t="s">
        <v>62</v>
      </c>
      <c r="E8" s="41">
        <v>101</v>
      </c>
      <c r="F8" s="41">
        <v>101</v>
      </c>
      <c r="G8" s="41">
        <v>101</v>
      </c>
      <c r="H8" s="41">
        <v>84.6</v>
      </c>
      <c r="I8" s="41">
        <v>84.6</v>
      </c>
      <c r="J8" s="41">
        <v>84.6</v>
      </c>
      <c r="K8" s="41" t="s">
        <v>58</v>
      </c>
      <c r="L8" s="41" t="s">
        <v>64</v>
      </c>
      <c r="M8" s="41" t="s">
        <v>143</v>
      </c>
      <c r="N8" s="41">
        <v>69.5</v>
      </c>
      <c r="O8" s="41">
        <v>69.5</v>
      </c>
      <c r="P8" s="44">
        <v>69.5</v>
      </c>
      <c r="R8" s="28"/>
      <c r="S8" s="8"/>
      <c r="T8" s="8" t="s">
        <v>62</v>
      </c>
      <c r="U8" s="41">
        <v>103.6</v>
      </c>
      <c r="V8" s="41">
        <v>103.6</v>
      </c>
      <c r="W8" s="41">
        <v>103.6</v>
      </c>
      <c r="X8" s="41">
        <v>103.6</v>
      </c>
      <c r="Y8" s="1">
        <v>83</v>
      </c>
      <c r="Z8" s="1">
        <v>83</v>
      </c>
      <c r="AA8" s="1">
        <v>83</v>
      </c>
      <c r="AB8" s="1">
        <v>83</v>
      </c>
      <c r="AC8" s="1">
        <v>75.7</v>
      </c>
      <c r="AD8" s="1">
        <v>75.7</v>
      </c>
      <c r="AE8" s="1">
        <v>75.7</v>
      </c>
      <c r="AF8" s="1">
        <v>75.7</v>
      </c>
      <c r="AG8" s="1">
        <v>72.900000000000006</v>
      </c>
      <c r="AH8" s="1">
        <v>72.900000000000006</v>
      </c>
      <c r="AI8" s="1">
        <v>72.900000000000006</v>
      </c>
      <c r="AJ8" s="1">
        <v>72.900000000000006</v>
      </c>
      <c r="AK8" s="1">
        <v>55.5</v>
      </c>
      <c r="AL8" s="1">
        <v>55.5</v>
      </c>
      <c r="AM8" s="1">
        <v>55.5</v>
      </c>
      <c r="AN8" s="23">
        <v>55.5</v>
      </c>
      <c r="AP8" s="28"/>
      <c r="AQ8" s="28"/>
      <c r="AR8" s="8" t="s">
        <v>62</v>
      </c>
      <c r="AS8" s="1">
        <v>103.6</v>
      </c>
      <c r="AT8" s="1">
        <v>103.6</v>
      </c>
      <c r="AU8" s="1">
        <v>103.6</v>
      </c>
      <c r="AV8" s="1">
        <v>103.6</v>
      </c>
      <c r="AW8" s="1">
        <v>86.4</v>
      </c>
      <c r="AX8" s="1">
        <v>86.4</v>
      </c>
      <c r="AY8" s="1">
        <v>86.4</v>
      </c>
      <c r="AZ8" s="1">
        <v>86.4</v>
      </c>
      <c r="BA8" s="1">
        <v>77.099999999999994</v>
      </c>
      <c r="BB8" s="1">
        <v>77.099999999999994</v>
      </c>
      <c r="BC8" s="1">
        <v>77.099999999999994</v>
      </c>
      <c r="BD8" s="1">
        <v>77.099999999999994</v>
      </c>
      <c r="BE8" s="1">
        <v>74.400000000000006</v>
      </c>
      <c r="BF8" s="1">
        <v>74.400000000000006</v>
      </c>
      <c r="BG8" s="1">
        <v>74.400000000000006</v>
      </c>
      <c r="BH8" s="1">
        <v>74.400000000000006</v>
      </c>
      <c r="BI8" s="41">
        <v>68.7</v>
      </c>
      <c r="BJ8" s="41">
        <v>68.7</v>
      </c>
      <c r="BK8" s="41">
        <v>68.7</v>
      </c>
      <c r="BL8" s="44">
        <v>68.7</v>
      </c>
      <c r="BM8" s="41"/>
      <c r="BN8" s="28"/>
      <c r="BO8" s="28"/>
      <c r="BP8" s="28" t="s">
        <v>62</v>
      </c>
      <c r="BQ8" s="16">
        <v>103.2</v>
      </c>
      <c r="BR8" s="1">
        <v>103.2</v>
      </c>
      <c r="BS8" s="1">
        <v>85.2</v>
      </c>
      <c r="BT8" s="1">
        <v>85.2</v>
      </c>
      <c r="BU8" s="1">
        <v>85.2</v>
      </c>
      <c r="BV8" s="1">
        <v>74.3</v>
      </c>
      <c r="BW8" s="1">
        <v>69.400000000000006</v>
      </c>
      <c r="BX8" s="29"/>
      <c r="BY8" s="8"/>
      <c r="BZ8" s="28"/>
      <c r="CA8" s="14" t="s">
        <v>62</v>
      </c>
      <c r="CB8" s="16">
        <v>79</v>
      </c>
      <c r="CC8" s="1">
        <v>79</v>
      </c>
      <c r="CD8" s="1">
        <v>71.900000000000006</v>
      </c>
      <c r="CE8" s="23">
        <v>69.400000000000006</v>
      </c>
      <c r="CG8" s="14"/>
      <c r="CH8" s="28"/>
      <c r="CI8" s="14" t="s">
        <v>62</v>
      </c>
      <c r="CJ8" s="16">
        <v>81</v>
      </c>
      <c r="CK8" s="23">
        <v>71</v>
      </c>
    </row>
    <row r="9" spans="2:89" x14ac:dyDescent="0.45">
      <c r="B9" s="30"/>
      <c r="C9" s="30" t="s">
        <v>142</v>
      </c>
      <c r="D9" s="30" t="s">
        <v>63</v>
      </c>
      <c r="E9" s="42">
        <v>84.6</v>
      </c>
      <c r="F9" s="42" t="s">
        <v>58</v>
      </c>
      <c r="G9" s="42">
        <v>69.5</v>
      </c>
      <c r="H9" s="42">
        <v>101</v>
      </c>
      <c r="I9" s="42" t="s">
        <v>58</v>
      </c>
      <c r="J9" s="42">
        <v>69.5</v>
      </c>
      <c r="K9" s="42">
        <v>101</v>
      </c>
      <c r="L9" s="42">
        <v>84.6</v>
      </c>
      <c r="M9" s="42">
        <v>69.5</v>
      </c>
      <c r="N9" s="42">
        <v>101</v>
      </c>
      <c r="O9" s="42">
        <v>84.6</v>
      </c>
      <c r="P9" s="43" t="s">
        <v>58</v>
      </c>
      <c r="R9" s="30"/>
      <c r="S9" s="26" t="s">
        <v>142</v>
      </c>
      <c r="T9" s="26" t="s">
        <v>63</v>
      </c>
      <c r="U9" s="42">
        <v>83</v>
      </c>
      <c r="V9" s="42">
        <v>75.7</v>
      </c>
      <c r="W9" s="42">
        <v>72.900000000000006</v>
      </c>
      <c r="X9" s="42">
        <v>55.5</v>
      </c>
      <c r="Y9" s="42">
        <v>103.6</v>
      </c>
      <c r="Z9" s="42">
        <v>75.7</v>
      </c>
      <c r="AA9" s="42">
        <v>72.900000000000006</v>
      </c>
      <c r="AB9" s="42">
        <v>55.5</v>
      </c>
      <c r="AC9" s="42">
        <v>103.6</v>
      </c>
      <c r="AD9" s="42">
        <v>83</v>
      </c>
      <c r="AE9" s="42">
        <v>72.900000000000006</v>
      </c>
      <c r="AF9" s="42">
        <v>55.5</v>
      </c>
      <c r="AG9" s="42">
        <v>103.6</v>
      </c>
      <c r="AH9" s="42">
        <v>83</v>
      </c>
      <c r="AI9" s="42">
        <v>75.7</v>
      </c>
      <c r="AJ9" s="42">
        <v>55.5</v>
      </c>
      <c r="AK9" s="42">
        <v>103.6</v>
      </c>
      <c r="AL9" s="42">
        <v>83</v>
      </c>
      <c r="AM9" s="42">
        <v>75.7</v>
      </c>
      <c r="AN9" s="43">
        <v>72.900000000000006</v>
      </c>
      <c r="AO9" s="5"/>
      <c r="AP9" s="30"/>
      <c r="AQ9" s="30" t="s">
        <v>142</v>
      </c>
      <c r="AR9" s="26" t="s">
        <v>63</v>
      </c>
      <c r="AS9" s="33">
        <v>86.4</v>
      </c>
      <c r="AT9" s="33">
        <v>77.099999999999994</v>
      </c>
      <c r="AU9" s="33">
        <v>74.400000000000006</v>
      </c>
      <c r="AV9" s="33">
        <v>68.7</v>
      </c>
      <c r="AW9" s="33">
        <v>103.6</v>
      </c>
      <c r="AX9" s="33">
        <v>77.099999999999994</v>
      </c>
      <c r="AY9" s="33">
        <v>74.400000000000006</v>
      </c>
      <c r="AZ9" s="33">
        <v>68.7</v>
      </c>
      <c r="BA9" s="33">
        <v>103.6</v>
      </c>
      <c r="BB9" s="33">
        <v>86.4</v>
      </c>
      <c r="BC9" s="33">
        <v>74.400000000000006</v>
      </c>
      <c r="BD9" s="33">
        <v>68.7</v>
      </c>
      <c r="BE9" s="33">
        <v>103.6</v>
      </c>
      <c r="BF9" s="33">
        <v>86.4</v>
      </c>
      <c r="BG9" s="33">
        <v>77.099999999999994</v>
      </c>
      <c r="BH9" s="33">
        <v>68.7</v>
      </c>
      <c r="BI9" s="42">
        <v>103.6</v>
      </c>
      <c r="BJ9" s="42">
        <v>86.4</v>
      </c>
      <c r="BK9" s="42">
        <v>77.099999999999994</v>
      </c>
      <c r="BL9" s="43">
        <v>74.400000000000006</v>
      </c>
      <c r="BM9" s="41"/>
      <c r="BN9" s="30"/>
      <c r="BO9" s="30" t="s">
        <v>142</v>
      </c>
      <c r="BP9" s="26" t="s">
        <v>63</v>
      </c>
      <c r="BQ9" s="51">
        <v>69.400000000000006</v>
      </c>
      <c r="BR9" s="33">
        <v>63.4</v>
      </c>
      <c r="BS9" s="33">
        <v>74.3</v>
      </c>
      <c r="BT9" s="33">
        <v>69.400000000000006</v>
      </c>
      <c r="BU9" s="33">
        <v>63.4</v>
      </c>
      <c r="BV9" s="33">
        <v>63.4</v>
      </c>
      <c r="BW9" s="34">
        <v>63.4</v>
      </c>
      <c r="BX9" s="1"/>
      <c r="BY9" s="30"/>
      <c r="BZ9" s="30" t="s">
        <v>142</v>
      </c>
      <c r="CA9" s="32" t="s">
        <v>63</v>
      </c>
      <c r="CB9" s="136">
        <v>71.599999999999994</v>
      </c>
      <c r="CC9" s="42">
        <v>69.400000000000006</v>
      </c>
      <c r="CD9" s="42">
        <v>79</v>
      </c>
      <c r="CE9" s="43">
        <v>79</v>
      </c>
      <c r="CG9" s="25"/>
      <c r="CH9" s="30" t="s">
        <v>142</v>
      </c>
      <c r="CI9" s="32" t="s">
        <v>63</v>
      </c>
      <c r="CJ9" s="51">
        <v>71</v>
      </c>
      <c r="CK9" s="43">
        <v>81</v>
      </c>
    </row>
    <row r="10" spans="2:89" x14ac:dyDescent="0.45">
      <c r="B10" s="28"/>
      <c r="C10" s="28"/>
      <c r="D10" s="28"/>
      <c r="E10" s="41"/>
      <c r="F10" s="41"/>
      <c r="G10" s="41"/>
      <c r="H10" s="41"/>
      <c r="I10" s="41"/>
      <c r="J10" s="41"/>
      <c r="K10" s="41"/>
      <c r="L10" s="41"/>
      <c r="M10" s="41"/>
      <c r="N10" s="41"/>
      <c r="O10" s="41"/>
      <c r="P10" s="44"/>
      <c r="R10" s="28"/>
      <c r="S10" s="8"/>
      <c r="T10" s="8"/>
      <c r="AN10" s="8"/>
      <c r="AP10" s="28"/>
      <c r="AQ10" s="28"/>
      <c r="AR10" s="8"/>
      <c r="BL10" s="8"/>
      <c r="BN10" s="28"/>
      <c r="BO10" s="28"/>
      <c r="BP10" s="8"/>
      <c r="BQ10" s="14"/>
      <c r="BX10" s="28"/>
      <c r="BY10" s="8"/>
      <c r="BZ10" s="28"/>
      <c r="CB10" s="14"/>
      <c r="CE10" s="8"/>
      <c r="CG10" s="14"/>
      <c r="CH10" s="28"/>
      <c r="CI10" s="28"/>
      <c r="CK10" s="8"/>
    </row>
    <row r="11" spans="2:89" x14ac:dyDescent="0.45">
      <c r="B11" s="29" t="s">
        <v>0</v>
      </c>
      <c r="C11" s="28">
        <v>0</v>
      </c>
      <c r="D11" s="28"/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15">
        <v>1</v>
      </c>
      <c r="R11" s="29" t="s">
        <v>0</v>
      </c>
      <c r="S11" s="8">
        <v>0</v>
      </c>
      <c r="T11" s="8"/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1</v>
      </c>
      <c r="AN11" s="15">
        <v>1</v>
      </c>
      <c r="AO11" s="5"/>
      <c r="AP11" s="29" t="s">
        <v>0</v>
      </c>
      <c r="AQ11" s="28">
        <v>0</v>
      </c>
      <c r="AR11" s="8"/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 s="8">
        <v>1</v>
      </c>
      <c r="BN11" s="29" t="s">
        <v>0</v>
      </c>
      <c r="BO11" s="28">
        <v>0</v>
      </c>
      <c r="BP11" s="8"/>
      <c r="BQ11" s="14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 s="28"/>
      <c r="BY11" s="23" t="s">
        <v>0</v>
      </c>
      <c r="BZ11" s="28">
        <v>0</v>
      </c>
      <c r="CB11" s="14">
        <v>1</v>
      </c>
      <c r="CC11">
        <v>1</v>
      </c>
      <c r="CD11">
        <v>1</v>
      </c>
      <c r="CE11" s="8">
        <v>1</v>
      </c>
      <c r="CG11" s="16" t="s">
        <v>0</v>
      </c>
      <c r="CH11" s="28">
        <v>0</v>
      </c>
      <c r="CI11" s="28"/>
      <c r="CJ11">
        <v>1</v>
      </c>
      <c r="CK11" s="15">
        <v>1</v>
      </c>
    </row>
    <row r="12" spans="2:89" x14ac:dyDescent="0.45">
      <c r="B12" s="28"/>
      <c r="C12" s="28">
        <v>0.1</v>
      </c>
      <c r="D12" s="28"/>
      <c r="E12" s="5">
        <v>0.97819999999999996</v>
      </c>
      <c r="F12" s="5">
        <v>0.99948011731407849</v>
      </c>
      <c r="G12" s="5">
        <v>0.96809999999999996</v>
      </c>
      <c r="H12" s="5">
        <v>0.97523000000000004</v>
      </c>
      <c r="I12" s="5">
        <v>0.87918402111825267</v>
      </c>
      <c r="J12" s="5">
        <v>0.93247999999999998</v>
      </c>
      <c r="K12" s="5">
        <v>0.9742734526077137</v>
      </c>
      <c r="L12" s="5">
        <v>0.96700992572828914</v>
      </c>
      <c r="M12" s="5">
        <v>0.96348615338314991</v>
      </c>
      <c r="N12" s="5">
        <v>0.89409269573116312</v>
      </c>
      <c r="O12" s="5">
        <v>0.86338821861809589</v>
      </c>
      <c r="P12" s="15">
        <v>0.88040424140183093</v>
      </c>
      <c r="R12" s="28"/>
      <c r="S12" s="8">
        <v>0.1</v>
      </c>
      <c r="T12" s="8"/>
      <c r="U12" s="5">
        <v>0.95235999999999998</v>
      </c>
      <c r="V12" s="5">
        <v>0.87472709327664533</v>
      </c>
      <c r="W12" s="5">
        <v>0.96775670119383894</v>
      </c>
      <c r="X12" s="5">
        <v>0.92483000000000004</v>
      </c>
      <c r="Y12" s="5">
        <v>0.93248600000000004</v>
      </c>
      <c r="Z12" s="5">
        <v>0.90393135045248096</v>
      </c>
      <c r="AA12" s="5">
        <v>0.80906943507286633</v>
      </c>
      <c r="AB12" s="5">
        <v>0.97912687439978796</v>
      </c>
      <c r="AC12" s="5">
        <v>0.90596593000338743</v>
      </c>
      <c r="AD12" s="5">
        <v>0.75684906255089546</v>
      </c>
      <c r="AE12" s="5">
        <v>0.76275597516875471</v>
      </c>
      <c r="AF12" s="5">
        <v>0.78444813708987648</v>
      </c>
      <c r="AG12" s="5">
        <v>0.93871199999999999</v>
      </c>
      <c r="AH12" s="5">
        <v>0.89416733407699056</v>
      </c>
      <c r="AI12" s="5">
        <v>0.92285871276786602</v>
      </c>
      <c r="AJ12" s="5">
        <v>0.93587100000000001</v>
      </c>
      <c r="AK12" s="5">
        <v>0.91287629999999997</v>
      </c>
      <c r="AL12" s="5">
        <v>0.97463279999999997</v>
      </c>
      <c r="AM12" s="5">
        <v>0.83132019104873955</v>
      </c>
      <c r="AN12" s="15">
        <v>0.77617383713829124</v>
      </c>
      <c r="AO12" s="5"/>
      <c r="AP12" s="28"/>
      <c r="AQ12" s="28">
        <v>0.1</v>
      </c>
      <c r="AR12" s="8"/>
      <c r="AS12">
        <v>0.8686482807159559</v>
      </c>
      <c r="AT12">
        <v>0.8992733741846215</v>
      </c>
      <c r="AU12">
        <v>0.85807509786853298</v>
      </c>
      <c r="AV12" s="5">
        <v>0.86547200000000002</v>
      </c>
      <c r="AW12">
        <v>0.93796843665940577</v>
      </c>
      <c r="AX12">
        <v>0.89713791951963262</v>
      </c>
      <c r="AY12">
        <v>0.84285481195273604</v>
      </c>
      <c r="AZ12">
        <v>0.72294633451391421</v>
      </c>
      <c r="BA12">
        <v>0.92226096491880649</v>
      </c>
      <c r="BB12">
        <v>0.8284579677939774</v>
      </c>
      <c r="BC12">
        <v>0.89112662716163149</v>
      </c>
      <c r="BD12">
        <v>0.71795928600049153</v>
      </c>
      <c r="BE12">
        <v>0.9217900125577031</v>
      </c>
      <c r="BF12">
        <v>0.8500181267293182</v>
      </c>
      <c r="BG12">
        <v>0.88241543222716634</v>
      </c>
      <c r="BH12">
        <v>0.73508153740029925</v>
      </c>
      <c r="BI12">
        <v>0.94779687014420833</v>
      </c>
      <c r="BJ12">
        <v>0.84462692133942741</v>
      </c>
      <c r="BK12">
        <v>0.91732996008042833</v>
      </c>
      <c r="BL12" s="8">
        <v>0.8787961540832957</v>
      </c>
      <c r="BN12" s="28"/>
      <c r="BO12" s="28">
        <v>0.1</v>
      </c>
      <c r="BP12" s="8"/>
      <c r="BQ12" s="14">
        <v>0.86356287030175816</v>
      </c>
      <c r="BR12">
        <v>0.98209437896259733</v>
      </c>
      <c r="BS12" s="5">
        <v>0.91156488081166187</v>
      </c>
      <c r="BT12" s="5">
        <v>0.92576000000000003</v>
      </c>
      <c r="BU12" s="5">
        <v>0.94769554251847976</v>
      </c>
      <c r="BV12" s="5">
        <v>0.93617799999999995</v>
      </c>
      <c r="BW12" s="5">
        <v>0.98713499999999998</v>
      </c>
      <c r="BX12" s="52"/>
      <c r="BY12" s="8"/>
      <c r="BZ12" s="28">
        <v>0.1</v>
      </c>
      <c r="CB12" s="87">
        <v>0.95299999999999996</v>
      </c>
      <c r="CC12">
        <v>0.71905883400553627</v>
      </c>
      <c r="CD12">
        <v>0.81244915955185215</v>
      </c>
      <c r="CE12" s="8">
        <v>0.81875219396511978</v>
      </c>
      <c r="CG12" s="14"/>
      <c r="CH12" s="28">
        <v>0.1</v>
      </c>
      <c r="CI12" s="28"/>
      <c r="CJ12">
        <v>0.68469737365140215</v>
      </c>
      <c r="CK12" s="15">
        <v>0.75760859654289525</v>
      </c>
    </row>
    <row r="13" spans="2:89" x14ac:dyDescent="0.45">
      <c r="B13" s="28"/>
      <c r="C13" s="28">
        <v>1</v>
      </c>
      <c r="D13" s="28"/>
      <c r="E13" s="5">
        <v>0.88721557113349381</v>
      </c>
      <c r="F13" s="5">
        <v>0.74321024166378546</v>
      </c>
      <c r="G13" s="5">
        <v>0.83745490813062662</v>
      </c>
      <c r="H13" s="5">
        <v>0.86387997229751445</v>
      </c>
      <c r="I13" s="5">
        <v>0.80820810116449415</v>
      </c>
      <c r="J13" s="5">
        <v>0.84400217741761152</v>
      </c>
      <c r="K13" s="5">
        <v>0.75340413256445715</v>
      </c>
      <c r="L13" s="5">
        <v>0.87623311675745841</v>
      </c>
      <c r="M13" s="5">
        <v>0.70430530087501719</v>
      </c>
      <c r="N13" s="5">
        <v>0.69513057031626024</v>
      </c>
      <c r="O13" s="5">
        <v>0.74445063109083676</v>
      </c>
      <c r="P13" s="15">
        <v>0.59437571715133553</v>
      </c>
      <c r="R13" s="28"/>
      <c r="S13" s="8">
        <v>1</v>
      </c>
      <c r="T13" s="8"/>
      <c r="U13" s="5">
        <v>0.75480739850481759</v>
      </c>
      <c r="V13" s="5">
        <v>0.53191546662945832</v>
      </c>
      <c r="W13" s="5">
        <v>0.71815081085926924</v>
      </c>
      <c r="X13" s="5">
        <v>0.75799094599432237</v>
      </c>
      <c r="Y13" s="5">
        <v>0.54100731143850855</v>
      </c>
      <c r="Z13" s="5">
        <v>0.46183684021828625</v>
      </c>
      <c r="AA13" s="5">
        <v>0.60354971844921645</v>
      </c>
      <c r="AB13" s="5">
        <v>0.54051466161668993</v>
      </c>
      <c r="AC13" s="5">
        <v>0.54830000000000001</v>
      </c>
      <c r="AD13" s="5">
        <v>0.62565358907812441</v>
      </c>
      <c r="AE13" s="5">
        <v>0.59957238601060914</v>
      </c>
      <c r="AF13" s="5">
        <v>0.62163607237105722</v>
      </c>
      <c r="AG13" s="5">
        <v>0.63975202708949286</v>
      </c>
      <c r="AH13" s="5">
        <v>0.49037128026310578</v>
      </c>
      <c r="AI13" s="5">
        <v>0.52569500921094658</v>
      </c>
      <c r="AJ13" s="5">
        <v>0.67249999999999999</v>
      </c>
      <c r="AK13" s="5">
        <v>0.61701857664616855</v>
      </c>
      <c r="AL13" s="5">
        <v>0.80086052836801525</v>
      </c>
      <c r="AM13" s="5">
        <v>0.54088698566080684</v>
      </c>
      <c r="AN13" s="15">
        <v>0.71533579262673208</v>
      </c>
      <c r="AO13" s="5"/>
      <c r="AP13" s="28"/>
      <c r="AQ13" s="28">
        <v>1</v>
      </c>
      <c r="AR13" s="8"/>
      <c r="AS13">
        <v>0.38814768205997058</v>
      </c>
      <c r="AT13">
        <v>0.39422158529353629</v>
      </c>
      <c r="AU13">
        <v>0.52646908281935711</v>
      </c>
      <c r="AV13">
        <v>0.62702153979654196</v>
      </c>
      <c r="AW13">
        <v>0.47387005010383176</v>
      </c>
      <c r="AX13">
        <v>0.44419442419400185</v>
      </c>
      <c r="AY13">
        <v>0.43648620060277366</v>
      </c>
      <c r="AZ13">
        <v>0.65569781140394934</v>
      </c>
      <c r="BA13">
        <v>0.37917349850765814</v>
      </c>
      <c r="BB13">
        <v>0.40390438637706289</v>
      </c>
      <c r="BC13">
        <v>0.31320738382709734</v>
      </c>
      <c r="BD13">
        <v>0.35350744619763125</v>
      </c>
      <c r="BE13">
        <v>0.43478394037148405</v>
      </c>
      <c r="BF13">
        <v>0.36496601003450652</v>
      </c>
      <c r="BG13">
        <v>0.43551340853715509</v>
      </c>
      <c r="BH13">
        <v>0.62108953436634939</v>
      </c>
      <c r="BI13">
        <v>0.48905777456003019</v>
      </c>
      <c r="BJ13">
        <v>0.42495984900976969</v>
      </c>
      <c r="BK13">
        <v>0.46527478800746502</v>
      </c>
      <c r="BL13" s="8">
        <v>0.44225235331414914</v>
      </c>
      <c r="BN13" s="28"/>
      <c r="BO13" s="28">
        <v>1</v>
      </c>
      <c r="BP13" s="8"/>
      <c r="BQ13" s="14">
        <v>0.6156871481417816</v>
      </c>
      <c r="BR13">
        <v>0.72380081090774251</v>
      </c>
      <c r="BS13" s="5">
        <v>0.59558501914739914</v>
      </c>
      <c r="BT13" s="5">
        <v>0.80807959047058431</v>
      </c>
      <c r="BU13" s="5">
        <v>0.8163733324617739</v>
      </c>
      <c r="BV13" s="5">
        <v>0.82640999999999998</v>
      </c>
      <c r="BW13" s="5">
        <v>0.71858698686004008</v>
      </c>
      <c r="BX13" s="52"/>
      <c r="BY13" s="8"/>
      <c r="BZ13" s="28">
        <v>1</v>
      </c>
      <c r="CB13" s="14">
        <v>0.16883419922182488</v>
      </c>
      <c r="CC13">
        <v>0.26674890725441819</v>
      </c>
      <c r="CD13">
        <v>0.27497780299388053</v>
      </c>
      <c r="CE13" s="8">
        <v>0.25928785307672769</v>
      </c>
      <c r="CG13" s="14"/>
      <c r="CH13" s="28">
        <v>1</v>
      </c>
      <c r="CI13" s="28"/>
      <c r="CJ13">
        <v>0.18635488602253666</v>
      </c>
      <c r="CK13" s="15">
        <v>0.34731033138360701</v>
      </c>
    </row>
    <row r="14" spans="2:89" x14ac:dyDescent="0.45">
      <c r="B14" s="28"/>
      <c r="C14" s="28">
        <v>3</v>
      </c>
      <c r="D14" s="28"/>
      <c r="E14" s="5">
        <v>0.57059909792385</v>
      </c>
      <c r="F14" s="5">
        <v>0.45882431968823456</v>
      </c>
      <c r="G14" s="5">
        <v>0.51286652837147118</v>
      </c>
      <c r="H14" s="5">
        <v>0.57522709828320773</v>
      </c>
      <c r="I14" s="5">
        <v>0.53265037402529158</v>
      </c>
      <c r="J14" s="5">
        <v>0.57267532502412255</v>
      </c>
      <c r="K14" s="5">
        <v>0.5352081575674289</v>
      </c>
      <c r="L14" s="5">
        <v>0.56317810183290318</v>
      </c>
      <c r="M14" s="5">
        <v>0.41897995307250668</v>
      </c>
      <c r="N14" s="5">
        <v>0.42560695247931435</v>
      </c>
      <c r="O14" s="5">
        <v>0.47932033685496034</v>
      </c>
      <c r="P14" s="15">
        <v>0.37084722468745046</v>
      </c>
      <c r="R14" s="28"/>
      <c r="S14" s="8">
        <v>3</v>
      </c>
      <c r="T14" s="8"/>
      <c r="U14" s="5">
        <v>0.43067349020578738</v>
      </c>
      <c r="V14" s="5">
        <v>0.23585271039466826</v>
      </c>
      <c r="W14" s="5">
        <v>0.36225363872432303</v>
      </c>
      <c r="X14" s="5">
        <v>0.48282228970968794</v>
      </c>
      <c r="Y14" s="5">
        <v>0.37889583738819171</v>
      </c>
      <c r="Z14" s="5">
        <v>0.4119423260204918</v>
      </c>
      <c r="AA14" s="5">
        <v>0.41189649138201445</v>
      </c>
      <c r="AB14" s="5">
        <v>0.39643903976104905</v>
      </c>
      <c r="AC14" s="5">
        <v>0.20099535978410721</v>
      </c>
      <c r="AD14" s="5">
        <v>0.3581327832097797</v>
      </c>
      <c r="AE14" s="5">
        <v>0.35626953951533802</v>
      </c>
      <c r="AF14" s="5">
        <v>0.31461076373881181</v>
      </c>
      <c r="AG14" s="5">
        <v>0.31466882261131546</v>
      </c>
      <c r="AH14" s="5">
        <v>0.31928249487785088</v>
      </c>
      <c r="AI14" s="5">
        <v>0.33745882891268325</v>
      </c>
      <c r="AJ14" s="5">
        <v>0.5028299832077292</v>
      </c>
      <c r="AK14" s="5">
        <v>0.31013416142545419</v>
      </c>
      <c r="AL14" s="5">
        <v>0.33068481253508986</v>
      </c>
      <c r="AM14" s="5">
        <v>0.24461193554080862</v>
      </c>
      <c r="AN14" s="15">
        <v>0.3075703986258933</v>
      </c>
      <c r="AO14" s="5"/>
      <c r="AP14" s="28"/>
      <c r="AQ14" s="28">
        <v>3</v>
      </c>
      <c r="AR14" s="8"/>
      <c r="AS14">
        <v>8.4202250753111649E-2</v>
      </c>
      <c r="AT14">
        <v>9.12377940304408E-2</v>
      </c>
      <c r="AU14">
        <v>0.22362572588305202</v>
      </c>
      <c r="AV14">
        <v>0.36934483049851041</v>
      </c>
      <c r="AW14">
        <v>0.13407221177885395</v>
      </c>
      <c r="AX14">
        <v>0.11550744920536384</v>
      </c>
      <c r="AY14">
        <v>0.11941755041622154</v>
      </c>
      <c r="AZ14">
        <v>0.27091537904919277</v>
      </c>
      <c r="BA14">
        <v>7.3873899342060234E-2</v>
      </c>
      <c r="BB14">
        <v>7.307811867015318E-2</v>
      </c>
      <c r="BC14">
        <v>8.3457443803634984E-2</v>
      </c>
      <c r="BD14">
        <v>0.15890272824268373</v>
      </c>
      <c r="BE14">
        <v>0.19573294879557118</v>
      </c>
      <c r="BF14">
        <v>0.11383041270711901</v>
      </c>
      <c r="BG14">
        <v>0.10098744906939788</v>
      </c>
      <c r="BH14">
        <v>0.32948843903881125</v>
      </c>
      <c r="BI14">
        <v>0.26479990418310978</v>
      </c>
      <c r="BJ14">
        <v>0.14973666737939029</v>
      </c>
      <c r="BK14">
        <v>7.9755350461272065E-2</v>
      </c>
      <c r="BL14" s="8">
        <v>0.16813312639935804</v>
      </c>
      <c r="BN14" s="28"/>
      <c r="BO14" s="28">
        <v>3</v>
      </c>
      <c r="BP14" s="8"/>
      <c r="BQ14" s="14">
        <v>0.47845758222093654</v>
      </c>
      <c r="BR14">
        <v>0.5983380646416262</v>
      </c>
      <c r="BS14">
        <v>0.38236931869196367</v>
      </c>
      <c r="BT14">
        <v>0.57535482799821658</v>
      </c>
      <c r="BU14">
        <v>0.7097339564982923</v>
      </c>
      <c r="BV14">
        <v>0.78573832688856426</v>
      </c>
      <c r="BW14">
        <v>0.47207792383755121</v>
      </c>
      <c r="BX14" s="28"/>
      <c r="BY14" s="8"/>
      <c r="BZ14" s="28">
        <v>3</v>
      </c>
      <c r="CB14" s="14">
        <v>7.5490670145214378E-2</v>
      </c>
      <c r="CC14">
        <v>0.17453799162036476</v>
      </c>
      <c r="CD14">
        <v>5.6703571800194287E-2</v>
      </c>
      <c r="CE14" s="8">
        <v>0.1213568046485369</v>
      </c>
      <c r="CG14" s="14"/>
      <c r="CH14" s="28">
        <v>3</v>
      </c>
      <c r="CI14" s="28"/>
      <c r="CJ14" s="79"/>
      <c r="CK14" s="15">
        <v>6.2181981677952441E-2</v>
      </c>
    </row>
    <row r="15" spans="2:89" x14ac:dyDescent="0.45">
      <c r="B15" s="28"/>
      <c r="C15" s="28">
        <v>9</v>
      </c>
      <c r="D15" s="28"/>
      <c r="E15" s="5">
        <v>0.17081572049005755</v>
      </c>
      <c r="F15" s="5">
        <v>0.15364189673171608</v>
      </c>
      <c r="G15" s="5">
        <v>0.14230143536513271</v>
      </c>
      <c r="H15" s="5">
        <v>0.16232282643604382</v>
      </c>
      <c r="I15" s="5">
        <v>0.1386694450659513</v>
      </c>
      <c r="J15" s="5">
        <v>0.18171543693447897</v>
      </c>
      <c r="K15" s="5">
        <v>0.14138468017128658</v>
      </c>
      <c r="L15" s="5">
        <v>0.14918328625348282</v>
      </c>
      <c r="M15" s="5">
        <v>0.10937861049141141</v>
      </c>
      <c r="N15" s="5">
        <v>0.12637002236585321</v>
      </c>
      <c r="O15" s="5">
        <v>0.16456897703521348</v>
      </c>
      <c r="P15" s="15">
        <v>0.10950476315996541</v>
      </c>
      <c r="R15" s="28"/>
      <c r="S15" s="8">
        <v>9</v>
      </c>
      <c r="T15" s="8"/>
      <c r="U15" s="5">
        <v>0.1044805173437713</v>
      </c>
      <c r="V15">
        <v>4.450502312525393E-2</v>
      </c>
      <c r="W15">
        <v>8.3197070787034158E-2</v>
      </c>
      <c r="X15">
        <v>3.7236560006235035E-2</v>
      </c>
      <c r="Y15">
        <v>0.1434563894694976</v>
      </c>
      <c r="Z15">
        <v>0.11572124003019543</v>
      </c>
      <c r="AA15">
        <v>9.1586518241041359E-2</v>
      </c>
      <c r="AB15">
        <v>4.9786113107032397E-2</v>
      </c>
      <c r="AC15">
        <v>6.0238495971828954E-2</v>
      </c>
      <c r="AD15" s="5">
        <v>0.12199843292573737</v>
      </c>
      <c r="AE15">
        <v>0.10391817105215677</v>
      </c>
      <c r="AF15">
        <v>2.5113775604592336E-2</v>
      </c>
      <c r="AG15">
        <v>6.4372440646565873E-2</v>
      </c>
      <c r="AH15" s="5">
        <v>9.8064241895917614E-2</v>
      </c>
      <c r="AI15" s="5">
        <v>4.8279250147056335E-2</v>
      </c>
      <c r="AJ15">
        <v>5.3285882518218336E-2</v>
      </c>
      <c r="AK15">
        <v>7.0878525420366628E-2</v>
      </c>
      <c r="AL15">
        <v>2.7011957207406866E-2</v>
      </c>
      <c r="AM15">
        <v>9.3650790723651095E-2</v>
      </c>
      <c r="AN15" s="8">
        <v>1.351194955231351E-2</v>
      </c>
      <c r="AP15" s="28"/>
      <c r="AQ15" s="28">
        <v>9</v>
      </c>
      <c r="AR15" s="8"/>
      <c r="AS15">
        <v>2.6489665716161435E-2</v>
      </c>
      <c r="AT15">
        <v>1.0804407985767938E-2</v>
      </c>
      <c r="AU15">
        <v>5.778016871512065E-2</v>
      </c>
      <c r="AV15">
        <v>0.12832888141105789</v>
      </c>
      <c r="AW15">
        <v>5.4326641238516958E-2</v>
      </c>
      <c r="AX15">
        <v>1.5053827069677117E-2</v>
      </c>
      <c r="AY15">
        <v>1.9839541604162091E-2</v>
      </c>
      <c r="AZ15">
        <v>0.10600201019278403</v>
      </c>
      <c r="BA15">
        <v>1.1877732116447303E-2</v>
      </c>
      <c r="BB15">
        <v>1.4932847391514013E-2</v>
      </c>
      <c r="BC15">
        <v>0</v>
      </c>
      <c r="BD15">
        <v>2.7231412705933686E-2</v>
      </c>
      <c r="BE15">
        <v>6.0758619537484231E-2</v>
      </c>
      <c r="BF15">
        <v>2.0497998546104818E-2</v>
      </c>
      <c r="BG15">
        <v>3.4156233190546295E-3</v>
      </c>
      <c r="BH15">
        <v>0.11029109195316489</v>
      </c>
      <c r="BI15">
        <v>0.10825384450636007</v>
      </c>
      <c r="BJ15">
        <v>2.6003895329302425E-2</v>
      </c>
      <c r="BK15">
        <v>0</v>
      </c>
      <c r="BL15" s="8">
        <v>9.5013994730637666E-2</v>
      </c>
      <c r="BN15" s="28"/>
      <c r="BO15" s="28">
        <v>9</v>
      </c>
      <c r="BP15" s="8"/>
      <c r="BQ15" s="14">
        <v>0.22092307826493354</v>
      </c>
      <c r="BR15">
        <v>0.31504100129477774</v>
      </c>
      <c r="BS15">
        <v>0.12591422755956946</v>
      </c>
      <c r="BT15">
        <v>0.20453519602480053</v>
      </c>
      <c r="BU15">
        <v>0.27384311386378618</v>
      </c>
      <c r="BV15">
        <v>0.32933910453084636</v>
      </c>
      <c r="BW15">
        <v>0.18837753515777075</v>
      </c>
      <c r="BX15" s="28"/>
      <c r="BY15" s="8"/>
      <c r="BZ15" s="28">
        <v>9</v>
      </c>
      <c r="CB15" s="14">
        <v>9.249660766629933E-2</v>
      </c>
      <c r="CC15">
        <v>9.2485641161849166E-2</v>
      </c>
      <c r="CD15">
        <v>1.5215016644906387E-2</v>
      </c>
      <c r="CE15" s="8">
        <v>5.5491100387755534E-3</v>
      </c>
      <c r="CG15" s="14"/>
      <c r="CH15" s="28">
        <v>9</v>
      </c>
      <c r="CI15" s="28"/>
      <c r="CJ15">
        <v>7.1688164308357106E-3</v>
      </c>
      <c r="CK15" s="15">
        <v>2.0007315403955978E-2</v>
      </c>
    </row>
    <row r="16" spans="2:89" x14ac:dyDescent="0.45">
      <c r="B16" s="28"/>
      <c r="C16" s="28"/>
      <c r="D16" s="28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15"/>
      <c r="R16" s="28"/>
      <c r="S16" s="8"/>
      <c r="T16" s="8"/>
      <c r="AN16" s="8"/>
      <c r="AP16" s="28"/>
      <c r="AQ16" s="28"/>
      <c r="AR16" s="8"/>
      <c r="BL16" s="8"/>
      <c r="BN16" s="28"/>
      <c r="BO16" s="28"/>
      <c r="BP16" s="8"/>
      <c r="BQ16" s="14"/>
      <c r="BX16" s="28"/>
      <c r="BY16" s="8"/>
      <c r="BZ16" s="28"/>
      <c r="CB16" s="14"/>
      <c r="CE16" s="8"/>
      <c r="CG16" s="14"/>
      <c r="CH16" s="28"/>
      <c r="CI16" s="28"/>
      <c r="CK16" s="8"/>
    </row>
    <row r="17" spans="2:89" x14ac:dyDescent="0.45">
      <c r="B17" s="28"/>
      <c r="C17" s="31" t="s">
        <v>139</v>
      </c>
      <c r="D17" s="28"/>
      <c r="E17" s="18">
        <v>1</v>
      </c>
      <c r="F17" s="18">
        <v>1</v>
      </c>
      <c r="G17" s="18">
        <v>1</v>
      </c>
      <c r="H17" s="18">
        <v>1</v>
      </c>
      <c r="I17" s="18">
        <v>1</v>
      </c>
      <c r="J17" s="18">
        <v>1</v>
      </c>
      <c r="K17" s="18">
        <v>1</v>
      </c>
      <c r="L17" s="18">
        <v>1</v>
      </c>
      <c r="M17" s="18">
        <v>1</v>
      </c>
      <c r="N17" s="18">
        <v>1</v>
      </c>
      <c r="O17" s="18">
        <v>1</v>
      </c>
      <c r="P17" s="19">
        <v>1</v>
      </c>
      <c r="R17" s="28"/>
      <c r="S17" s="39" t="s">
        <v>139</v>
      </c>
      <c r="T17" s="8"/>
      <c r="U17" s="18">
        <v>1</v>
      </c>
      <c r="V17" s="18">
        <v>1</v>
      </c>
      <c r="W17" s="18">
        <v>1</v>
      </c>
      <c r="X17" s="18">
        <v>1</v>
      </c>
      <c r="Y17" s="18">
        <v>1</v>
      </c>
      <c r="Z17" s="18">
        <v>1</v>
      </c>
      <c r="AA17" s="18">
        <v>1</v>
      </c>
      <c r="AB17" s="18">
        <v>1</v>
      </c>
      <c r="AC17" s="18">
        <v>1</v>
      </c>
      <c r="AD17" s="18">
        <v>1</v>
      </c>
      <c r="AE17" s="18">
        <v>1</v>
      </c>
      <c r="AF17" s="18">
        <v>1</v>
      </c>
      <c r="AG17" s="18">
        <v>1</v>
      </c>
      <c r="AH17" s="18">
        <v>1</v>
      </c>
      <c r="AI17" s="18">
        <v>1</v>
      </c>
      <c r="AJ17" s="18">
        <v>1</v>
      </c>
      <c r="AK17" s="18">
        <v>1</v>
      </c>
      <c r="AL17" s="18">
        <v>1</v>
      </c>
      <c r="AM17" s="18">
        <v>1</v>
      </c>
      <c r="AN17" s="19">
        <v>1</v>
      </c>
      <c r="AO17" s="7"/>
      <c r="AP17" s="28"/>
      <c r="AQ17" s="31" t="s">
        <v>139</v>
      </c>
      <c r="AR17" s="8"/>
      <c r="AS17" s="18">
        <v>1</v>
      </c>
      <c r="AT17" s="18">
        <v>1</v>
      </c>
      <c r="AU17" s="18">
        <v>1</v>
      </c>
      <c r="AV17" s="18">
        <v>1</v>
      </c>
      <c r="AW17" s="18">
        <v>1</v>
      </c>
      <c r="AX17" s="18">
        <v>1</v>
      </c>
      <c r="AY17" s="18">
        <v>1</v>
      </c>
      <c r="AZ17" s="18">
        <v>1</v>
      </c>
      <c r="BA17" s="18">
        <v>1</v>
      </c>
      <c r="BB17" s="18">
        <v>1</v>
      </c>
      <c r="BC17" s="18">
        <v>1</v>
      </c>
      <c r="BD17" s="18">
        <v>1</v>
      </c>
      <c r="BE17" s="18">
        <v>1</v>
      </c>
      <c r="BF17" s="18">
        <v>1</v>
      </c>
      <c r="BG17" s="18">
        <v>1</v>
      </c>
      <c r="BH17" s="18">
        <v>1</v>
      </c>
      <c r="BI17" s="18">
        <v>1</v>
      </c>
      <c r="BJ17" s="18">
        <v>1</v>
      </c>
      <c r="BK17" s="18">
        <v>1</v>
      </c>
      <c r="BL17" s="19">
        <v>1</v>
      </c>
      <c r="BM17" s="7"/>
      <c r="BN17" s="28"/>
      <c r="BO17" s="31" t="s">
        <v>139</v>
      </c>
      <c r="BP17" s="8"/>
      <c r="BQ17" s="49">
        <v>1</v>
      </c>
      <c r="BR17" s="17">
        <v>1</v>
      </c>
      <c r="BS17" s="17">
        <v>1</v>
      </c>
      <c r="BT17" s="17">
        <v>1</v>
      </c>
      <c r="BU17" s="17">
        <v>1</v>
      </c>
      <c r="BV17" s="17">
        <v>1</v>
      </c>
      <c r="BW17" s="17">
        <v>1</v>
      </c>
      <c r="BX17" s="28"/>
      <c r="BY17" s="8"/>
      <c r="BZ17" s="31" t="s">
        <v>139</v>
      </c>
      <c r="CB17" s="49">
        <v>1</v>
      </c>
      <c r="CC17" s="2">
        <v>1</v>
      </c>
      <c r="CD17" s="17">
        <v>1</v>
      </c>
      <c r="CE17" s="133">
        <v>1</v>
      </c>
      <c r="CG17" s="14"/>
      <c r="CH17" s="31" t="s">
        <v>139</v>
      </c>
      <c r="CI17" s="28"/>
      <c r="CJ17" s="2">
        <v>1</v>
      </c>
      <c r="CK17" s="133">
        <v>1</v>
      </c>
    </row>
    <row r="18" spans="2:89" x14ac:dyDescent="0.45">
      <c r="B18" s="28"/>
      <c r="C18" s="31" t="s">
        <v>140</v>
      </c>
      <c r="D18" s="28"/>
      <c r="E18" s="45">
        <v>5.4438800000000001</v>
      </c>
      <c r="F18" s="45">
        <v>4.0062100000000003</v>
      </c>
      <c r="G18" s="45">
        <v>4.6623599999999996</v>
      </c>
      <c r="H18" s="45">
        <v>5.3322599999999998</v>
      </c>
      <c r="I18" s="45">
        <v>4.6363799999999999</v>
      </c>
      <c r="J18" s="45">
        <v>5.3646799999999999</v>
      </c>
      <c r="K18" s="45">
        <v>4.5125400000000004</v>
      </c>
      <c r="L18" s="45">
        <v>5.1950399999999997</v>
      </c>
      <c r="M18" s="45">
        <v>3.3993500000000001</v>
      </c>
      <c r="N18" s="45">
        <v>3.42774</v>
      </c>
      <c r="O18" s="45">
        <v>4.14696</v>
      </c>
      <c r="P18" s="46">
        <v>2.6467499999999999</v>
      </c>
      <c r="R18" s="28"/>
      <c r="S18" s="39" t="s">
        <v>140</v>
      </c>
      <c r="T18" s="8"/>
      <c r="U18" s="21">
        <v>3.6358799999999998</v>
      </c>
      <c r="V18" s="21">
        <v>1.79</v>
      </c>
      <c r="W18" s="21">
        <v>3.0490599999999999</v>
      </c>
      <c r="X18" s="21">
        <v>3.7098499999999999</v>
      </c>
      <c r="Y18" s="21">
        <v>2.5606300000000002</v>
      </c>
      <c r="Z18" s="21">
        <v>2.3458899999999998</v>
      </c>
      <c r="AA18" s="21">
        <v>2.8439100000000002</v>
      </c>
      <c r="AB18" s="21">
        <v>2.5352199999999998</v>
      </c>
      <c r="AC18" s="21">
        <v>1.75684</v>
      </c>
      <c r="AD18" s="21">
        <v>2.6526299999999998</v>
      </c>
      <c r="AE18" s="21">
        <v>2.5135800000000001</v>
      </c>
      <c r="AF18" s="21">
        <v>2.3152400000000002</v>
      </c>
      <c r="AG18" s="21">
        <v>2.4936699999999998</v>
      </c>
      <c r="AH18" s="21">
        <v>1.9830099999999999</v>
      </c>
      <c r="AI18" s="21">
        <v>2.1724700000000001</v>
      </c>
      <c r="AJ18" s="21">
        <v>3.5989</v>
      </c>
      <c r="AK18" s="21">
        <v>2.3903599999999998</v>
      </c>
      <c r="AL18" s="21">
        <v>3.0415299999999998</v>
      </c>
      <c r="AM18" s="21">
        <v>1.84273</v>
      </c>
      <c r="AN18" s="22">
        <v>2.5688399999999998</v>
      </c>
      <c r="AO18" s="6"/>
      <c r="AP18" s="28"/>
      <c r="AQ18" s="31" t="s">
        <v>140</v>
      </c>
      <c r="AR18" s="8"/>
      <c r="AS18" s="20">
        <v>1.0620400000000001</v>
      </c>
      <c r="AT18" s="20">
        <v>1.10222</v>
      </c>
      <c r="AU18" s="21">
        <v>1.73031</v>
      </c>
      <c r="AV18" s="21">
        <v>2.7954500000000002</v>
      </c>
      <c r="AW18" s="20">
        <v>1.39798</v>
      </c>
      <c r="AX18" s="20">
        <v>1.26251</v>
      </c>
      <c r="AY18" s="21">
        <v>1.2186399999999999</v>
      </c>
      <c r="AZ18" s="21">
        <v>2.2899099999999999</v>
      </c>
      <c r="BA18" s="20">
        <v>1.05897</v>
      </c>
      <c r="BB18" s="21">
        <v>1.06507</v>
      </c>
      <c r="BC18" s="20">
        <v>0.89688999999999997</v>
      </c>
      <c r="BD18" s="21">
        <v>0.95137000000000005</v>
      </c>
      <c r="BE18" s="21">
        <v>1.4050499999999999</v>
      </c>
      <c r="BF18" s="21">
        <v>1.0251300000000001</v>
      </c>
      <c r="BG18" s="20">
        <v>1.2095</v>
      </c>
      <c r="BH18" s="21">
        <v>2.4507400000000001</v>
      </c>
      <c r="BI18" s="21">
        <v>1.8050299999999999</v>
      </c>
      <c r="BJ18" s="21">
        <v>1.2377899999999999</v>
      </c>
      <c r="BK18" s="20">
        <v>1.2695399999999999</v>
      </c>
      <c r="BL18" s="22">
        <v>1.3466400000000001</v>
      </c>
      <c r="BM18" s="6"/>
      <c r="BN18" s="28"/>
      <c r="BO18" s="31" t="s">
        <v>140</v>
      </c>
      <c r="BP18" s="8"/>
      <c r="BQ18" s="50">
        <v>3.87859</v>
      </c>
      <c r="BR18" s="24">
        <v>6.3490399999999996</v>
      </c>
      <c r="BS18" s="21">
        <v>2.7659600000000002</v>
      </c>
      <c r="BT18" s="21">
        <v>5.4226799999999997</v>
      </c>
      <c r="BU18" s="21">
        <v>7.2746300000000002</v>
      </c>
      <c r="BV18" s="24">
        <v>8.7850800000000007</v>
      </c>
      <c r="BW18" s="21">
        <v>4.1780099999999996</v>
      </c>
      <c r="BX18" s="53"/>
      <c r="BY18" s="8"/>
      <c r="BZ18" s="31" t="s">
        <v>140</v>
      </c>
      <c r="CB18" s="50">
        <v>0.7</v>
      </c>
      <c r="CC18" s="134">
        <v>0.70479999999999998</v>
      </c>
      <c r="CD18" s="2">
        <v>0.75</v>
      </c>
      <c r="CE18" s="133">
        <v>0.7</v>
      </c>
      <c r="CG18" s="14"/>
      <c r="CH18" s="31" t="s">
        <v>140</v>
      </c>
      <c r="CI18" s="28"/>
      <c r="CJ18" s="2">
        <v>0.4</v>
      </c>
      <c r="CK18" s="133">
        <v>0.9</v>
      </c>
    </row>
    <row r="19" spans="2:89" x14ac:dyDescent="0.45">
      <c r="B19" s="28"/>
      <c r="C19" s="31" t="s">
        <v>42</v>
      </c>
      <c r="D19" s="28"/>
      <c r="E19" s="45">
        <v>0.34045999999999998</v>
      </c>
      <c r="F19" s="45">
        <v>0.28251999999999999</v>
      </c>
      <c r="G19" s="45">
        <v>0.17213000000000001</v>
      </c>
      <c r="H19" s="45">
        <v>0.23896999999999999</v>
      </c>
      <c r="I19" s="45">
        <v>0.49215999999999999</v>
      </c>
      <c r="J19" s="45">
        <v>0.29098000000000002</v>
      </c>
      <c r="K19" s="45">
        <v>0.25202999999999998</v>
      </c>
      <c r="L19" s="45">
        <v>0.32963999999999999</v>
      </c>
      <c r="M19" s="45">
        <v>0.20798</v>
      </c>
      <c r="N19" s="45">
        <v>0.39731</v>
      </c>
      <c r="O19" s="45">
        <v>0.57650000000000001</v>
      </c>
      <c r="P19" s="46">
        <v>0.43713999999999997</v>
      </c>
      <c r="R19" s="28"/>
      <c r="S19" s="39" t="s">
        <v>42</v>
      </c>
      <c r="T19" s="8"/>
      <c r="U19" s="21">
        <v>0.11784</v>
      </c>
      <c r="V19" s="21">
        <v>0.20286999999999999</v>
      </c>
      <c r="W19" s="21">
        <v>0.10894</v>
      </c>
      <c r="X19" s="21">
        <v>0.31813000000000002</v>
      </c>
      <c r="Y19" s="21">
        <v>0.53337000000000001</v>
      </c>
      <c r="Z19" s="21">
        <v>0.65583000000000002</v>
      </c>
      <c r="AA19" s="21">
        <v>0.62180000000000002</v>
      </c>
      <c r="AB19" s="21">
        <v>0.44919999999999999</v>
      </c>
      <c r="AC19" s="21">
        <v>0.13999</v>
      </c>
      <c r="AD19" s="21">
        <v>0.67459999999999998</v>
      </c>
      <c r="AE19" s="21">
        <v>0.62802999999999998</v>
      </c>
      <c r="AF19" s="21">
        <v>0.45373000000000002</v>
      </c>
      <c r="AG19" s="21">
        <v>0.14748</v>
      </c>
      <c r="AH19" s="21">
        <v>0.39863999999999999</v>
      </c>
      <c r="AI19" s="21">
        <v>0.34016999999999997</v>
      </c>
      <c r="AJ19" s="21">
        <v>0.45768999999999999</v>
      </c>
      <c r="AK19" s="21">
        <v>0.21288000000000001</v>
      </c>
      <c r="AL19" s="21">
        <v>0.31164999999999998</v>
      </c>
      <c r="AM19" s="21">
        <v>0.32063000000000003</v>
      </c>
      <c r="AN19" s="22">
        <v>0.52937000000000001</v>
      </c>
      <c r="AO19" s="6"/>
      <c r="AP19" s="28"/>
      <c r="AQ19" s="31" t="s">
        <v>42</v>
      </c>
      <c r="AR19" s="8"/>
      <c r="AS19" s="20">
        <v>7.1029999999999996E-2</v>
      </c>
      <c r="AT19" s="20">
        <v>4.2900000000000001E-2</v>
      </c>
      <c r="AU19" s="21">
        <v>0.22372</v>
      </c>
      <c r="AV19" s="21">
        <v>0.46478999999999998</v>
      </c>
      <c r="AW19" s="20">
        <v>9.3060000000000004E-2</v>
      </c>
      <c r="AX19" s="20">
        <v>5.7360000000000001E-2</v>
      </c>
      <c r="AY19" s="21">
        <v>0.12609000000000001</v>
      </c>
      <c r="AZ19" s="21">
        <v>0.62256</v>
      </c>
      <c r="BA19" s="20">
        <v>3.1800000000000002E-2</v>
      </c>
      <c r="BB19" s="21">
        <v>0.11018</v>
      </c>
      <c r="BC19" s="20">
        <v>5.7169999999999999E-2</v>
      </c>
      <c r="BD19" s="21">
        <v>0.25792999999999999</v>
      </c>
      <c r="BE19" s="21">
        <v>0.18209</v>
      </c>
      <c r="BF19" s="21">
        <v>0.10818999999999999</v>
      </c>
      <c r="BG19" s="20">
        <v>6.0159999999999998E-2</v>
      </c>
      <c r="BH19" s="21">
        <v>0.65661999999999998</v>
      </c>
      <c r="BI19" s="21">
        <v>0.30479000000000001</v>
      </c>
      <c r="BJ19" s="21">
        <v>0.15173</v>
      </c>
      <c r="BK19" s="20">
        <v>2.8309999999999998E-2</v>
      </c>
      <c r="BL19" s="22">
        <v>0.19736000000000001</v>
      </c>
      <c r="BM19" s="6"/>
      <c r="BN19" s="28"/>
      <c r="BO19" s="31" t="s">
        <v>42</v>
      </c>
      <c r="BP19" s="8"/>
      <c r="BQ19" s="50">
        <v>0.94877999999999996</v>
      </c>
      <c r="BR19" s="24">
        <v>1.0207999999999999</v>
      </c>
      <c r="BS19" s="21">
        <v>0.44954</v>
      </c>
      <c r="BT19" s="21">
        <v>0.35766999999999999</v>
      </c>
      <c r="BU19" s="21">
        <v>0.65734999999999999</v>
      </c>
      <c r="BV19" s="24">
        <v>1.13679</v>
      </c>
      <c r="BW19" s="21">
        <v>0.45190000000000002</v>
      </c>
      <c r="BX19" s="53"/>
      <c r="BY19" s="8"/>
      <c r="BZ19" s="31" t="s">
        <v>42</v>
      </c>
      <c r="CB19" s="50">
        <v>0.1</v>
      </c>
      <c r="CC19" s="134">
        <v>0.22791</v>
      </c>
      <c r="CD19" s="2">
        <v>0.08</v>
      </c>
      <c r="CE19" s="133">
        <v>0.1</v>
      </c>
      <c r="CG19" s="14"/>
      <c r="CH19" s="31" t="s">
        <v>42</v>
      </c>
      <c r="CI19" s="28"/>
      <c r="CJ19" s="2">
        <v>0.1</v>
      </c>
      <c r="CK19" s="133">
        <v>0.2</v>
      </c>
    </row>
    <row r="20" spans="2:89" x14ac:dyDescent="0.45">
      <c r="B20" s="28"/>
      <c r="C20" s="28"/>
      <c r="D20" s="28"/>
      <c r="P20" s="8"/>
      <c r="R20" s="28"/>
      <c r="S20" s="8"/>
      <c r="T20" s="8"/>
      <c r="AN20" s="8"/>
      <c r="AP20" s="28"/>
      <c r="AQ20" s="28"/>
      <c r="AR20" s="8"/>
      <c r="BL20" s="8"/>
      <c r="BN20" s="28"/>
      <c r="BO20" s="28"/>
      <c r="BP20" s="8"/>
      <c r="BQ20" s="14"/>
      <c r="BX20" s="28"/>
      <c r="BY20" s="8"/>
      <c r="BZ20" s="28"/>
      <c r="CB20" s="14"/>
      <c r="CE20" s="8"/>
      <c r="CG20" s="14"/>
      <c r="CH20" s="28"/>
      <c r="CI20" s="28"/>
      <c r="CK20" s="8"/>
    </row>
    <row r="21" spans="2:89" x14ac:dyDescent="0.45">
      <c r="B21" s="30"/>
      <c r="C21" s="30"/>
      <c r="D21" s="30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26"/>
      <c r="R21" s="30"/>
      <c r="S21" s="26"/>
      <c r="T21" s="26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26"/>
      <c r="AP21" s="28"/>
      <c r="AQ21" s="28"/>
      <c r="AR21" s="8"/>
      <c r="BL21" s="8"/>
      <c r="BN21" s="28"/>
      <c r="BO21" s="28"/>
      <c r="BP21" s="8"/>
      <c r="BQ21" s="14"/>
      <c r="BX21" s="28"/>
      <c r="BY21" s="8"/>
      <c r="BZ21" s="28"/>
      <c r="CB21" s="14"/>
      <c r="CE21" s="8"/>
      <c r="CG21" s="14"/>
      <c r="CH21" s="28"/>
      <c r="CI21" s="28"/>
      <c r="CK21" s="8"/>
    </row>
    <row r="22" spans="2:89" x14ac:dyDescent="0.45">
      <c r="B22" s="27"/>
      <c r="C22" s="27"/>
      <c r="D22" s="27"/>
      <c r="E22" s="12" t="s">
        <v>70</v>
      </c>
      <c r="F22" s="12" t="s">
        <v>71</v>
      </c>
      <c r="G22" s="12" t="s">
        <v>72</v>
      </c>
      <c r="H22" s="12" t="s">
        <v>74</v>
      </c>
      <c r="I22" s="12" t="s">
        <v>75</v>
      </c>
      <c r="J22" s="12" t="s">
        <v>76</v>
      </c>
      <c r="K22" s="12" t="s">
        <v>78</v>
      </c>
      <c r="L22" s="12" t="s">
        <v>79</v>
      </c>
      <c r="M22" s="12" t="s">
        <v>80</v>
      </c>
      <c r="N22" s="12" t="s">
        <v>83</v>
      </c>
      <c r="O22" s="12" t="s">
        <v>85</v>
      </c>
      <c r="P22" s="13" t="s">
        <v>86</v>
      </c>
      <c r="R22" s="28"/>
      <c r="S22" s="8"/>
      <c r="T22" s="8"/>
      <c r="U22" s="1" t="s">
        <v>111</v>
      </c>
      <c r="V22" s="1" t="s">
        <v>113</v>
      </c>
      <c r="W22" s="1" t="s">
        <v>112</v>
      </c>
      <c r="X22" s="1" t="s">
        <v>115</v>
      </c>
      <c r="Y22" s="1" t="s">
        <v>116</v>
      </c>
      <c r="Z22" s="1" t="s">
        <v>117</v>
      </c>
      <c r="AA22" s="1" t="s">
        <v>120</v>
      </c>
      <c r="AB22" s="1" t="s">
        <v>118</v>
      </c>
      <c r="AC22" s="1" t="s">
        <v>121</v>
      </c>
      <c r="AD22" s="1" t="s">
        <v>122</v>
      </c>
      <c r="AE22" s="1" t="s">
        <v>123</v>
      </c>
      <c r="AF22" s="1" t="s">
        <v>125</v>
      </c>
      <c r="AG22" s="1" t="s">
        <v>126</v>
      </c>
      <c r="AH22" s="1" t="s">
        <v>127</v>
      </c>
      <c r="AI22" s="1" t="s">
        <v>128</v>
      </c>
      <c r="AJ22" s="1" t="s">
        <v>130</v>
      </c>
      <c r="AK22" s="1" t="s">
        <v>131</v>
      </c>
      <c r="AL22" s="1" t="s">
        <v>132</v>
      </c>
      <c r="AM22" s="1" t="s">
        <v>133</v>
      </c>
      <c r="AN22" s="23" t="s">
        <v>134</v>
      </c>
      <c r="AO22" s="1"/>
      <c r="AP22" s="27"/>
      <c r="AQ22" s="27"/>
      <c r="AR22" s="11"/>
      <c r="AS22" s="12" t="s">
        <v>144</v>
      </c>
      <c r="AT22" s="12" t="s">
        <v>89</v>
      </c>
      <c r="AU22" s="12" t="s">
        <v>90</v>
      </c>
      <c r="AV22" s="12" t="s">
        <v>87</v>
      </c>
      <c r="AW22" s="12" t="s">
        <v>91</v>
      </c>
      <c r="AX22" s="12" t="s">
        <v>92</v>
      </c>
      <c r="AY22" s="12" t="s">
        <v>93</v>
      </c>
      <c r="AZ22" s="12" t="s">
        <v>94</v>
      </c>
      <c r="BA22" s="12" t="s">
        <v>96</v>
      </c>
      <c r="BB22" s="12" t="s">
        <v>97</v>
      </c>
      <c r="BC22" s="12" t="s">
        <v>98</v>
      </c>
      <c r="BD22" s="12" t="s">
        <v>99</v>
      </c>
      <c r="BE22" s="12" t="s">
        <v>101</v>
      </c>
      <c r="BF22" s="12" t="s">
        <v>102</v>
      </c>
      <c r="BG22" s="12" t="s">
        <v>103</v>
      </c>
      <c r="BH22" s="12" t="s">
        <v>104</v>
      </c>
      <c r="BI22" s="12" t="s">
        <v>106</v>
      </c>
      <c r="BJ22" s="12" t="s">
        <v>107</v>
      </c>
      <c r="BK22" s="12" t="s">
        <v>108</v>
      </c>
      <c r="BL22" s="13" t="s">
        <v>109</v>
      </c>
      <c r="BM22" s="1"/>
      <c r="BN22" s="27"/>
      <c r="BO22" s="27"/>
      <c r="BP22" s="11"/>
      <c r="BQ22" s="71" t="s">
        <v>146</v>
      </c>
      <c r="BR22" s="12" t="s">
        <v>136</v>
      </c>
      <c r="BS22" s="12" t="s">
        <v>147</v>
      </c>
      <c r="BT22" s="12" t="s">
        <v>148</v>
      </c>
      <c r="BU22" s="12" t="s">
        <v>137</v>
      </c>
      <c r="BV22" s="12" t="s">
        <v>149</v>
      </c>
      <c r="BW22" s="13" t="s">
        <v>138</v>
      </c>
      <c r="BX22" s="28"/>
      <c r="BY22" s="11"/>
      <c r="BZ22" s="27"/>
      <c r="CA22" s="10"/>
      <c r="CB22" s="72" t="s">
        <v>76</v>
      </c>
      <c r="CC22" s="37" t="s">
        <v>181</v>
      </c>
      <c r="CD22" s="37" t="s">
        <v>85</v>
      </c>
      <c r="CE22" s="38" t="s">
        <v>182</v>
      </c>
      <c r="CG22" s="65"/>
      <c r="CH22" s="35"/>
      <c r="CI22" s="35"/>
      <c r="CJ22" s="70"/>
      <c r="CK22" s="36"/>
    </row>
    <row r="23" spans="2:89" x14ac:dyDescent="0.45">
      <c r="B23" s="27"/>
      <c r="C23" s="27"/>
      <c r="D23" s="27"/>
      <c r="E23" s="100"/>
      <c r="F23" s="100"/>
      <c r="G23" s="100"/>
      <c r="H23" s="100"/>
      <c r="I23" s="100"/>
      <c r="J23" s="100"/>
      <c r="K23" s="100"/>
      <c r="L23" s="100"/>
      <c r="M23" s="100"/>
      <c r="N23" s="100"/>
      <c r="O23" s="100"/>
      <c r="P23" s="108"/>
      <c r="Q23" s="10"/>
      <c r="R23" s="27"/>
      <c r="S23" s="11"/>
      <c r="T23" s="11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1"/>
      <c r="AO23" s="10"/>
      <c r="AP23" s="27"/>
      <c r="AQ23" s="27"/>
      <c r="AR23" s="11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0"/>
      <c r="BJ23" s="100"/>
      <c r="BK23" s="100"/>
      <c r="BL23" s="108"/>
      <c r="BM23" s="100"/>
      <c r="BN23" s="27"/>
      <c r="BO23" s="27"/>
      <c r="BP23" s="11"/>
      <c r="BQ23" s="9"/>
      <c r="BR23" s="10"/>
      <c r="BS23" s="10"/>
      <c r="BT23" s="10"/>
      <c r="BU23" s="10"/>
      <c r="BV23" s="10"/>
      <c r="BW23" s="10"/>
      <c r="BX23" s="27"/>
      <c r="BY23" s="11"/>
      <c r="BZ23" s="27"/>
      <c r="CA23" s="10"/>
      <c r="CB23" s="14"/>
      <c r="CE23" s="8"/>
      <c r="CG23" s="14"/>
      <c r="CH23" s="28"/>
      <c r="CI23" s="28"/>
      <c r="CJ23" s="9"/>
      <c r="CK23" s="11"/>
    </row>
    <row r="24" spans="2:89" x14ac:dyDescent="0.45">
      <c r="B24" s="29" t="s">
        <v>1</v>
      </c>
      <c r="C24" s="28"/>
      <c r="D24" s="28"/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/>
      <c r="N24" s="5"/>
      <c r="O24" s="5"/>
      <c r="P24" s="15"/>
      <c r="R24" s="29" t="s">
        <v>1</v>
      </c>
      <c r="S24" s="8">
        <v>0</v>
      </c>
      <c r="T24" s="8"/>
      <c r="U24" s="5">
        <v>1</v>
      </c>
      <c r="V24" s="5">
        <v>1</v>
      </c>
      <c r="W24" s="5">
        <v>1</v>
      </c>
      <c r="X24" s="5">
        <v>1</v>
      </c>
      <c r="Y24" s="5">
        <v>1</v>
      </c>
      <c r="Z24" s="5">
        <v>1</v>
      </c>
      <c r="AA24" s="5">
        <v>1</v>
      </c>
      <c r="AB24" s="5">
        <v>1</v>
      </c>
      <c r="AC24" s="5">
        <v>1</v>
      </c>
      <c r="AD24" s="5">
        <v>1</v>
      </c>
      <c r="AE24" s="5">
        <v>1</v>
      </c>
      <c r="AF24" s="5">
        <v>1</v>
      </c>
      <c r="AG24" s="5">
        <v>1</v>
      </c>
      <c r="AH24" s="5">
        <v>1</v>
      </c>
      <c r="AI24" s="5">
        <v>1</v>
      </c>
      <c r="AJ24" s="5">
        <v>1</v>
      </c>
      <c r="AK24" s="5">
        <v>1</v>
      </c>
      <c r="AL24" s="5">
        <v>1</v>
      </c>
      <c r="AM24" s="5">
        <v>1</v>
      </c>
      <c r="AN24" s="15">
        <v>1</v>
      </c>
      <c r="AO24" s="5"/>
      <c r="AP24" s="29" t="s">
        <v>1</v>
      </c>
      <c r="AQ24" s="28"/>
      <c r="AR24" s="8"/>
      <c r="AS24" s="5">
        <v>1</v>
      </c>
      <c r="AT24" s="5">
        <v>1</v>
      </c>
      <c r="AU24" s="5">
        <v>1</v>
      </c>
      <c r="AV24" s="5">
        <v>1</v>
      </c>
      <c r="AW24" s="5">
        <v>1</v>
      </c>
      <c r="AX24" s="5"/>
      <c r="AY24" s="5">
        <v>1</v>
      </c>
      <c r="AZ24" s="5"/>
      <c r="BA24" s="5">
        <v>1</v>
      </c>
      <c r="BB24" s="5">
        <v>1</v>
      </c>
      <c r="BC24" s="5">
        <v>1</v>
      </c>
      <c r="BD24" s="5">
        <v>1</v>
      </c>
      <c r="BE24" s="5">
        <v>1</v>
      </c>
      <c r="BF24" s="5"/>
      <c r="BG24" s="5">
        <v>1</v>
      </c>
      <c r="BH24" s="5">
        <v>1</v>
      </c>
      <c r="BI24" s="5">
        <v>1</v>
      </c>
      <c r="BJ24" s="5"/>
      <c r="BK24" s="5"/>
      <c r="BL24" s="15">
        <v>1</v>
      </c>
      <c r="BM24" s="5"/>
      <c r="BN24" s="29" t="s">
        <v>1</v>
      </c>
      <c r="BO24" s="28"/>
      <c r="BP24" s="8"/>
      <c r="BQ24" s="14">
        <v>1</v>
      </c>
      <c r="BR24" s="5">
        <v>1</v>
      </c>
      <c r="BS24" s="5">
        <v>1</v>
      </c>
      <c r="BT24" s="5">
        <v>1</v>
      </c>
      <c r="BU24" s="5">
        <v>1</v>
      </c>
      <c r="BV24" s="5">
        <v>1</v>
      </c>
      <c r="BW24" s="5">
        <v>1</v>
      </c>
      <c r="BX24" s="52"/>
      <c r="BY24" s="23" t="s">
        <v>1</v>
      </c>
      <c r="BZ24" s="28"/>
      <c r="CB24" s="14">
        <v>1</v>
      </c>
      <c r="CC24">
        <v>1</v>
      </c>
      <c r="CD24">
        <v>1</v>
      </c>
      <c r="CE24" s="8">
        <v>1</v>
      </c>
      <c r="CG24" s="16" t="s">
        <v>1</v>
      </c>
      <c r="CH24" s="28"/>
      <c r="CI24" s="28"/>
      <c r="CJ24" s="14">
        <v>1</v>
      </c>
      <c r="CK24" s="8">
        <v>1</v>
      </c>
    </row>
    <row r="25" spans="2:89" x14ac:dyDescent="0.45">
      <c r="B25" s="28"/>
      <c r="C25" s="28"/>
      <c r="D25" s="28"/>
      <c r="E25" s="5">
        <v>0.98292955248567171</v>
      </c>
      <c r="F25" s="5">
        <v>0.90992893142238807</v>
      </c>
      <c r="G25" s="5">
        <v>0.95340000000000003</v>
      </c>
      <c r="H25" s="5">
        <v>0.84667573309570199</v>
      </c>
      <c r="I25" s="5">
        <v>0.88700718362434539</v>
      </c>
      <c r="J25" s="5">
        <v>0.71664532685839832</v>
      </c>
      <c r="K25" s="5">
        <v>0.77529187241824338</v>
      </c>
      <c r="L25" s="5">
        <v>0.81691853737394271</v>
      </c>
      <c r="M25" s="5"/>
      <c r="N25" s="5"/>
      <c r="O25" s="5"/>
      <c r="P25" s="15"/>
      <c r="R25" s="28"/>
      <c r="S25" s="8">
        <v>0.1</v>
      </c>
      <c r="T25" s="8"/>
      <c r="U25" s="5">
        <v>0.79834521088757038</v>
      </c>
      <c r="V25" s="5">
        <v>0.80902023736627993</v>
      </c>
      <c r="W25" s="5">
        <v>0.83394145360404892</v>
      </c>
      <c r="X25" s="5">
        <v>0.90937457054018578</v>
      </c>
      <c r="Y25" s="5">
        <v>0.79557341879387355</v>
      </c>
      <c r="Z25" s="5">
        <v>0.83906721685683128</v>
      </c>
      <c r="AA25" s="5">
        <v>0.7086422965758582</v>
      </c>
      <c r="AB25" s="5">
        <v>0.74398394699212056</v>
      </c>
      <c r="AC25" s="5">
        <v>0.72320491137932363</v>
      </c>
      <c r="AD25" s="5">
        <v>0.63401179638178384</v>
      </c>
      <c r="AE25" s="5">
        <v>0.56381887541469111</v>
      </c>
      <c r="AF25" s="5">
        <v>0.75935928581360967</v>
      </c>
      <c r="AG25" s="5">
        <v>0.70221326990966826</v>
      </c>
      <c r="AH25" s="5">
        <v>0.79423763537879266</v>
      </c>
      <c r="AI25" s="5">
        <v>0.72326833032078153</v>
      </c>
      <c r="AJ25" s="5">
        <v>0.77993096423596109</v>
      </c>
      <c r="AK25" s="5">
        <v>0.76239664555997455</v>
      </c>
      <c r="AL25" s="5">
        <v>0.68095065969083302</v>
      </c>
      <c r="AM25" s="5">
        <v>0.84978947734706656</v>
      </c>
      <c r="AN25" s="15">
        <v>0.82043268836038208</v>
      </c>
      <c r="AO25" s="5"/>
      <c r="AP25" s="28"/>
      <c r="AQ25" s="28"/>
      <c r="AR25" s="8"/>
      <c r="AS25" s="5">
        <v>0.77561341435274211</v>
      </c>
      <c r="AT25" s="5">
        <v>0.78256000000000003</v>
      </c>
      <c r="AU25" s="5">
        <v>0.75766210761782404</v>
      </c>
      <c r="AV25" s="5">
        <v>0.78823999288472413</v>
      </c>
      <c r="AW25" s="5">
        <v>0.64754430012817865</v>
      </c>
      <c r="AX25" s="5"/>
      <c r="AY25" s="5">
        <v>0.62253166251716296</v>
      </c>
      <c r="AZ25" s="5"/>
      <c r="BA25" s="5">
        <v>0.81691096699729016</v>
      </c>
      <c r="BB25" s="5">
        <v>0.86214599999999997</v>
      </c>
      <c r="BC25" s="5">
        <v>0.86321499999999995</v>
      </c>
      <c r="BD25" s="5">
        <v>0.92160861856083554</v>
      </c>
      <c r="BE25" s="5">
        <v>0.7610082721059761</v>
      </c>
      <c r="BF25" s="5"/>
      <c r="BG25" s="5">
        <v>0.7851582945874056</v>
      </c>
      <c r="BH25" s="5">
        <v>0.87269099999999999</v>
      </c>
      <c r="BI25" s="5">
        <v>0.84331016919304802</v>
      </c>
      <c r="BJ25" s="5"/>
      <c r="BK25" s="5"/>
      <c r="BL25" s="15">
        <v>0.64768379593011438</v>
      </c>
      <c r="BM25" s="5"/>
      <c r="BN25" s="28"/>
      <c r="BO25" s="28"/>
      <c r="BP25" s="8"/>
      <c r="BQ25" s="14">
        <v>0.62472293531096612</v>
      </c>
      <c r="BR25" s="5">
        <v>0.75656723285917216</v>
      </c>
      <c r="BS25" s="5">
        <v>0.72590332374267719</v>
      </c>
      <c r="BT25" s="5">
        <v>0.93398338475950216</v>
      </c>
      <c r="BU25" s="5">
        <v>0.79795060754689084</v>
      </c>
      <c r="BV25" s="5">
        <v>0.69650686595481315</v>
      </c>
      <c r="BW25" s="5">
        <v>0.95811999999999997</v>
      </c>
      <c r="BX25" s="52"/>
      <c r="BY25" s="8"/>
      <c r="BZ25" s="28"/>
      <c r="CB25" s="14">
        <v>0.70269676144936044</v>
      </c>
      <c r="CC25">
        <v>0.40807479416331738</v>
      </c>
      <c r="CD25">
        <v>0.69318328787721595</v>
      </c>
      <c r="CE25" s="8">
        <v>0.84045490126455613</v>
      </c>
      <c r="CG25" s="14"/>
      <c r="CH25" s="28"/>
      <c r="CI25" s="28"/>
      <c r="CJ25" s="14">
        <v>0.59014621885986562</v>
      </c>
      <c r="CK25" s="8">
        <v>0.69576387879918467</v>
      </c>
    </row>
    <row r="26" spans="2:89" x14ac:dyDescent="0.45">
      <c r="B26" s="28"/>
      <c r="C26" s="28"/>
      <c r="D26" s="28"/>
      <c r="E26" s="5">
        <v>0.83178682898952105</v>
      </c>
      <c r="F26" s="5">
        <v>0.71320750490757512</v>
      </c>
      <c r="G26" s="5">
        <v>0.66025933488405719</v>
      </c>
      <c r="H26" s="5">
        <v>0.79500873160526864</v>
      </c>
      <c r="I26" s="5">
        <v>0.70381988067314294</v>
      </c>
      <c r="J26" s="5">
        <v>0.70743506765727604</v>
      </c>
      <c r="K26" s="5">
        <v>0.64991595705486349</v>
      </c>
      <c r="L26" s="5">
        <v>0.6962331210339735</v>
      </c>
      <c r="M26" s="5"/>
      <c r="N26" s="5"/>
      <c r="O26" s="5"/>
      <c r="P26" s="15"/>
      <c r="R26" s="28"/>
      <c r="S26" s="8">
        <v>1</v>
      </c>
      <c r="T26" s="8"/>
      <c r="U26" s="5">
        <v>0.61521008697697166</v>
      </c>
      <c r="V26" s="5">
        <v>0.6447906112644477</v>
      </c>
      <c r="W26" s="5">
        <v>0.75150120114032082</v>
      </c>
      <c r="X26" s="5">
        <v>0.72779786847105754</v>
      </c>
      <c r="Y26" s="5">
        <v>0.66125535182441764</v>
      </c>
      <c r="Z26" s="5">
        <v>0.83867669243091092</v>
      </c>
      <c r="AA26" s="5">
        <v>0.85044273228149125</v>
      </c>
      <c r="AB26" s="5">
        <v>0.70773051189558478</v>
      </c>
      <c r="AC26" s="5">
        <v>0.50717472006567077</v>
      </c>
      <c r="AD26" s="5">
        <v>0.5005113865664208</v>
      </c>
      <c r="AE26" s="5">
        <v>0.38138051581158744</v>
      </c>
      <c r="AF26" s="5">
        <v>0.53921380411357733</v>
      </c>
      <c r="AG26" s="5">
        <v>0.52273598366302332</v>
      </c>
      <c r="AH26" s="5">
        <v>0.47177480592108201</v>
      </c>
      <c r="AI26" s="5">
        <v>0.4847473845728944</v>
      </c>
      <c r="AJ26" s="5">
        <v>0.56639182353181616</v>
      </c>
      <c r="AK26" s="5">
        <v>0.63860014244906649</v>
      </c>
      <c r="AL26" s="5">
        <v>0.53061281833716423</v>
      </c>
      <c r="AM26" s="5">
        <v>0.67980339620015307</v>
      </c>
      <c r="AN26" s="15">
        <v>0.7490763294014614</v>
      </c>
      <c r="AO26" s="5"/>
      <c r="AP26" s="28"/>
      <c r="AQ26" s="28"/>
      <c r="AR26" s="8"/>
      <c r="AS26" s="5">
        <v>0.48813377991902723</v>
      </c>
      <c r="AT26" s="5">
        <v>0.67501529814382522</v>
      </c>
      <c r="AU26" s="5">
        <v>0.47144584977193088</v>
      </c>
      <c r="AV26" s="5">
        <v>0.80268031099125525</v>
      </c>
      <c r="AW26" s="5">
        <v>0.44236340825264925</v>
      </c>
      <c r="AX26" s="5"/>
      <c r="AY26" s="5">
        <v>0.38142508389213947</v>
      </c>
      <c r="AZ26" s="5"/>
      <c r="BA26" s="5">
        <v>0.75058636915383914</v>
      </c>
      <c r="BB26" s="5">
        <v>0.45973614989823314</v>
      </c>
      <c r="BC26" s="5">
        <v>0.4526</v>
      </c>
      <c r="BD26" s="5">
        <v>0.45757468380160499</v>
      </c>
      <c r="BE26" s="5">
        <v>0.53395015938293366</v>
      </c>
      <c r="BF26" s="5"/>
      <c r="BG26" s="5">
        <v>0.46228599999999997</v>
      </c>
      <c r="BH26" s="5">
        <v>0.49802637524894894</v>
      </c>
      <c r="BI26" s="5">
        <v>0.40928620130676457</v>
      </c>
      <c r="BJ26" s="5"/>
      <c r="BK26" s="5"/>
      <c r="BL26" s="15">
        <v>0.3666258108274012</v>
      </c>
      <c r="BM26" s="5"/>
      <c r="BN26" s="28"/>
      <c r="BO26" s="28"/>
      <c r="BP26" s="8"/>
      <c r="BQ26" s="14">
        <v>0.6238642576151936</v>
      </c>
      <c r="BR26" s="5">
        <v>0.5643296498587298</v>
      </c>
      <c r="BS26" s="5">
        <v>0.69633050500607818</v>
      </c>
      <c r="BT26" s="5">
        <v>0.887313006643631</v>
      </c>
      <c r="BU26" s="5">
        <v>0.57821</v>
      </c>
      <c r="BV26" s="5">
        <v>0.5317904698002105</v>
      </c>
      <c r="BW26" s="5">
        <v>0.67503613422399311</v>
      </c>
      <c r="BX26" s="52"/>
      <c r="BY26" s="8"/>
      <c r="BZ26" s="28"/>
      <c r="CB26" s="14">
        <v>7.7624538799776072E-2</v>
      </c>
      <c r="CC26">
        <v>0.15312863272400207</v>
      </c>
      <c r="CD26">
        <v>0.13196510182975676</v>
      </c>
      <c r="CE26" s="8">
        <v>0.21639161696942308</v>
      </c>
      <c r="CG26" s="14"/>
      <c r="CH26" s="28"/>
      <c r="CI26" s="28"/>
      <c r="CJ26" s="14">
        <v>0.14115937503148013</v>
      </c>
      <c r="CK26" s="8">
        <v>0.23548442837266673</v>
      </c>
    </row>
    <row r="27" spans="2:89" x14ac:dyDescent="0.45">
      <c r="B27" s="28"/>
      <c r="C27" s="28"/>
      <c r="D27" s="28"/>
      <c r="E27" s="5">
        <v>0.52271271561079879</v>
      </c>
      <c r="F27" s="5">
        <v>0.44042713447088988</v>
      </c>
      <c r="G27" s="5">
        <v>0.37252934125059239</v>
      </c>
      <c r="H27" s="5">
        <v>0.567896087163418</v>
      </c>
      <c r="I27" s="5">
        <v>0.49823180460715366</v>
      </c>
      <c r="J27" s="5">
        <v>0.43743187666747646</v>
      </c>
      <c r="K27" s="5">
        <v>0.41967128627450423</v>
      </c>
      <c r="L27" s="5">
        <v>0.45575250380087945</v>
      </c>
      <c r="M27" s="5"/>
      <c r="N27" s="5"/>
      <c r="O27" s="5"/>
      <c r="P27" s="15"/>
      <c r="R27" s="28"/>
      <c r="S27" s="8">
        <v>3</v>
      </c>
      <c r="T27" s="8"/>
      <c r="U27" s="5">
        <v>0.37875356357900292</v>
      </c>
      <c r="V27" s="5">
        <v>0.39578019929058583</v>
      </c>
      <c r="W27" s="5">
        <v>0.4210706609590823</v>
      </c>
      <c r="X27" s="5">
        <v>0.4497360233441608</v>
      </c>
      <c r="Y27" s="5">
        <v>0.50246497057769157</v>
      </c>
      <c r="Z27" s="5">
        <v>0.5924985614531656</v>
      </c>
      <c r="AA27" s="5">
        <v>0.49978586088732407</v>
      </c>
      <c r="AB27" s="5">
        <v>0.50599648693339294</v>
      </c>
      <c r="AC27" s="5">
        <v>0.32911981244262517</v>
      </c>
      <c r="AD27" s="5">
        <v>0.31342605643556776</v>
      </c>
      <c r="AE27" s="5">
        <v>0.28284118522948698</v>
      </c>
      <c r="AF27" s="5">
        <v>0.35500125821750755</v>
      </c>
      <c r="AG27" s="5">
        <v>0.32855986443089391</v>
      </c>
      <c r="AH27" s="5">
        <v>0.3285863282680746</v>
      </c>
      <c r="AI27" s="5">
        <v>0.31114149615931735</v>
      </c>
      <c r="AJ27" s="5">
        <v>0.37063347963892385</v>
      </c>
      <c r="AK27" s="5">
        <v>0.36523167523390127</v>
      </c>
      <c r="AL27" s="5">
        <v>0.33300320461898059</v>
      </c>
      <c r="AM27" s="5">
        <v>0.42239421671654254</v>
      </c>
      <c r="AN27" s="15">
        <v>0.52948753386792191</v>
      </c>
      <c r="AO27" s="5"/>
      <c r="AP27" s="28"/>
      <c r="AQ27" s="28"/>
      <c r="AR27" s="8"/>
      <c r="AS27">
        <v>0.3261637216717595</v>
      </c>
      <c r="AT27">
        <v>0.38894737438524124</v>
      </c>
      <c r="AU27">
        <v>0.29191448545293514</v>
      </c>
      <c r="AV27">
        <v>0.34273813938892533</v>
      </c>
      <c r="AW27">
        <v>0.44803406622108621</v>
      </c>
      <c r="AY27">
        <v>0.25313135600462616</v>
      </c>
      <c r="BA27">
        <v>0.32259250124527883</v>
      </c>
      <c r="BB27">
        <v>0.23190679370059572</v>
      </c>
      <c r="BC27">
        <v>0.3885427015972065</v>
      </c>
      <c r="BD27">
        <v>0.27504384681837596</v>
      </c>
      <c r="BE27">
        <v>0.30589226365361977</v>
      </c>
      <c r="BG27">
        <v>0.38917542339937738</v>
      </c>
      <c r="BH27">
        <v>0.28204839926782604</v>
      </c>
      <c r="BI27">
        <v>0.12683721434280218</v>
      </c>
      <c r="BL27" s="8">
        <v>0.21666475469389315</v>
      </c>
      <c r="BN27" s="28"/>
      <c r="BO27" s="28"/>
      <c r="BP27" s="8"/>
      <c r="BQ27" s="14">
        <v>0.36908563453013393</v>
      </c>
      <c r="BR27" s="5">
        <v>0.32949036005575227</v>
      </c>
      <c r="BS27" s="5">
        <v>0.35936677234714509</v>
      </c>
      <c r="BT27" s="5">
        <v>0.52706961226996885</v>
      </c>
      <c r="BU27" s="5">
        <v>0.27447902546028147</v>
      </c>
      <c r="BV27" s="5">
        <v>0.39697259787986411</v>
      </c>
      <c r="BW27" s="5">
        <v>0.40284567477524236</v>
      </c>
      <c r="BX27" s="52"/>
      <c r="BY27" s="8"/>
      <c r="BZ27" s="28"/>
      <c r="CB27" s="14">
        <v>3.8111660567865147E-4</v>
      </c>
      <c r="CC27">
        <v>4.1098889288007312E-2</v>
      </c>
      <c r="CD27">
        <v>7.0296736776628302E-2</v>
      </c>
      <c r="CE27" s="8">
        <v>8.747488238094854E-2</v>
      </c>
      <c r="CG27" s="14"/>
      <c r="CH27" s="28"/>
      <c r="CI27" s="28"/>
      <c r="CJ27" s="14">
        <v>5.0778188558361623E-2</v>
      </c>
      <c r="CK27" s="8">
        <v>0.10855953702757015</v>
      </c>
    </row>
    <row r="28" spans="2:89" x14ac:dyDescent="0.45">
      <c r="B28" s="28"/>
      <c r="C28" s="28"/>
      <c r="D28" s="28"/>
      <c r="E28" s="5">
        <v>0.1211802750806394</v>
      </c>
      <c r="F28" s="5">
        <v>0.12093351173132673</v>
      </c>
      <c r="G28" s="5">
        <v>6.5420228719306514E-2</v>
      </c>
      <c r="H28" s="5">
        <v>0.14827556968673963</v>
      </c>
      <c r="I28" s="5">
        <v>0.12162217766812841</v>
      </c>
      <c r="J28" s="5">
        <v>9.5023044843081009E-2</v>
      </c>
      <c r="K28" s="5">
        <v>0.10581032317255534</v>
      </c>
      <c r="L28" s="5">
        <v>0.1257177951494208</v>
      </c>
      <c r="M28" s="5"/>
      <c r="N28" s="5"/>
      <c r="O28" s="5"/>
      <c r="P28" s="15"/>
      <c r="R28" s="28"/>
      <c r="S28" s="8">
        <v>9</v>
      </c>
      <c r="T28" s="8"/>
      <c r="U28" s="5">
        <v>0.12076498579572108</v>
      </c>
      <c r="V28" s="5">
        <v>8.357475113194282E-2</v>
      </c>
      <c r="W28" s="5">
        <v>0.11069763467752208</v>
      </c>
      <c r="X28" s="5">
        <v>8.6061741206726841E-2</v>
      </c>
      <c r="Y28" s="5">
        <v>0.12309813174357642</v>
      </c>
      <c r="Z28" s="5">
        <v>0.17207871313561737</v>
      </c>
      <c r="AA28" s="5">
        <v>7.9359180356162906E-2</v>
      </c>
      <c r="AB28" s="5">
        <v>0.13446630221788075</v>
      </c>
      <c r="AC28" s="5">
        <v>0.10135903971210419</v>
      </c>
      <c r="AD28" s="5">
        <v>8.3683058738029392E-2</v>
      </c>
      <c r="AE28" s="5">
        <v>8.1225119391939576E-2</v>
      </c>
      <c r="AF28" s="5">
        <v>5.5478192420189795E-2</v>
      </c>
      <c r="AG28" s="5">
        <v>9.1256278145614142E-2</v>
      </c>
      <c r="AH28" s="5">
        <v>0.11659127838475519</v>
      </c>
      <c r="AI28" s="5">
        <v>8.3330210409756661E-2</v>
      </c>
      <c r="AJ28" s="5">
        <v>9.5110259472393988E-2</v>
      </c>
      <c r="AK28" s="5">
        <v>8.5293320222924351E-2</v>
      </c>
      <c r="AL28" s="5">
        <v>0.1551840522507609</v>
      </c>
      <c r="AM28" s="5">
        <v>0.12712675899505882</v>
      </c>
      <c r="AN28" s="15">
        <v>0.11085781767426585</v>
      </c>
      <c r="AO28" s="5"/>
      <c r="AP28" s="28"/>
      <c r="AQ28" s="28"/>
      <c r="AR28" s="8"/>
      <c r="AS28">
        <v>3.6770108593045289E-2</v>
      </c>
      <c r="AT28">
        <v>0.15988556988418737</v>
      </c>
      <c r="AU28">
        <v>6.5304615818160813E-2</v>
      </c>
      <c r="AV28">
        <v>0.10732047773036124</v>
      </c>
      <c r="AW28">
        <v>4.8551521309505297E-2</v>
      </c>
      <c r="AY28">
        <v>6.8945551295271842E-2</v>
      </c>
      <c r="BA28">
        <v>4.9161818542322551E-2</v>
      </c>
      <c r="BB28">
        <v>4.7197792909451135E-2</v>
      </c>
      <c r="BC28">
        <v>2.9215922097691631E-2</v>
      </c>
      <c r="BD28">
        <v>0.11439024423742246</v>
      </c>
      <c r="BE28">
        <v>8.2066265586458478E-2</v>
      </c>
      <c r="BG28">
        <v>0</v>
      </c>
      <c r="BH28">
        <v>6.5957515617496826E-2</v>
      </c>
      <c r="BI28">
        <v>2.3447754252403339E-2</v>
      </c>
      <c r="BL28" s="8">
        <v>6.2527165107905708E-2</v>
      </c>
      <c r="BN28" s="28"/>
      <c r="BO28" s="28"/>
      <c r="BP28" s="8"/>
      <c r="BQ28" s="14">
        <v>9.0880471470507845E-2</v>
      </c>
      <c r="BR28" s="5">
        <v>0.225675196233386</v>
      </c>
      <c r="BS28" s="5">
        <v>7.1542360767496843E-2</v>
      </c>
      <c r="BT28" s="5">
        <v>0.15117167438401585</v>
      </c>
      <c r="BU28" s="5">
        <v>5.819082271461317E-2</v>
      </c>
      <c r="BV28" s="5">
        <v>0.11254292908843412</v>
      </c>
      <c r="BW28" s="5">
        <v>0.17776538425050087</v>
      </c>
      <c r="BX28" s="52"/>
      <c r="BY28" s="8"/>
      <c r="BZ28" s="28"/>
      <c r="CB28" s="14">
        <v>2.3231475767721853E-2</v>
      </c>
      <c r="CC28">
        <v>2.2947818880689676E-2</v>
      </c>
      <c r="CD28">
        <v>2.9196850334016006E-2</v>
      </c>
      <c r="CE28" s="8">
        <v>3.133235956325605E-2</v>
      </c>
      <c r="CG28" s="14"/>
      <c r="CH28" s="28"/>
      <c r="CI28" s="28"/>
      <c r="CJ28" s="14">
        <v>2.0574932758464372E-2</v>
      </c>
      <c r="CK28" s="8">
        <v>2.4937712892758552E-2</v>
      </c>
    </row>
    <row r="29" spans="2:89" x14ac:dyDescent="0.45">
      <c r="B29" s="28"/>
      <c r="C29" s="28"/>
      <c r="D29" s="28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15"/>
      <c r="R29" s="28"/>
      <c r="S29" s="8"/>
      <c r="T29" s="8"/>
      <c r="AN29" s="8"/>
      <c r="AP29" s="28"/>
      <c r="AQ29" s="28"/>
      <c r="AR29" s="8"/>
      <c r="BL29" s="8"/>
      <c r="BN29" s="28"/>
      <c r="BO29" s="28"/>
      <c r="BP29" s="8"/>
      <c r="BQ29" s="14"/>
      <c r="BX29" s="28"/>
      <c r="BY29" s="8"/>
      <c r="BZ29" s="28"/>
      <c r="CB29" s="14"/>
      <c r="CE29" s="8"/>
      <c r="CG29" s="14"/>
      <c r="CH29" s="28"/>
      <c r="CI29" s="28"/>
      <c r="CJ29" s="14"/>
      <c r="CK29" s="8"/>
    </row>
    <row r="30" spans="2:89" x14ac:dyDescent="0.45">
      <c r="B30" s="28"/>
      <c r="C30" s="31" t="s">
        <v>139</v>
      </c>
      <c r="D30" s="28"/>
      <c r="E30" s="18">
        <v>1</v>
      </c>
      <c r="F30" s="18">
        <v>1</v>
      </c>
      <c r="G30" s="18">
        <v>1</v>
      </c>
      <c r="H30" s="18">
        <v>1</v>
      </c>
      <c r="I30" s="18">
        <v>1</v>
      </c>
      <c r="J30" s="18">
        <v>1</v>
      </c>
      <c r="K30" s="18">
        <v>1</v>
      </c>
      <c r="L30" s="18">
        <v>1</v>
      </c>
      <c r="M30" s="7"/>
      <c r="N30" s="7"/>
      <c r="O30" s="7"/>
      <c r="P30" s="73"/>
      <c r="R30" s="28"/>
      <c r="S30" s="39" t="s">
        <v>139</v>
      </c>
      <c r="T30" s="8"/>
      <c r="U30" s="18">
        <v>1</v>
      </c>
      <c r="V30" s="18">
        <v>1</v>
      </c>
      <c r="W30" s="18">
        <v>1</v>
      </c>
      <c r="X30" s="18">
        <v>1</v>
      </c>
      <c r="Y30" s="18">
        <v>1</v>
      </c>
      <c r="Z30" s="18">
        <v>1</v>
      </c>
      <c r="AA30" s="18">
        <v>1</v>
      </c>
      <c r="AB30" s="18">
        <v>1</v>
      </c>
      <c r="AC30" s="18">
        <v>1</v>
      </c>
      <c r="AD30" s="18">
        <v>1</v>
      </c>
      <c r="AE30" s="18">
        <v>1</v>
      </c>
      <c r="AF30" s="18">
        <v>1</v>
      </c>
      <c r="AG30" s="18">
        <v>1</v>
      </c>
      <c r="AH30" s="18">
        <v>1</v>
      </c>
      <c r="AI30" s="18">
        <v>1</v>
      </c>
      <c r="AJ30" s="18">
        <v>1</v>
      </c>
      <c r="AK30" s="18">
        <v>1</v>
      </c>
      <c r="AL30" s="18">
        <v>1</v>
      </c>
      <c r="AM30" s="18">
        <v>1</v>
      </c>
      <c r="AN30" s="19">
        <v>1</v>
      </c>
      <c r="AO30" s="7"/>
      <c r="AP30" s="28"/>
      <c r="AQ30" s="31" t="s">
        <v>139</v>
      </c>
      <c r="AR30" s="8"/>
      <c r="AS30" s="18">
        <v>1</v>
      </c>
      <c r="AT30" s="18">
        <v>1</v>
      </c>
      <c r="AU30" s="18">
        <v>1</v>
      </c>
      <c r="AV30" s="18">
        <v>1</v>
      </c>
      <c r="AW30" s="18">
        <v>1</v>
      </c>
      <c r="AX30" s="7"/>
      <c r="AY30" s="18">
        <v>1</v>
      </c>
      <c r="AZ30" s="7"/>
      <c r="BA30" s="18">
        <v>1</v>
      </c>
      <c r="BB30" s="18">
        <v>1</v>
      </c>
      <c r="BC30" s="18">
        <v>1</v>
      </c>
      <c r="BD30" s="18">
        <v>1</v>
      </c>
      <c r="BE30" s="18">
        <v>1</v>
      </c>
      <c r="BF30" s="7"/>
      <c r="BG30" s="18">
        <v>1</v>
      </c>
      <c r="BH30" s="18">
        <v>1</v>
      </c>
      <c r="BI30" s="18">
        <v>1</v>
      </c>
      <c r="BJ30" s="7"/>
      <c r="BK30" s="7"/>
      <c r="BL30" s="19">
        <v>1</v>
      </c>
      <c r="BM30" s="7"/>
      <c r="BN30" s="28"/>
      <c r="BO30" s="31" t="s">
        <v>139</v>
      </c>
      <c r="BP30" s="8"/>
      <c r="BQ30" s="49">
        <v>1</v>
      </c>
      <c r="BR30" s="17">
        <v>1</v>
      </c>
      <c r="BS30" s="17">
        <v>1</v>
      </c>
      <c r="BT30" s="17">
        <v>1</v>
      </c>
      <c r="BU30" s="17">
        <v>1</v>
      </c>
      <c r="BV30" s="17">
        <v>1</v>
      </c>
      <c r="BW30" s="132">
        <v>1</v>
      </c>
      <c r="BX30" s="52"/>
      <c r="BY30" s="8"/>
      <c r="BZ30" s="31" t="s">
        <v>139</v>
      </c>
      <c r="CB30" s="49">
        <v>1</v>
      </c>
      <c r="CC30" s="2">
        <v>1</v>
      </c>
      <c r="CD30" s="17">
        <v>1</v>
      </c>
      <c r="CE30" s="133">
        <v>1</v>
      </c>
      <c r="CG30" s="14"/>
      <c r="CH30" s="31" t="s">
        <v>139</v>
      </c>
      <c r="CJ30" s="49">
        <v>1</v>
      </c>
      <c r="CK30" s="133">
        <v>1</v>
      </c>
    </row>
    <row r="31" spans="2:89" x14ac:dyDescent="0.45">
      <c r="B31" s="28"/>
      <c r="C31" s="31" t="s">
        <v>140</v>
      </c>
      <c r="D31" s="28"/>
      <c r="E31" s="18">
        <v>4.5975299999999999</v>
      </c>
      <c r="F31" s="18">
        <v>3.5835599999999999</v>
      </c>
      <c r="G31" s="18">
        <v>2.8572299999999999</v>
      </c>
      <c r="H31" s="18">
        <v>4.8838400000000002</v>
      </c>
      <c r="I31" s="18">
        <v>3.9275899999999999</v>
      </c>
      <c r="J31" s="18">
        <v>3.35954</v>
      </c>
      <c r="K31" s="18">
        <v>3.0894300000000001</v>
      </c>
      <c r="L31" s="18">
        <v>3.5914299999999999</v>
      </c>
      <c r="M31" s="86"/>
      <c r="N31" s="86"/>
      <c r="O31" s="86"/>
      <c r="P31" s="74"/>
      <c r="R31" s="28"/>
      <c r="S31" s="39" t="s">
        <v>140</v>
      </c>
      <c r="T31" s="8"/>
      <c r="U31" s="21">
        <v>2.7502399999999998</v>
      </c>
      <c r="V31" s="21">
        <v>2.8920400000000002</v>
      </c>
      <c r="W31" s="21">
        <v>3.52996</v>
      </c>
      <c r="X31" s="21">
        <v>3.57226</v>
      </c>
      <c r="Y31" s="21">
        <v>3.7538100000000001</v>
      </c>
      <c r="Z31" s="21">
        <v>5.3829099999999999</v>
      </c>
      <c r="AA31" s="24">
        <v>4.1905900000000003</v>
      </c>
      <c r="AB31" s="24">
        <v>3.9866899999999998</v>
      </c>
      <c r="AC31" s="21">
        <v>1.98716</v>
      </c>
      <c r="AD31" s="21">
        <v>1.82633</v>
      </c>
      <c r="AE31" s="21">
        <v>1.12999</v>
      </c>
      <c r="AF31" s="21">
        <v>2.2165499999999998</v>
      </c>
      <c r="AG31" s="21">
        <v>2.0273099999999999</v>
      </c>
      <c r="AH31" s="21">
        <v>1.89476</v>
      </c>
      <c r="AI31" s="21">
        <v>1.81288</v>
      </c>
      <c r="AJ31" s="21">
        <v>2.4557699999999998</v>
      </c>
      <c r="AK31" s="21">
        <v>2.6800799999999998</v>
      </c>
      <c r="AL31" s="21">
        <v>2.1172200000000001</v>
      </c>
      <c r="AM31" s="21">
        <v>3.3262100000000001</v>
      </c>
      <c r="AN31" s="22">
        <v>4.2269500000000004</v>
      </c>
      <c r="AO31" s="6"/>
      <c r="AP31" s="28"/>
      <c r="AQ31" s="31" t="s">
        <v>140</v>
      </c>
      <c r="AR31" s="8"/>
      <c r="AS31" s="21">
        <v>1.8967400000000001</v>
      </c>
      <c r="AT31" s="21">
        <v>3.1506799999999999</v>
      </c>
      <c r="AU31" s="21">
        <v>1.7055199999999999</v>
      </c>
      <c r="AV31" s="21">
        <v>3.2128199999999998</v>
      </c>
      <c r="AW31" s="24">
        <v>2.2061000000000002</v>
      </c>
      <c r="AX31" s="78"/>
      <c r="AY31" s="21">
        <v>1.1201700000000001</v>
      </c>
      <c r="AZ31" s="6"/>
      <c r="BA31" s="21">
        <v>2.8190599999999999</v>
      </c>
      <c r="BB31" s="21">
        <v>1.5381100000000001</v>
      </c>
      <c r="BC31" s="21">
        <v>2.0723699999999998</v>
      </c>
      <c r="BD31" s="21">
        <v>1.7132499999999999</v>
      </c>
      <c r="BE31" s="21">
        <v>2.0025499999999998</v>
      </c>
      <c r="BF31" s="6"/>
      <c r="BG31" s="21">
        <v>2.0444100000000001</v>
      </c>
      <c r="BH31" s="21">
        <v>1.8373600000000001</v>
      </c>
      <c r="BI31" s="21">
        <v>1.1564000000000001</v>
      </c>
      <c r="BJ31" s="78"/>
      <c r="BK31" s="78"/>
      <c r="BL31" s="22">
        <v>1.01407</v>
      </c>
      <c r="BM31" s="6"/>
      <c r="BN31" s="28"/>
      <c r="BO31" s="31" t="s">
        <v>140</v>
      </c>
      <c r="BP31" s="8"/>
      <c r="BQ31" s="54">
        <v>2.58039</v>
      </c>
      <c r="BR31" s="21">
        <v>2.3845999999999998</v>
      </c>
      <c r="BS31" s="21">
        <v>2.8169900000000001</v>
      </c>
      <c r="BT31" s="21">
        <v>4.9777199999999997</v>
      </c>
      <c r="BU31" s="21">
        <v>2.0413299999999999</v>
      </c>
      <c r="BV31" s="21">
        <v>2.4315600000000002</v>
      </c>
      <c r="BW31" s="21">
        <v>3.4068999999999998</v>
      </c>
      <c r="BX31" s="53"/>
      <c r="BY31" s="8"/>
      <c r="BZ31" s="31" t="s">
        <v>140</v>
      </c>
      <c r="CB31" s="55">
        <v>31</v>
      </c>
      <c r="CC31" s="135">
        <v>0.11172</v>
      </c>
      <c r="CD31" s="2">
        <v>0.35</v>
      </c>
      <c r="CE31" s="133">
        <v>0.66</v>
      </c>
      <c r="CG31" s="14"/>
      <c r="CH31" s="31" t="s">
        <v>140</v>
      </c>
      <c r="CJ31" s="55">
        <v>0.2</v>
      </c>
      <c r="CK31" s="133">
        <v>0.6</v>
      </c>
    </row>
    <row r="32" spans="2:89" x14ac:dyDescent="0.45">
      <c r="B32" s="28"/>
      <c r="C32" s="31" t="s">
        <v>42</v>
      </c>
      <c r="D32" s="28"/>
      <c r="E32" s="18">
        <v>0.16678999999999999</v>
      </c>
      <c r="F32" s="18">
        <v>0.33134000000000002</v>
      </c>
      <c r="G32" s="18">
        <v>0.17305999999999999</v>
      </c>
      <c r="H32" s="18">
        <v>0.71164000000000005</v>
      </c>
      <c r="I32" s="18">
        <v>0.50168999999999997</v>
      </c>
      <c r="J32" s="18">
        <v>0.93696000000000002</v>
      </c>
      <c r="K32" s="18">
        <v>0.72172999999999998</v>
      </c>
      <c r="L32" s="18">
        <v>0.67113</v>
      </c>
      <c r="M32" s="7"/>
      <c r="N32" s="7"/>
      <c r="O32" s="7"/>
      <c r="P32" s="73"/>
      <c r="R32" s="28"/>
      <c r="S32" s="39" t="s">
        <v>42</v>
      </c>
      <c r="T32" s="8"/>
      <c r="U32" s="21">
        <v>0.61409000000000002</v>
      </c>
      <c r="V32" s="21">
        <v>0.55739000000000005</v>
      </c>
      <c r="W32" s="21">
        <v>0.53842000000000001</v>
      </c>
      <c r="X32" s="21">
        <v>0.27403</v>
      </c>
      <c r="Y32" s="21">
        <v>0.86736000000000002</v>
      </c>
      <c r="Z32" s="21">
        <v>0.82526999999999995</v>
      </c>
      <c r="AA32" s="24">
        <v>1.2405200000000001</v>
      </c>
      <c r="AB32" s="24">
        <v>1.0476799999999999</v>
      </c>
      <c r="AC32" s="21">
        <v>0.62156999999999996</v>
      </c>
      <c r="AD32" s="21">
        <v>0.71158999999999994</v>
      </c>
      <c r="AE32" s="21">
        <v>0.56840999999999997</v>
      </c>
      <c r="AF32" s="21">
        <v>0.58647000000000005</v>
      </c>
      <c r="AG32" s="21">
        <v>0.65347999999999995</v>
      </c>
      <c r="AH32" s="21">
        <v>0.53086</v>
      </c>
      <c r="AI32" s="21">
        <v>0.56164000000000003</v>
      </c>
      <c r="AJ32" s="21">
        <v>0.61262000000000005</v>
      </c>
      <c r="AK32" s="21">
        <v>0.62836999999999998</v>
      </c>
      <c r="AL32" s="21">
        <v>0.77122999999999997</v>
      </c>
      <c r="AM32" s="21">
        <v>0.53224000000000005</v>
      </c>
      <c r="AN32" s="22">
        <v>0.74673999999999996</v>
      </c>
      <c r="AO32" s="6"/>
      <c r="AP32" s="28"/>
      <c r="AQ32" s="31" t="s">
        <v>42</v>
      </c>
      <c r="AR32" s="8"/>
      <c r="AS32" s="21">
        <v>0.49319000000000002</v>
      </c>
      <c r="AT32" s="21">
        <v>0.74375000000000002</v>
      </c>
      <c r="AU32" s="21">
        <v>0.46399000000000001</v>
      </c>
      <c r="AV32" s="21">
        <v>0.71277000000000001</v>
      </c>
      <c r="AW32" s="24">
        <v>0.99095</v>
      </c>
      <c r="AX32" s="78"/>
      <c r="AY32" s="21">
        <v>0.47505999999999998</v>
      </c>
      <c r="AZ32" s="6"/>
      <c r="BA32" s="21">
        <v>0.48141</v>
      </c>
      <c r="BB32" s="21">
        <v>0.24299000000000001</v>
      </c>
      <c r="BC32" s="21">
        <v>0.5504</v>
      </c>
      <c r="BD32" s="21">
        <v>0.34540999999999999</v>
      </c>
      <c r="BE32" s="21">
        <v>0.50722999999999996</v>
      </c>
      <c r="BF32" s="6"/>
      <c r="BG32" s="21">
        <v>0.61719999999999997</v>
      </c>
      <c r="BH32" s="21">
        <v>0.30951000000000001</v>
      </c>
      <c r="BI32" s="21">
        <v>0.12967999999999999</v>
      </c>
      <c r="BJ32" s="78"/>
      <c r="BK32" s="78"/>
      <c r="BL32" s="22">
        <v>0.38902999999999999</v>
      </c>
      <c r="BM32" s="6"/>
      <c r="BN32" s="28"/>
      <c r="BO32" s="31" t="s">
        <v>42</v>
      </c>
      <c r="BP32" s="8"/>
      <c r="BQ32" s="54">
        <v>0.98262000000000005</v>
      </c>
      <c r="BR32" s="21">
        <v>0.78879999999999995</v>
      </c>
      <c r="BS32" s="21">
        <v>0.73577000000000004</v>
      </c>
      <c r="BT32" s="21">
        <v>0.45662999999999998</v>
      </c>
      <c r="BU32" s="21">
        <v>0.38119999999999998</v>
      </c>
      <c r="BV32" s="21">
        <v>0.85651999999999995</v>
      </c>
      <c r="BW32" s="21">
        <v>0.47238000000000002</v>
      </c>
      <c r="BX32" s="53"/>
      <c r="BY32" s="8"/>
      <c r="BZ32" s="31" t="s">
        <v>42</v>
      </c>
      <c r="CB32" s="55">
        <v>0.03</v>
      </c>
      <c r="CC32" s="135">
        <v>0.02</v>
      </c>
      <c r="CD32" s="2">
        <v>0.08</v>
      </c>
      <c r="CE32" s="133">
        <v>0.08</v>
      </c>
      <c r="CG32" s="14"/>
      <c r="CH32" s="31" t="s">
        <v>42</v>
      </c>
      <c r="CJ32" s="55">
        <v>0.05</v>
      </c>
      <c r="CK32" s="133">
        <v>0.2</v>
      </c>
    </row>
    <row r="33" spans="2:89" x14ac:dyDescent="0.45">
      <c r="B33" s="28"/>
      <c r="C33" s="28"/>
      <c r="D33" s="28"/>
      <c r="P33" s="8"/>
      <c r="R33" s="28"/>
      <c r="S33" s="8"/>
      <c r="T33" s="8"/>
      <c r="AN33" s="8"/>
      <c r="AP33" s="28"/>
      <c r="AQ33" s="28"/>
      <c r="AR33" s="8"/>
      <c r="BL33" s="8"/>
      <c r="BN33" s="28"/>
      <c r="BO33" s="28"/>
      <c r="BP33" s="8"/>
      <c r="BQ33" s="14"/>
      <c r="BX33" s="28"/>
      <c r="BY33" s="8"/>
      <c r="BZ33" s="28"/>
      <c r="CB33" s="14"/>
      <c r="CE33" s="8"/>
      <c r="CG33" s="14"/>
      <c r="CH33" s="28"/>
      <c r="CI33" s="28"/>
      <c r="CJ33" s="14"/>
      <c r="CK33" s="8"/>
    </row>
    <row r="34" spans="2:89" x14ac:dyDescent="0.45">
      <c r="B34" s="30"/>
      <c r="C34" s="30"/>
      <c r="D34" s="30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26"/>
      <c r="Q34" s="32"/>
      <c r="R34" s="30"/>
      <c r="S34" s="26"/>
      <c r="T34" s="26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N34" s="26"/>
      <c r="AO34" s="32"/>
      <c r="AP34" s="30"/>
      <c r="AQ34" s="30"/>
      <c r="AR34" s="26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  <c r="BE34" s="32"/>
      <c r="BF34" s="32"/>
      <c r="BG34" s="32"/>
      <c r="BH34" s="32"/>
      <c r="BI34" s="32"/>
      <c r="BJ34" s="32"/>
      <c r="BK34" s="32"/>
      <c r="BL34" s="26"/>
      <c r="BM34" s="32"/>
      <c r="BN34" s="30"/>
      <c r="BO34" s="30"/>
      <c r="BP34" s="26"/>
      <c r="BQ34" s="25"/>
      <c r="BR34" s="32"/>
      <c r="BS34" s="32"/>
      <c r="BT34" s="32"/>
      <c r="BU34" s="32"/>
      <c r="BV34" s="32"/>
      <c r="BW34" s="32"/>
      <c r="BX34" s="30"/>
      <c r="BY34" s="26"/>
      <c r="BZ34" s="30"/>
      <c r="CA34" s="32"/>
      <c r="CB34" s="25"/>
      <c r="CC34" s="32"/>
      <c r="CD34" s="32"/>
      <c r="CE34" s="26"/>
      <c r="CG34" s="25"/>
      <c r="CH34" s="30"/>
      <c r="CI34" s="30"/>
      <c r="CJ34" s="25"/>
      <c r="CK34" s="26"/>
    </row>
    <row r="35" spans="2:89" x14ac:dyDescent="0.45"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Q35" s="1"/>
      <c r="BR35" s="1"/>
      <c r="BS35" s="1"/>
      <c r="BT35" s="1"/>
      <c r="BU35" s="1"/>
      <c r="BV35" s="1"/>
      <c r="BW35" s="1"/>
      <c r="CB35" s="1"/>
      <c r="CC35" s="1"/>
    </row>
    <row r="36" spans="2:89" x14ac:dyDescent="0.45"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BI36" s="5"/>
      <c r="BJ36" s="5"/>
      <c r="BK36" s="5"/>
      <c r="BL36" s="5"/>
      <c r="BM36" s="5"/>
    </row>
    <row r="37" spans="2:89" x14ac:dyDescent="0.45">
      <c r="B37" s="1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R37" s="1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1"/>
      <c r="BN37" s="1"/>
      <c r="BQ37" s="5"/>
      <c r="BR37" s="5"/>
      <c r="BS37" s="5"/>
      <c r="BT37" s="5"/>
      <c r="BU37" s="5"/>
      <c r="BV37" s="5"/>
      <c r="BW37" s="5"/>
      <c r="BX37" s="5"/>
      <c r="BY37" s="1"/>
    </row>
    <row r="38" spans="2:89" x14ac:dyDescent="0.45"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BQ38" s="5"/>
      <c r="BR38" s="5"/>
      <c r="BS38" s="5"/>
      <c r="BT38" s="5"/>
      <c r="BU38" s="5"/>
      <c r="BV38" s="5"/>
      <c r="BW38" s="5"/>
      <c r="BX38" s="5"/>
    </row>
    <row r="39" spans="2:89" x14ac:dyDescent="0.45"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BQ39" s="5"/>
      <c r="BR39" s="5"/>
      <c r="BS39" s="5"/>
      <c r="BT39" s="5"/>
      <c r="BU39" s="5"/>
      <c r="BV39" s="5"/>
      <c r="BW39" s="5"/>
      <c r="BX39" s="5"/>
    </row>
    <row r="40" spans="2:89" x14ac:dyDescent="0.45"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BQ40" s="5"/>
      <c r="BR40" s="5"/>
      <c r="BS40" s="5"/>
      <c r="BT40" s="5"/>
      <c r="BU40" s="5"/>
      <c r="BV40" s="5"/>
      <c r="BW40" s="5"/>
      <c r="BX40" s="5"/>
    </row>
    <row r="41" spans="2:89" x14ac:dyDescent="0.45"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BQ41" s="5"/>
      <c r="BR41" s="5"/>
      <c r="BS41" s="5"/>
      <c r="BT41" s="5"/>
      <c r="BU41" s="5"/>
      <c r="BV41" s="5"/>
      <c r="BW41" s="5"/>
      <c r="BX41" s="5"/>
    </row>
    <row r="42" spans="2:89" x14ac:dyDescent="0.45"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</row>
    <row r="43" spans="2:89" x14ac:dyDescent="0.45"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</row>
    <row r="44" spans="2:89" x14ac:dyDescent="0.45">
      <c r="E44" s="7"/>
      <c r="F44" s="76"/>
      <c r="G44" s="7"/>
      <c r="H44" s="7"/>
      <c r="I44" s="7"/>
      <c r="J44" s="7"/>
      <c r="K44" s="76"/>
      <c r="L44" s="76"/>
      <c r="M44" s="7"/>
      <c r="N44" s="7"/>
      <c r="O44" s="7"/>
      <c r="P44" s="7"/>
      <c r="U44" s="6"/>
      <c r="V44" s="6"/>
      <c r="W44" s="6"/>
      <c r="X44" s="6"/>
      <c r="Y44" s="6"/>
      <c r="Z44" s="77"/>
      <c r="AA44" s="77"/>
      <c r="AB44" s="77"/>
      <c r="AG44" s="6"/>
      <c r="AH44" s="6"/>
      <c r="AI44" s="6"/>
      <c r="AJ44" s="78"/>
      <c r="AK44" s="6"/>
      <c r="AL44" s="6"/>
      <c r="AM44" s="6"/>
      <c r="AN44" s="6"/>
      <c r="AO44" s="6"/>
      <c r="AS44" s="6"/>
      <c r="AT44" s="78"/>
      <c r="AU44" s="6"/>
      <c r="AV44" s="6"/>
      <c r="AW44" s="6"/>
      <c r="AX44" s="6"/>
      <c r="AY44" s="6"/>
      <c r="AZ44" s="6"/>
      <c r="BA44" s="6"/>
      <c r="BB44" s="78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Q44" s="6"/>
      <c r="BR44" s="6"/>
      <c r="BS44" s="6"/>
      <c r="BT44" s="6"/>
      <c r="BU44" s="6"/>
      <c r="BV44" s="6"/>
      <c r="BW44" s="6"/>
      <c r="BX44" s="6"/>
      <c r="CB44" s="78"/>
      <c r="CC44" s="78"/>
    </row>
    <row r="45" spans="2:89" x14ac:dyDescent="0.45">
      <c r="E45" s="7"/>
      <c r="F45" s="76"/>
      <c r="G45" s="7"/>
      <c r="H45" s="7"/>
      <c r="I45" s="7"/>
      <c r="J45" s="7"/>
      <c r="K45" s="76"/>
      <c r="L45" s="76"/>
      <c r="M45" s="7"/>
      <c r="N45" s="7"/>
      <c r="O45" s="7"/>
      <c r="P45" s="7"/>
      <c r="U45" s="6"/>
      <c r="V45" s="6"/>
      <c r="W45" s="6"/>
      <c r="X45" s="6"/>
      <c r="Y45" s="6"/>
      <c r="Z45" s="77"/>
      <c r="AA45" s="77"/>
      <c r="AB45" s="77"/>
      <c r="AG45" s="6"/>
      <c r="AH45" s="6"/>
      <c r="AI45" s="6"/>
      <c r="AJ45" s="78"/>
      <c r="AK45" s="6"/>
      <c r="AL45" s="6"/>
      <c r="AM45" s="6"/>
      <c r="AN45" s="6"/>
      <c r="AO45" s="6"/>
      <c r="AS45" s="6"/>
      <c r="AT45" s="78"/>
      <c r="AU45" s="6"/>
      <c r="AV45" s="6"/>
      <c r="AW45" s="6"/>
      <c r="AX45" s="6"/>
      <c r="AY45" s="6"/>
      <c r="AZ45" s="6"/>
      <c r="BA45" s="6"/>
      <c r="BB45" s="78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Q45" s="6"/>
      <c r="BR45" s="6"/>
      <c r="BS45" s="6"/>
      <c r="BT45" s="6"/>
      <c r="BU45" s="6"/>
      <c r="BV45" s="6"/>
      <c r="BW45" s="6"/>
      <c r="BX45" s="6"/>
      <c r="CB45" s="78"/>
      <c r="CC45" s="78"/>
    </row>
    <row r="48" spans="2:89" x14ac:dyDescent="0.45"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Q48" s="1"/>
      <c r="BR48" s="1"/>
      <c r="BS48" s="1"/>
      <c r="BT48" s="1"/>
      <c r="BU48" s="1"/>
      <c r="BV48" s="1"/>
      <c r="BW48" s="1"/>
      <c r="CB48" s="1"/>
      <c r="CC48" s="1"/>
    </row>
    <row r="49" spans="2:81" x14ac:dyDescent="0.45"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BI49" s="5"/>
      <c r="BJ49" s="5"/>
      <c r="BK49" s="5"/>
      <c r="BL49" s="5"/>
      <c r="BM49" s="5"/>
    </row>
    <row r="50" spans="2:81" x14ac:dyDescent="0.45">
      <c r="B50" s="1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R50" s="1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1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N50" s="1"/>
      <c r="BQ50" s="5"/>
      <c r="BR50" s="5"/>
      <c r="BS50" s="5"/>
      <c r="BT50" s="5"/>
      <c r="BU50" s="5"/>
      <c r="BV50" s="5"/>
      <c r="BW50" s="5"/>
      <c r="BX50" s="5"/>
      <c r="BY50" s="1"/>
    </row>
    <row r="51" spans="2:81" x14ac:dyDescent="0.45"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Q51" s="5"/>
      <c r="BR51" s="5"/>
      <c r="BS51" s="5"/>
      <c r="BT51" s="5"/>
      <c r="BU51" s="5"/>
      <c r="BV51" s="5"/>
      <c r="BW51" s="5"/>
      <c r="BX51" s="5"/>
    </row>
    <row r="52" spans="2:81" x14ac:dyDescent="0.45"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Q52" s="5"/>
      <c r="BR52" s="5"/>
      <c r="BS52" s="5"/>
      <c r="BT52" s="5"/>
      <c r="BU52" s="5"/>
      <c r="BV52" s="5"/>
      <c r="BW52" s="5"/>
      <c r="BX52" s="5"/>
    </row>
    <row r="53" spans="2:81" x14ac:dyDescent="0.45"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BQ53" s="5"/>
      <c r="BR53" s="5"/>
      <c r="BS53" s="5"/>
      <c r="BT53" s="5"/>
      <c r="BU53" s="5"/>
      <c r="BV53" s="5"/>
      <c r="BW53" s="5"/>
      <c r="BX53" s="5"/>
    </row>
    <row r="54" spans="2:81" x14ac:dyDescent="0.45"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BQ54" s="5"/>
      <c r="BR54" s="5"/>
      <c r="BS54" s="5"/>
      <c r="BT54" s="5"/>
      <c r="BU54" s="5"/>
      <c r="BV54" s="5"/>
      <c r="BW54" s="5"/>
      <c r="BX54" s="5"/>
    </row>
    <row r="55" spans="2:81" x14ac:dyDescent="0.45"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</row>
    <row r="56" spans="2:81" x14ac:dyDescent="0.45"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</row>
    <row r="57" spans="2:81" x14ac:dyDescent="0.45">
      <c r="E57" s="7"/>
      <c r="F57" s="7"/>
      <c r="G57" s="7"/>
      <c r="H57" s="7"/>
      <c r="I57" s="7"/>
      <c r="J57" s="7"/>
      <c r="K57" s="76"/>
      <c r="L57" s="76"/>
      <c r="M57" s="7"/>
      <c r="N57" s="7"/>
      <c r="O57" s="76"/>
      <c r="P57" s="7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77"/>
      <c r="BD57" s="6"/>
      <c r="BE57" s="6"/>
      <c r="BF57" s="6"/>
      <c r="BG57" s="6"/>
      <c r="BH57" s="77"/>
      <c r="BI57" s="6"/>
      <c r="BJ57" s="6"/>
      <c r="BK57" s="6"/>
      <c r="BL57" s="77"/>
      <c r="BM57" s="77"/>
      <c r="BQ57" s="6"/>
      <c r="BR57" s="6"/>
      <c r="BS57" s="6"/>
      <c r="BT57" s="6"/>
      <c r="BU57" s="6"/>
      <c r="BV57" s="6"/>
      <c r="BW57" s="6"/>
      <c r="BX57" s="6"/>
      <c r="CB57" s="6"/>
      <c r="CC57" s="78"/>
    </row>
    <row r="58" spans="2:81" x14ac:dyDescent="0.45">
      <c r="E58" s="7"/>
      <c r="F58" s="7"/>
      <c r="G58" s="7"/>
      <c r="H58" s="7"/>
      <c r="I58" s="7"/>
      <c r="J58" s="7"/>
      <c r="K58" s="76"/>
      <c r="L58" s="76"/>
      <c r="M58" s="7"/>
      <c r="N58" s="7"/>
      <c r="O58" s="76"/>
      <c r="P58" s="7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77"/>
      <c r="BD58" s="6"/>
      <c r="BE58" s="6"/>
      <c r="BF58" s="6"/>
      <c r="BG58" s="6"/>
      <c r="BH58" s="77"/>
      <c r="BI58" s="6"/>
      <c r="BJ58" s="6"/>
      <c r="BK58" s="6"/>
      <c r="BL58" s="77"/>
      <c r="BM58" s="77"/>
      <c r="BQ58" s="6"/>
      <c r="BR58" s="6"/>
      <c r="BS58" s="6"/>
      <c r="BT58" s="6"/>
      <c r="BU58" s="6"/>
      <c r="BV58" s="6"/>
      <c r="BW58" s="6"/>
      <c r="BX58" s="6"/>
      <c r="CB58" s="6"/>
      <c r="CC58" s="78"/>
    </row>
  </sheetData>
  <phoneticPr fontId="7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6037A-41E1-40B1-9E5D-1B0F5492AA04}">
  <dimension ref="B2:Q24"/>
  <sheetViews>
    <sheetView zoomScale="70" zoomScaleNormal="70" workbookViewId="0">
      <selection activeCell="M10" sqref="M10"/>
    </sheetView>
  </sheetViews>
  <sheetFormatPr defaultRowHeight="14.25" x14ac:dyDescent="0.45"/>
  <cols>
    <col min="2" max="2" width="18.53125" customWidth="1"/>
    <col min="3" max="3" width="19.265625" customWidth="1"/>
    <col min="4" max="4" width="11.265625" customWidth="1"/>
    <col min="6" max="6" width="27.46484375" customWidth="1"/>
    <col min="7" max="7" width="12.73046875" customWidth="1"/>
    <col min="8" max="8" width="13.59765625" customWidth="1"/>
  </cols>
  <sheetData>
    <row r="2" spans="2:17" ht="18" x14ac:dyDescent="0.55000000000000004">
      <c r="B2" s="171" t="s">
        <v>235</v>
      </c>
      <c r="C2" s="171"/>
      <c r="D2" s="171"/>
      <c r="E2" s="171"/>
      <c r="F2" s="171"/>
      <c r="G2" s="171"/>
      <c r="H2" s="171"/>
      <c r="I2" s="171"/>
      <c r="J2" s="171"/>
      <c r="K2" s="171"/>
      <c r="L2" s="171"/>
      <c r="M2" s="171"/>
      <c r="N2" s="171"/>
      <c r="O2" s="171"/>
      <c r="P2" s="171"/>
      <c r="Q2" s="171"/>
    </row>
    <row r="4" spans="2:17" x14ac:dyDescent="0.45">
      <c r="B4" s="167" t="s">
        <v>230</v>
      </c>
      <c r="C4" s="169" t="s">
        <v>231</v>
      </c>
      <c r="D4" s="170"/>
    </row>
    <row r="5" spans="2:17" x14ac:dyDescent="0.45">
      <c r="B5" s="168"/>
      <c r="C5" s="151" t="s">
        <v>232</v>
      </c>
      <c r="D5" s="152" t="s">
        <v>233</v>
      </c>
      <c r="E5" s="153"/>
      <c r="F5" t="s">
        <v>18</v>
      </c>
    </row>
    <row r="6" spans="2:17" ht="14.65" thickBot="1" x14ac:dyDescent="0.5">
      <c r="B6" s="154">
        <v>1</v>
      </c>
      <c r="C6" s="155">
        <v>0.13700000000000001</v>
      </c>
      <c r="D6" s="156">
        <v>0.112</v>
      </c>
      <c r="E6" s="153"/>
    </row>
    <row r="7" spans="2:17" x14ac:dyDescent="0.45">
      <c r="B7" s="157">
        <v>2</v>
      </c>
      <c r="C7" s="158">
        <v>0.115</v>
      </c>
      <c r="D7" s="159">
        <v>0.106</v>
      </c>
      <c r="E7" s="153"/>
      <c r="F7" s="166"/>
      <c r="G7" s="166" t="s">
        <v>19</v>
      </c>
      <c r="H7" s="166" t="s">
        <v>20</v>
      </c>
    </row>
    <row r="8" spans="2:17" x14ac:dyDescent="0.45">
      <c r="B8" s="157">
        <v>3</v>
      </c>
      <c r="C8" s="158">
        <v>0.114</v>
      </c>
      <c r="D8" s="159">
        <v>0.11799999999999999</v>
      </c>
      <c r="E8" s="153"/>
      <c r="F8" t="s">
        <v>21</v>
      </c>
      <c r="G8">
        <v>0.122</v>
      </c>
      <c r="H8">
        <v>0.11039999999999998</v>
      </c>
    </row>
    <row r="9" spans="2:17" x14ac:dyDescent="0.45">
      <c r="B9" s="157">
        <v>4</v>
      </c>
      <c r="C9" s="158">
        <v>0.124</v>
      </c>
      <c r="D9" s="159">
        <v>0.112</v>
      </c>
      <c r="E9" s="153"/>
      <c r="F9" t="s">
        <v>22</v>
      </c>
      <c r="G9">
        <v>8.6500000000000029E-5</v>
      </c>
      <c r="H9">
        <v>3.0800000000000003E-5</v>
      </c>
    </row>
    <row r="10" spans="2:17" x14ac:dyDescent="0.45">
      <c r="B10" s="160">
        <v>5</v>
      </c>
      <c r="C10" s="161">
        <v>0.12</v>
      </c>
      <c r="D10" s="162">
        <v>0.104</v>
      </c>
      <c r="E10" s="153"/>
      <c r="F10" t="s">
        <v>23</v>
      </c>
      <c r="G10">
        <v>5</v>
      </c>
      <c r="H10">
        <v>5</v>
      </c>
    </row>
    <row r="11" spans="2:17" x14ac:dyDescent="0.45">
      <c r="C11" s="153"/>
      <c r="D11" s="153"/>
      <c r="E11" s="153"/>
      <c r="F11" t="s">
        <v>24</v>
      </c>
      <c r="G11">
        <v>0</v>
      </c>
    </row>
    <row r="12" spans="2:17" x14ac:dyDescent="0.45">
      <c r="B12" s="163" t="s">
        <v>59</v>
      </c>
      <c r="C12" s="150">
        <f>AVERAGE(C6:C10)</f>
        <v>0.122</v>
      </c>
      <c r="D12" s="150">
        <f>AVERAGE(D6:D10)</f>
        <v>0.11039999999999998</v>
      </c>
      <c r="E12" s="153"/>
      <c r="F12" t="s">
        <v>25</v>
      </c>
      <c r="G12">
        <v>7</v>
      </c>
    </row>
    <row r="13" spans="2:17" x14ac:dyDescent="0.45">
      <c r="B13" t="s">
        <v>234</v>
      </c>
      <c r="C13" s="153">
        <f>MEDIAN(C6:C10)</f>
        <v>0.12</v>
      </c>
      <c r="D13" s="153">
        <f>MEDIAN(D6:D10)</f>
        <v>0.112</v>
      </c>
      <c r="E13" s="153"/>
      <c r="F13" t="s">
        <v>26</v>
      </c>
      <c r="G13">
        <v>2.3949364031444706</v>
      </c>
    </row>
    <row r="14" spans="2:17" x14ac:dyDescent="0.45">
      <c r="B14" t="s">
        <v>15</v>
      </c>
      <c r="C14" s="164">
        <f>STDEV(C6:C10)</f>
        <v>9.3005376188691393E-3</v>
      </c>
      <c r="D14" s="164">
        <f>STDEV(D6:D10)</f>
        <v>5.5497747702046435E-3</v>
      </c>
      <c r="E14" s="153"/>
      <c r="F14" t="s">
        <v>27</v>
      </c>
      <c r="G14">
        <v>2.3910313843009474E-2</v>
      </c>
    </row>
    <row r="15" spans="2:17" x14ac:dyDescent="0.45">
      <c r="B15" t="s">
        <v>43</v>
      </c>
      <c r="C15" s="164">
        <f>C14/(5^0.5)</f>
        <v>4.159326868617085E-3</v>
      </c>
      <c r="D15" s="164">
        <f>D14/(5^0.5)</f>
        <v>2.4819347291981713E-3</v>
      </c>
      <c r="E15" s="153"/>
      <c r="F15" t="s">
        <v>28</v>
      </c>
      <c r="G15">
        <v>1.8945786050900073</v>
      </c>
    </row>
    <row r="16" spans="2:17" x14ac:dyDescent="0.45">
      <c r="C16" s="153"/>
      <c r="D16" s="153"/>
      <c r="E16" s="153"/>
      <c r="F16" t="s">
        <v>29</v>
      </c>
      <c r="G16">
        <v>4.7820627686018947E-2</v>
      </c>
    </row>
    <row r="17" spans="3:14" ht="14.65" thickBot="1" x14ac:dyDescent="0.5">
      <c r="C17" s="153"/>
      <c r="D17" s="153"/>
      <c r="E17" s="153"/>
      <c r="F17" s="165" t="s">
        <v>30</v>
      </c>
      <c r="G17" s="165">
        <v>2.3646242515927849</v>
      </c>
      <c r="H17" s="165"/>
    </row>
    <row r="22" spans="3:14" x14ac:dyDescent="0.45">
      <c r="J22" s="163"/>
      <c r="K22" s="163"/>
      <c r="L22" s="163"/>
      <c r="M22" s="163"/>
      <c r="N22" s="163"/>
    </row>
    <row r="23" spans="3:14" x14ac:dyDescent="0.45">
      <c r="J23" s="150"/>
      <c r="K23" s="150"/>
      <c r="L23" s="150"/>
      <c r="M23" s="150"/>
      <c r="N23" s="150"/>
    </row>
    <row r="24" spans="3:14" x14ac:dyDescent="0.45">
      <c r="J24" s="150"/>
      <c r="K24" s="150"/>
      <c r="L24" s="150"/>
      <c r="M24" s="150"/>
      <c r="N24" s="150"/>
    </row>
  </sheetData>
  <mergeCells count="3">
    <mergeCell ref="B4:B5"/>
    <mergeCell ref="C4:D4"/>
    <mergeCell ref="B2:Q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DFD3E-0AF7-4411-9507-F61DAE5C761B}">
  <dimension ref="A2:AS82"/>
  <sheetViews>
    <sheetView workbookViewId="0">
      <selection activeCell="L26" sqref="L26"/>
    </sheetView>
  </sheetViews>
  <sheetFormatPr defaultColWidth="9.06640625" defaultRowHeight="14.25" x14ac:dyDescent="0.45"/>
  <cols>
    <col min="3" max="4" width="9.265625" bestFit="1" customWidth="1"/>
    <col min="5" max="5" width="13.59765625" bestFit="1" customWidth="1"/>
    <col min="7" max="7" width="14.796875" bestFit="1" customWidth="1"/>
    <col min="9" max="9" width="12.33203125" bestFit="1" customWidth="1"/>
    <col min="13" max="14" width="9.265625" bestFit="1" customWidth="1"/>
    <col min="15" max="15" width="13.59765625" bestFit="1" customWidth="1"/>
    <col min="16" max="16" width="12.33203125" bestFit="1" customWidth="1"/>
    <col min="17" max="17" width="14.796875" bestFit="1" customWidth="1"/>
    <col min="19" max="19" width="9.265625" bestFit="1" customWidth="1"/>
    <col min="23" max="24" width="9.265625" bestFit="1" customWidth="1"/>
    <col min="25" max="25" width="13.59765625" bestFit="1" customWidth="1"/>
    <col min="26" max="26" width="12.33203125" bestFit="1" customWidth="1"/>
    <col min="27" max="27" width="14.796875" bestFit="1" customWidth="1"/>
    <col min="29" max="29" width="9.265625" bestFit="1" customWidth="1"/>
    <col min="33" max="34" width="9.265625" bestFit="1" customWidth="1"/>
    <col min="35" max="36" width="13.59765625" bestFit="1" customWidth="1"/>
    <col min="37" max="37" width="14.796875" bestFit="1" customWidth="1"/>
    <col min="39" max="39" width="9.265625" bestFit="1" customWidth="1"/>
    <col min="41" max="41" width="9.265625" bestFit="1" customWidth="1"/>
  </cols>
  <sheetData>
    <row r="2" spans="1:41" ht="18" x14ac:dyDescent="0.55000000000000004">
      <c r="B2" s="144"/>
    </row>
    <row r="4" spans="1:41" ht="18" x14ac:dyDescent="0.55000000000000004">
      <c r="A4" s="145" t="s">
        <v>208</v>
      </c>
      <c r="B4" s="9"/>
      <c r="C4" s="10"/>
      <c r="D4" s="92" t="s">
        <v>34</v>
      </c>
      <c r="E4" s="93"/>
      <c r="F4" s="93"/>
      <c r="G4" s="93"/>
      <c r="H4" s="93"/>
      <c r="I4" s="94"/>
      <c r="J4" s="95"/>
      <c r="K4" s="95"/>
      <c r="L4" s="96"/>
      <c r="M4" s="93"/>
      <c r="N4" s="92" t="s">
        <v>35</v>
      </c>
      <c r="O4" s="93"/>
      <c r="P4" s="93"/>
      <c r="Q4" s="93"/>
      <c r="R4" s="93"/>
      <c r="S4" s="94"/>
      <c r="T4" s="95"/>
      <c r="U4" s="95"/>
      <c r="V4" s="96"/>
      <c r="W4" s="93"/>
      <c r="X4" s="92" t="s">
        <v>36</v>
      </c>
      <c r="Y4" s="93"/>
      <c r="Z4" s="93"/>
      <c r="AA4" s="93"/>
      <c r="AB4" s="93"/>
      <c r="AC4" s="94"/>
      <c r="AD4" s="95"/>
      <c r="AE4" s="95"/>
      <c r="AF4" s="96"/>
      <c r="AG4" s="93"/>
      <c r="AH4" s="92" t="s">
        <v>37</v>
      </c>
      <c r="AI4" s="93"/>
      <c r="AJ4" s="93"/>
      <c r="AK4" s="10"/>
      <c r="AL4" s="10"/>
      <c r="AM4" s="11"/>
    </row>
    <row r="5" spans="1:41" ht="18" x14ac:dyDescent="0.55000000000000004">
      <c r="A5" s="145" t="s">
        <v>209</v>
      </c>
      <c r="B5" s="25"/>
      <c r="C5" s="32"/>
      <c r="D5" s="32"/>
      <c r="E5" s="32"/>
      <c r="F5" s="32"/>
      <c r="G5" s="32"/>
      <c r="H5" s="32"/>
      <c r="I5" s="26"/>
      <c r="L5" s="14"/>
      <c r="S5" s="8"/>
      <c r="V5" s="14"/>
      <c r="AC5" s="8"/>
      <c r="AF5" s="14"/>
      <c r="AM5" s="8"/>
    </row>
    <row r="6" spans="1:41" ht="15.75" x14ac:dyDescent="0.5">
      <c r="B6" s="89"/>
      <c r="C6" s="89" t="s">
        <v>176</v>
      </c>
      <c r="D6" s="90" t="s">
        <v>177</v>
      </c>
      <c r="E6" s="91" t="s">
        <v>38</v>
      </c>
      <c r="F6" s="91"/>
      <c r="G6" s="89" t="s">
        <v>39</v>
      </c>
      <c r="H6" s="91"/>
      <c r="I6" s="90" t="s">
        <v>40</v>
      </c>
      <c r="J6" s="3"/>
      <c r="K6" s="3"/>
      <c r="L6" s="89"/>
      <c r="M6" s="89" t="s">
        <v>176</v>
      </c>
      <c r="N6" s="90" t="s">
        <v>177</v>
      </c>
      <c r="O6" s="91" t="s">
        <v>38</v>
      </c>
      <c r="P6" s="91"/>
      <c r="Q6" s="89" t="s">
        <v>39</v>
      </c>
      <c r="R6" s="91"/>
      <c r="S6" s="90" t="s">
        <v>40</v>
      </c>
      <c r="T6" s="3"/>
      <c r="U6" s="3"/>
      <c r="V6" s="89"/>
      <c r="W6" s="89" t="s">
        <v>176</v>
      </c>
      <c r="X6" s="90" t="s">
        <v>177</v>
      </c>
      <c r="Y6" s="91" t="s">
        <v>38</v>
      </c>
      <c r="Z6" s="91"/>
      <c r="AA6" s="89" t="s">
        <v>39</v>
      </c>
      <c r="AB6" s="91"/>
      <c r="AC6" s="90" t="s">
        <v>40</v>
      </c>
      <c r="AD6" s="3"/>
      <c r="AE6" s="3"/>
      <c r="AF6" s="89"/>
      <c r="AG6" s="89" t="s">
        <v>176</v>
      </c>
      <c r="AH6" s="90" t="s">
        <v>177</v>
      </c>
      <c r="AI6" s="91" t="s">
        <v>38</v>
      </c>
      <c r="AJ6" s="91"/>
      <c r="AK6" s="89" t="s">
        <v>39</v>
      </c>
      <c r="AL6" s="91"/>
      <c r="AM6" s="90" t="s">
        <v>40</v>
      </c>
    </row>
    <row r="7" spans="1:41" x14ac:dyDescent="0.45">
      <c r="B7" s="87" t="s">
        <v>41</v>
      </c>
      <c r="C7" s="87">
        <v>103.6</v>
      </c>
      <c r="D7" s="15">
        <v>84.6</v>
      </c>
      <c r="E7" s="5">
        <v>475280000</v>
      </c>
      <c r="F7" s="5"/>
      <c r="G7" s="87">
        <f>(E7+E8+E10+E11+E12+E13+E14+E15+E16+E17+E18)/11</f>
        <v>413895845.45454544</v>
      </c>
      <c r="H7" s="5"/>
      <c r="I7" s="97">
        <f>G7/(G$81)*100</f>
        <v>35.394502113801636</v>
      </c>
      <c r="J7" s="5"/>
      <c r="K7" s="5"/>
      <c r="L7" s="87" t="s">
        <v>41</v>
      </c>
      <c r="M7" s="87">
        <v>103.6</v>
      </c>
      <c r="N7" s="15">
        <v>84.6</v>
      </c>
      <c r="O7" s="5">
        <v>40082000</v>
      </c>
      <c r="P7" s="5"/>
      <c r="Q7" s="87">
        <f>(O7+O8+O9+O10+O11+O12+O13+O14+O15+O16)/10</f>
        <v>21596140</v>
      </c>
      <c r="R7" s="5"/>
      <c r="S7" s="106">
        <f>Q7/(Q81)*100</f>
        <v>1.2176720291946321</v>
      </c>
      <c r="T7" s="5"/>
      <c r="U7" s="5"/>
      <c r="V7" s="87" t="s">
        <v>41</v>
      </c>
      <c r="W7" s="87">
        <v>103.6</v>
      </c>
      <c r="X7" s="15">
        <v>84.6</v>
      </c>
      <c r="Y7" s="5">
        <v>230480000</v>
      </c>
      <c r="Z7" s="5"/>
      <c r="AA7" s="87">
        <f>(Y7+Y8+Y9+Y10+Y11+Y12+Y13+Y14+Y15+Y16)/10</f>
        <v>226526000</v>
      </c>
      <c r="AB7" s="5"/>
      <c r="AC7" s="97">
        <f>AA7/(AA81)*100</f>
        <v>15.846924184104061</v>
      </c>
      <c r="AD7" s="5"/>
      <c r="AE7" s="5"/>
      <c r="AF7" s="87" t="s">
        <v>41</v>
      </c>
      <c r="AG7" s="87">
        <v>103.6</v>
      </c>
      <c r="AH7" s="15">
        <v>84.6</v>
      </c>
      <c r="AI7" s="5">
        <v>31405000</v>
      </c>
      <c r="AJ7" s="5"/>
      <c r="AK7" s="87">
        <f>(AI7+AI8+AI9+AI10+AI11+AI12+AI13+AI14+AI15+AI16)/10</f>
        <v>18892500</v>
      </c>
      <c r="AL7" s="5"/>
      <c r="AM7" s="106">
        <f>AK7/(AK81)*100</f>
        <v>0.71902288777183054</v>
      </c>
      <c r="AN7" s="5"/>
      <c r="AO7" s="5"/>
    </row>
    <row r="8" spans="1:41" x14ac:dyDescent="0.45">
      <c r="B8" s="87"/>
      <c r="C8" s="87">
        <v>103.6</v>
      </c>
      <c r="D8" s="15">
        <v>77.400000000000006</v>
      </c>
      <c r="E8" s="5">
        <v>331220000</v>
      </c>
      <c r="F8" s="5"/>
      <c r="G8" s="87"/>
      <c r="H8" s="5"/>
      <c r="I8" s="88"/>
      <c r="J8" s="5"/>
      <c r="K8" s="5"/>
      <c r="L8" s="87"/>
      <c r="M8" s="87">
        <v>103.6</v>
      </c>
      <c r="N8" s="15">
        <v>77.400000000000006</v>
      </c>
      <c r="O8" s="5">
        <v>26906000</v>
      </c>
      <c r="P8" s="5"/>
      <c r="Q8" s="87"/>
      <c r="R8" s="5"/>
      <c r="S8" s="73"/>
      <c r="T8" s="5"/>
      <c r="U8" s="5"/>
      <c r="V8" s="87"/>
      <c r="W8" s="87">
        <v>103.6</v>
      </c>
      <c r="X8" s="15">
        <v>77.400000000000006</v>
      </c>
      <c r="Y8" s="5">
        <v>153110000</v>
      </c>
      <c r="Z8" s="5"/>
      <c r="AA8" s="87"/>
      <c r="AB8" s="5"/>
      <c r="AC8" s="88"/>
      <c r="AD8" s="5"/>
      <c r="AE8" s="5"/>
      <c r="AF8" s="87"/>
      <c r="AG8" s="87">
        <v>103.6</v>
      </c>
      <c r="AH8" s="15">
        <v>77.400000000000006</v>
      </c>
      <c r="AI8" s="5">
        <v>22654000</v>
      </c>
      <c r="AJ8" s="5"/>
      <c r="AK8" s="87"/>
      <c r="AL8" s="5"/>
      <c r="AM8" s="73"/>
      <c r="AN8" s="5"/>
      <c r="AO8" s="7"/>
    </row>
    <row r="9" spans="1:41" x14ac:dyDescent="0.45">
      <c r="B9" s="87"/>
      <c r="C9" s="87"/>
      <c r="D9" s="15"/>
      <c r="E9" s="5"/>
      <c r="F9" s="5"/>
      <c r="G9" s="87" t="s">
        <v>15</v>
      </c>
      <c r="H9" s="5"/>
      <c r="I9" s="88" t="s">
        <v>42</v>
      </c>
      <c r="J9" s="5"/>
      <c r="K9" s="5"/>
      <c r="L9" s="87"/>
      <c r="M9" s="87">
        <v>86.4</v>
      </c>
      <c r="N9" s="15">
        <v>77.400000000000006</v>
      </c>
      <c r="O9" s="5">
        <v>7842200</v>
      </c>
      <c r="P9" s="5"/>
      <c r="Q9" s="87" t="s">
        <v>15</v>
      </c>
      <c r="R9" s="5"/>
      <c r="S9" s="73" t="s">
        <v>42</v>
      </c>
      <c r="T9" s="5"/>
      <c r="U9" s="5"/>
      <c r="V9" s="87"/>
      <c r="W9" s="87">
        <v>103.6</v>
      </c>
      <c r="X9" s="15">
        <v>74.400000000000006</v>
      </c>
      <c r="Y9" s="5">
        <v>594900000</v>
      </c>
      <c r="Z9" s="5"/>
      <c r="AA9" s="87" t="s">
        <v>15</v>
      </c>
      <c r="AB9" s="5"/>
      <c r="AC9" s="88" t="s">
        <v>42</v>
      </c>
      <c r="AD9" s="5"/>
      <c r="AE9" s="5"/>
      <c r="AF9" s="87"/>
      <c r="AG9" s="87">
        <v>86.4</v>
      </c>
      <c r="AH9" s="15">
        <v>77.400000000000006</v>
      </c>
      <c r="AI9" s="5">
        <v>24678000</v>
      </c>
      <c r="AJ9" s="5"/>
      <c r="AK9" s="87" t="s">
        <v>15</v>
      </c>
      <c r="AL9" s="5"/>
      <c r="AM9" s="73" t="s">
        <v>42</v>
      </c>
      <c r="AN9" s="5"/>
      <c r="AO9" s="5"/>
    </row>
    <row r="10" spans="1:41" x14ac:dyDescent="0.45">
      <c r="B10" s="87"/>
      <c r="C10" s="87">
        <v>103.6</v>
      </c>
      <c r="D10" s="15">
        <v>68.400000000000006</v>
      </c>
      <c r="E10" s="5">
        <v>507274300</v>
      </c>
      <c r="F10" s="5"/>
      <c r="G10" s="87">
        <f>STDEV(E7,E8,E10:E18)</f>
        <v>84770894.598692939</v>
      </c>
      <c r="H10" s="98"/>
      <c r="I10" s="97">
        <f>((G12/G7)^2+(G$82/G$81)^2)^0.5*I7</f>
        <v>3.0271316664011629</v>
      </c>
      <c r="J10" s="5"/>
      <c r="K10" s="5"/>
      <c r="L10" s="87"/>
      <c r="M10" s="87">
        <v>86.4</v>
      </c>
      <c r="N10" s="15">
        <v>74.400000000000006</v>
      </c>
      <c r="O10" s="5">
        <v>1772200</v>
      </c>
      <c r="P10" s="5"/>
      <c r="Q10" s="87">
        <f>STDEV(O7,O8,O10,O11,O12,O13,O14,O15,O16)</f>
        <v>11829861.152514756</v>
      </c>
      <c r="R10" s="98"/>
      <c r="S10" s="106">
        <f>((Q12/Q7)^2+(Q$82/Q$81)^2)^0.5*S7</f>
        <v>0.22914243532105041</v>
      </c>
      <c r="T10" s="5"/>
      <c r="U10" s="5"/>
      <c r="V10" s="87"/>
      <c r="W10" s="87">
        <v>103.6</v>
      </c>
      <c r="X10" s="15">
        <v>68.400000000000006</v>
      </c>
      <c r="Y10" s="5">
        <v>260100000</v>
      </c>
      <c r="Z10" s="5"/>
      <c r="AA10" s="87">
        <f>STDEV(Y7,Y8,Y10,Y11,Y12,Y13,Y14,Y15,Y16)</f>
        <v>42963060.328353889</v>
      </c>
      <c r="AB10" s="98"/>
      <c r="AC10" s="97">
        <f>((AA12/AA7)^2+(AA$82/AA$81)^2)^0.5*AC7</f>
        <v>1.3357470267088898</v>
      </c>
      <c r="AD10" s="5"/>
      <c r="AE10" s="5"/>
      <c r="AF10" s="87"/>
      <c r="AG10" s="87">
        <v>86.4</v>
      </c>
      <c r="AH10" s="15">
        <v>74.400000000000006</v>
      </c>
      <c r="AI10" s="5">
        <v>31907000</v>
      </c>
      <c r="AJ10" s="5"/>
      <c r="AK10" s="87">
        <f>STDEV(AI7,AI8,AI10,AI11,AI12,AI13,AI14,AI15,AI16)</f>
        <v>7653150.4819910601</v>
      </c>
      <c r="AL10" s="98"/>
      <c r="AM10" s="106">
        <f>((AK12/AK7)^2+(AK$82/AK$81)^2)^0.5*AM7</f>
        <v>0.10472694455227752</v>
      </c>
      <c r="AN10" s="5"/>
      <c r="AO10" s="5"/>
    </row>
    <row r="11" spans="1:41" x14ac:dyDescent="0.45">
      <c r="A11" s="1"/>
      <c r="B11" s="87"/>
      <c r="C11" s="87">
        <v>86.4</v>
      </c>
      <c r="D11" s="15">
        <v>77.400000000000006</v>
      </c>
      <c r="E11" s="5">
        <v>292100000</v>
      </c>
      <c r="F11" s="5"/>
      <c r="G11" s="87" t="s">
        <v>43</v>
      </c>
      <c r="H11" s="98"/>
      <c r="I11" s="73"/>
      <c r="J11" s="5"/>
      <c r="K11" s="5"/>
      <c r="L11" s="87"/>
      <c r="M11" s="87">
        <v>86.4</v>
      </c>
      <c r="N11" s="15">
        <v>68.400000000000006</v>
      </c>
      <c r="O11" s="5">
        <v>18957000</v>
      </c>
      <c r="P11" s="5"/>
      <c r="Q11" s="87" t="s">
        <v>43</v>
      </c>
      <c r="R11" s="98"/>
      <c r="S11" s="73"/>
      <c r="T11" s="5"/>
      <c r="U11" s="5"/>
      <c r="V11" s="87"/>
      <c r="W11" s="87">
        <v>86.4</v>
      </c>
      <c r="X11" s="15">
        <v>77.400000000000006</v>
      </c>
      <c r="Y11" s="5">
        <v>139310000</v>
      </c>
      <c r="Z11" s="5"/>
      <c r="AA11" s="87" t="s">
        <v>43</v>
      </c>
      <c r="AB11" s="98"/>
      <c r="AC11" s="73"/>
      <c r="AD11" s="5"/>
      <c r="AE11" s="5"/>
      <c r="AF11" s="87"/>
      <c r="AG11" s="87">
        <v>86.4</v>
      </c>
      <c r="AH11" s="15">
        <v>68.400000000000006</v>
      </c>
      <c r="AI11" s="5">
        <v>34231000</v>
      </c>
      <c r="AJ11" s="5"/>
      <c r="AK11" s="87" t="s">
        <v>43</v>
      </c>
      <c r="AL11" s="98"/>
      <c r="AM11" s="73"/>
      <c r="AN11" s="5"/>
      <c r="AO11" s="5"/>
    </row>
    <row r="12" spans="1:41" x14ac:dyDescent="0.45">
      <c r="B12" s="87"/>
      <c r="C12" s="87">
        <v>86.4</v>
      </c>
      <c r="D12" s="15">
        <v>74.400000000000006</v>
      </c>
      <c r="E12" s="5">
        <v>433390000</v>
      </c>
      <c r="F12" s="5"/>
      <c r="G12" s="87">
        <f>G10/(11^0.5)</f>
        <v>25559386.411511786</v>
      </c>
      <c r="H12" s="98"/>
      <c r="I12" s="73"/>
      <c r="J12" s="5"/>
      <c r="K12" s="5"/>
      <c r="L12" s="87"/>
      <c r="M12" s="87">
        <v>86.4</v>
      </c>
      <c r="N12" s="15">
        <v>61.3</v>
      </c>
      <c r="O12" s="5">
        <v>20716000</v>
      </c>
      <c r="P12" s="5"/>
      <c r="Q12" s="87">
        <f>Q10/(10^0.5)</f>
        <v>3740930.5645491169</v>
      </c>
      <c r="R12" s="98"/>
      <c r="S12" s="73"/>
      <c r="T12" s="5"/>
      <c r="U12" s="5"/>
      <c r="V12" s="87"/>
      <c r="W12" s="87">
        <v>86.4</v>
      </c>
      <c r="X12" s="15">
        <v>74.400000000000006</v>
      </c>
      <c r="Y12" s="5">
        <v>187950000</v>
      </c>
      <c r="Z12" s="5"/>
      <c r="AA12" s="87">
        <f>AA10/(10^0.5)</f>
        <v>13586112.588881984</v>
      </c>
      <c r="AB12" s="98"/>
      <c r="AC12" s="73"/>
      <c r="AD12" s="5"/>
      <c r="AE12" s="5"/>
      <c r="AF12" s="87"/>
      <c r="AG12" s="87">
        <v>77.400000000000006</v>
      </c>
      <c r="AH12" s="15">
        <v>74.400000000000006</v>
      </c>
      <c r="AI12" s="5">
        <v>44050000</v>
      </c>
      <c r="AJ12" s="5"/>
      <c r="AK12" s="87">
        <f>AK10/(10^0.5)</f>
        <v>2420138.6799107194</v>
      </c>
      <c r="AL12" s="98"/>
      <c r="AM12" s="73"/>
      <c r="AN12" s="5"/>
      <c r="AO12" s="5"/>
    </row>
    <row r="13" spans="1:41" x14ac:dyDescent="0.45">
      <c r="B13" s="87"/>
      <c r="C13" s="87">
        <v>86.4</v>
      </c>
      <c r="D13" s="15">
        <v>68.400000000000006</v>
      </c>
      <c r="E13" s="5">
        <v>399170000</v>
      </c>
      <c r="F13" s="5"/>
      <c r="G13" s="87"/>
      <c r="H13" s="5"/>
      <c r="I13" s="73"/>
      <c r="J13" s="5"/>
      <c r="K13" s="5"/>
      <c r="L13" s="87"/>
      <c r="M13" s="87">
        <v>77.400000000000006</v>
      </c>
      <c r="N13" s="15">
        <v>74.400000000000006</v>
      </c>
      <c r="O13" s="5">
        <v>11760000</v>
      </c>
      <c r="P13" s="5"/>
      <c r="Q13" s="87"/>
      <c r="R13" s="5"/>
      <c r="S13" s="73"/>
      <c r="T13" s="5"/>
      <c r="U13" s="5"/>
      <c r="V13" s="87"/>
      <c r="W13" s="87">
        <v>86.4</v>
      </c>
      <c r="X13" s="15">
        <v>68.400000000000006</v>
      </c>
      <c r="Y13" s="5">
        <v>184210000</v>
      </c>
      <c r="Z13" s="5"/>
      <c r="AA13" s="87"/>
      <c r="AB13" s="5"/>
      <c r="AC13" s="73"/>
      <c r="AD13" s="5"/>
      <c r="AE13" s="5"/>
      <c r="AF13" s="87"/>
      <c r="AG13" s="87"/>
      <c r="AH13" s="15"/>
      <c r="AI13" s="5"/>
      <c r="AJ13" s="5"/>
      <c r="AK13" s="87"/>
      <c r="AL13" s="5"/>
      <c r="AM13" s="73"/>
      <c r="AN13" s="5"/>
      <c r="AO13" s="5"/>
    </row>
    <row r="14" spans="1:41" x14ac:dyDescent="0.45">
      <c r="B14" s="87"/>
      <c r="C14" s="87">
        <v>86.4</v>
      </c>
      <c r="D14" s="15">
        <v>61.3</v>
      </c>
      <c r="E14" s="5">
        <v>320120000</v>
      </c>
      <c r="F14" s="5"/>
      <c r="G14" s="87"/>
      <c r="H14" s="5"/>
      <c r="I14" s="73"/>
      <c r="J14" s="5"/>
      <c r="K14" s="5"/>
      <c r="L14" s="87"/>
      <c r="M14" s="87">
        <v>77.400000000000006</v>
      </c>
      <c r="N14" s="15">
        <v>68.400000000000006</v>
      </c>
      <c r="O14" s="5">
        <v>30410000</v>
      </c>
      <c r="P14" s="5"/>
      <c r="Q14" s="87"/>
      <c r="R14" s="5"/>
      <c r="S14" s="73"/>
      <c r="T14" s="5"/>
      <c r="U14" s="5"/>
      <c r="V14" s="87"/>
      <c r="W14" s="87">
        <v>86.4</v>
      </c>
      <c r="X14" s="15">
        <v>61.3</v>
      </c>
      <c r="Y14" s="5">
        <v>144470000</v>
      </c>
      <c r="Z14" s="5"/>
      <c r="AA14" s="87"/>
      <c r="AB14" s="5"/>
      <c r="AC14" s="73"/>
      <c r="AD14" s="5"/>
      <c r="AE14" s="5"/>
      <c r="AF14" s="87"/>
      <c r="AG14" s="87"/>
      <c r="AH14" s="15"/>
      <c r="AI14" s="5"/>
      <c r="AJ14" s="5"/>
      <c r="AK14" s="87"/>
      <c r="AL14" s="5"/>
      <c r="AM14" s="73"/>
      <c r="AN14" s="5"/>
      <c r="AO14" s="5"/>
    </row>
    <row r="15" spans="1:41" x14ac:dyDescent="0.45">
      <c r="B15" s="87"/>
      <c r="C15" s="87">
        <v>77.400000000000006</v>
      </c>
      <c r="D15" s="15">
        <v>74.400000000000006</v>
      </c>
      <c r="E15" s="5">
        <v>335880000</v>
      </c>
      <c r="F15" s="5"/>
      <c r="G15" s="87"/>
      <c r="H15" s="5"/>
      <c r="I15" s="73"/>
      <c r="J15" s="5"/>
      <c r="K15" s="5"/>
      <c r="L15" s="87"/>
      <c r="M15" s="87">
        <v>77.400000000000006</v>
      </c>
      <c r="N15" s="15">
        <v>61.3</v>
      </c>
      <c r="O15" s="5">
        <v>35574000</v>
      </c>
      <c r="P15" s="5"/>
      <c r="Q15" s="87"/>
      <c r="R15" s="5"/>
      <c r="S15" s="73"/>
      <c r="T15" s="5"/>
      <c r="U15" s="5"/>
      <c r="V15" s="87"/>
      <c r="W15" s="87">
        <v>77.400000000000006</v>
      </c>
      <c r="X15" s="15">
        <v>74.400000000000006</v>
      </c>
      <c r="Y15" s="5">
        <v>151420000</v>
      </c>
      <c r="Z15" s="5"/>
      <c r="AA15" s="87"/>
      <c r="AB15" s="5"/>
      <c r="AC15" s="73"/>
      <c r="AD15" s="5"/>
      <c r="AE15" s="5"/>
      <c r="AF15" s="87"/>
      <c r="AG15" s="87"/>
      <c r="AH15" s="15"/>
      <c r="AI15" s="5"/>
      <c r="AJ15" s="5"/>
      <c r="AK15" s="87"/>
      <c r="AL15" s="5"/>
      <c r="AM15" s="73"/>
      <c r="AN15" s="5"/>
      <c r="AO15" s="5"/>
    </row>
    <row r="16" spans="1:41" x14ac:dyDescent="0.45">
      <c r="B16" s="87"/>
      <c r="C16" s="87">
        <v>77.400000000000006</v>
      </c>
      <c r="D16" s="15">
        <v>68.400000000000006</v>
      </c>
      <c r="E16" s="5">
        <v>419970000</v>
      </c>
      <c r="F16" s="5"/>
      <c r="G16" s="87"/>
      <c r="H16" s="5"/>
      <c r="I16" s="73"/>
      <c r="J16" s="5"/>
      <c r="K16" s="5"/>
      <c r="L16" s="87"/>
      <c r="M16" s="87">
        <v>74.400000000000006</v>
      </c>
      <c r="N16" s="15">
        <v>68.5</v>
      </c>
      <c r="O16" s="5">
        <v>21942000</v>
      </c>
      <c r="P16" s="5"/>
      <c r="Q16" s="87"/>
      <c r="R16" s="5"/>
      <c r="S16" s="73"/>
      <c r="T16" s="5"/>
      <c r="U16" s="5"/>
      <c r="V16" s="87"/>
      <c r="W16" s="87">
        <v>77.400000000000006</v>
      </c>
      <c r="X16" s="15">
        <v>68.400000000000006</v>
      </c>
      <c r="Y16" s="5">
        <v>219310000</v>
      </c>
      <c r="Z16" s="5"/>
      <c r="AA16" s="87"/>
      <c r="AB16" s="5"/>
      <c r="AC16" s="73"/>
      <c r="AD16" s="5"/>
      <c r="AE16" s="5"/>
      <c r="AF16" s="87"/>
      <c r="AG16" s="87"/>
      <c r="AH16" s="15"/>
      <c r="AI16" s="5"/>
      <c r="AJ16" s="5"/>
      <c r="AK16" s="87"/>
      <c r="AL16" s="5"/>
      <c r="AM16" s="73"/>
      <c r="AN16" s="5"/>
      <c r="AO16" s="5"/>
    </row>
    <row r="17" spans="2:45" x14ac:dyDescent="0.45">
      <c r="B17" s="87"/>
      <c r="C17" s="87">
        <v>77.400000000000006</v>
      </c>
      <c r="D17" s="15">
        <v>61.3</v>
      </c>
      <c r="E17" s="5">
        <v>518400000</v>
      </c>
      <c r="F17" s="5"/>
      <c r="G17" s="87"/>
      <c r="H17" s="5"/>
      <c r="I17" s="73"/>
      <c r="J17" s="5"/>
      <c r="K17" s="5"/>
      <c r="L17" s="87"/>
      <c r="M17" s="87"/>
      <c r="N17" s="15"/>
      <c r="O17" s="5"/>
      <c r="P17" s="5"/>
      <c r="Q17" s="87"/>
      <c r="R17" s="5"/>
      <c r="S17" s="73"/>
      <c r="T17" s="5"/>
      <c r="U17" s="5"/>
      <c r="V17" s="87"/>
      <c r="W17" s="87">
        <v>77.400000000000006</v>
      </c>
      <c r="X17" s="15">
        <v>61.3</v>
      </c>
      <c r="Y17" s="5">
        <v>268460000</v>
      </c>
      <c r="Z17" s="5"/>
      <c r="AA17" s="87"/>
      <c r="AB17" s="5"/>
      <c r="AC17" s="73"/>
      <c r="AD17" s="5"/>
      <c r="AE17" s="5"/>
      <c r="AF17" s="87"/>
      <c r="AG17" s="87"/>
      <c r="AH17" s="15"/>
      <c r="AI17" s="5"/>
      <c r="AJ17" s="5"/>
      <c r="AK17" s="87"/>
      <c r="AL17" s="5"/>
      <c r="AM17" s="73"/>
      <c r="AN17" s="5"/>
      <c r="AO17" s="5"/>
    </row>
    <row r="18" spans="2:45" x14ac:dyDescent="0.45">
      <c r="B18" s="87"/>
      <c r="C18" s="87">
        <v>74.400000000000006</v>
      </c>
      <c r="D18" s="15">
        <v>68.5</v>
      </c>
      <c r="E18" s="5">
        <v>520050000</v>
      </c>
      <c r="F18" s="5"/>
      <c r="G18" s="87"/>
      <c r="H18" s="5"/>
      <c r="I18" s="73"/>
      <c r="J18" s="5"/>
      <c r="K18" s="5"/>
      <c r="L18" s="87"/>
      <c r="M18" s="87"/>
      <c r="N18" s="15"/>
      <c r="O18" s="5"/>
      <c r="P18" s="5"/>
      <c r="Q18" s="87"/>
      <c r="R18" s="5"/>
      <c r="S18" s="73"/>
      <c r="T18" s="5"/>
      <c r="U18" s="5"/>
      <c r="V18" s="87"/>
      <c r="W18" s="87">
        <v>74.400000000000006</v>
      </c>
      <c r="X18" s="15">
        <v>68.5</v>
      </c>
      <c r="Y18" s="5">
        <v>277200000</v>
      </c>
      <c r="Z18" s="5"/>
      <c r="AA18" s="87"/>
      <c r="AB18" s="5"/>
      <c r="AC18" s="73"/>
      <c r="AD18" s="5"/>
      <c r="AE18" s="5"/>
      <c r="AF18" s="87"/>
      <c r="AG18" s="87"/>
      <c r="AH18" s="15"/>
      <c r="AI18" s="5"/>
      <c r="AJ18" s="5"/>
      <c r="AK18" s="87"/>
      <c r="AL18" s="5"/>
      <c r="AM18" s="73"/>
      <c r="AN18" s="5"/>
      <c r="AO18" s="5"/>
    </row>
    <row r="19" spans="2:45" x14ac:dyDescent="0.45">
      <c r="B19" s="87"/>
      <c r="C19" s="87"/>
      <c r="D19" s="15"/>
      <c r="E19" s="5"/>
      <c r="F19" s="5"/>
      <c r="G19" s="87"/>
      <c r="H19" s="5"/>
      <c r="I19" s="73"/>
      <c r="J19" s="5"/>
      <c r="K19" s="5"/>
      <c r="L19" s="87"/>
      <c r="M19" s="87"/>
      <c r="N19" s="15"/>
      <c r="O19" s="5"/>
      <c r="P19" s="5"/>
      <c r="Q19" s="87"/>
      <c r="R19" s="5"/>
      <c r="S19" s="73"/>
      <c r="T19" s="5"/>
      <c r="U19" s="5"/>
      <c r="V19" s="87"/>
      <c r="W19" s="87"/>
      <c r="X19" s="15"/>
      <c r="Y19" s="5"/>
      <c r="Z19" s="5"/>
      <c r="AA19" s="87"/>
      <c r="AB19" s="5"/>
      <c r="AC19" s="73"/>
      <c r="AD19" s="5"/>
      <c r="AE19" s="5"/>
      <c r="AF19" s="87"/>
      <c r="AG19" s="87"/>
      <c r="AH19" s="15"/>
      <c r="AI19" s="5"/>
      <c r="AJ19" s="5"/>
      <c r="AK19" s="87"/>
      <c r="AL19" s="5"/>
      <c r="AM19" s="73"/>
      <c r="AN19" s="5"/>
      <c r="AO19" s="5"/>
    </row>
    <row r="20" spans="2:45" x14ac:dyDescent="0.45">
      <c r="B20" s="99" t="s">
        <v>170</v>
      </c>
      <c r="C20" s="99">
        <v>101</v>
      </c>
      <c r="D20" s="108">
        <v>84.6</v>
      </c>
      <c r="E20" s="100">
        <v>664060000</v>
      </c>
      <c r="F20" s="100"/>
      <c r="G20" s="99">
        <f>(E20+E21+E22+E23+E24)/7</f>
        <v>454958571.4285714</v>
      </c>
      <c r="H20" s="100"/>
      <c r="I20" s="101">
        <f>G20/(G$81)*100</f>
        <v>38.906000857380427</v>
      </c>
      <c r="J20" s="5"/>
      <c r="K20" s="5"/>
      <c r="L20" s="99" t="s">
        <v>44</v>
      </c>
      <c r="M20" s="99">
        <v>101</v>
      </c>
      <c r="N20" s="108">
        <v>84.6</v>
      </c>
      <c r="O20" s="100">
        <v>666080000</v>
      </c>
      <c r="P20" s="100" t="s">
        <v>171</v>
      </c>
      <c r="Q20" s="99">
        <f>(O20+O21+O22+O23+O24)/7</f>
        <v>484474285.71428573</v>
      </c>
      <c r="R20" s="100"/>
      <c r="S20" s="101">
        <f>Q20/(Q81)*100</f>
        <v>27.316492048038874</v>
      </c>
      <c r="T20" s="5"/>
      <c r="U20" s="5"/>
      <c r="V20" s="99" t="s">
        <v>44</v>
      </c>
      <c r="W20" s="99">
        <v>101</v>
      </c>
      <c r="X20" s="108">
        <v>84.6</v>
      </c>
      <c r="Y20" s="100">
        <v>695670000</v>
      </c>
      <c r="Z20" s="100" t="s">
        <v>171</v>
      </c>
      <c r="AA20" s="99">
        <f>(Y20+Y21+Y22+Y23+Y24)/7</f>
        <v>511188571.4285714</v>
      </c>
      <c r="AB20" s="100"/>
      <c r="AC20" s="101">
        <f>AA20/(AA81)*100</f>
        <v>35.760868665005489</v>
      </c>
      <c r="AD20" s="5"/>
      <c r="AE20" s="5"/>
      <c r="AF20" s="99" t="s">
        <v>44</v>
      </c>
      <c r="AG20" s="99">
        <v>101</v>
      </c>
      <c r="AH20" s="108">
        <v>84.6</v>
      </c>
      <c r="AI20" s="100">
        <v>1190300000</v>
      </c>
      <c r="AJ20" s="100"/>
      <c r="AK20" s="99">
        <f>(AI20+AI21+AI22+AI23+AI24)/7</f>
        <v>856098571.42857146</v>
      </c>
      <c r="AL20" s="100"/>
      <c r="AM20" s="101">
        <f>AK20/(AK81)*100</f>
        <v>32.581948765166615</v>
      </c>
      <c r="AN20" s="5"/>
      <c r="AO20" s="5"/>
    </row>
    <row r="21" spans="2:45" x14ac:dyDescent="0.45">
      <c r="B21" s="87"/>
      <c r="C21" s="87">
        <v>101</v>
      </c>
      <c r="D21" s="15" t="s">
        <v>45</v>
      </c>
      <c r="E21" s="5">
        <v>1144800000</v>
      </c>
      <c r="F21" s="5"/>
      <c r="G21" s="87"/>
      <c r="H21" s="5"/>
      <c r="I21" s="88"/>
      <c r="J21" s="5"/>
      <c r="K21" s="5"/>
      <c r="L21" s="87"/>
      <c r="M21" s="87">
        <v>101</v>
      </c>
      <c r="N21" s="15" t="s">
        <v>45</v>
      </c>
      <c r="O21" s="5">
        <v>1333200000</v>
      </c>
      <c r="P21" s="5">
        <v>666080000</v>
      </c>
      <c r="Q21" s="87"/>
      <c r="R21" s="5"/>
      <c r="S21" s="88"/>
      <c r="T21" s="5"/>
      <c r="U21" s="5"/>
      <c r="V21" s="87"/>
      <c r="W21" s="87">
        <v>101</v>
      </c>
      <c r="X21" s="15" t="s">
        <v>45</v>
      </c>
      <c r="Y21" s="5">
        <v>1354500000</v>
      </c>
      <c r="Z21" s="5">
        <v>695670000</v>
      </c>
      <c r="AA21" s="87"/>
      <c r="AB21" s="5"/>
      <c r="AC21" s="88"/>
      <c r="AD21" s="5"/>
      <c r="AE21" s="5"/>
      <c r="AF21" s="87"/>
      <c r="AG21" s="87">
        <v>101</v>
      </c>
      <c r="AH21" s="15" t="s">
        <v>45</v>
      </c>
      <c r="AI21" s="5">
        <v>2221300000</v>
      </c>
      <c r="AJ21" s="5">
        <v>1190300000</v>
      </c>
      <c r="AK21" s="87"/>
      <c r="AL21" s="5"/>
      <c r="AM21" s="88"/>
      <c r="AN21" s="5"/>
      <c r="AO21" s="7"/>
    </row>
    <row r="22" spans="2:45" x14ac:dyDescent="0.45">
      <c r="B22" s="87"/>
      <c r="C22" s="87">
        <v>101</v>
      </c>
      <c r="D22" s="15">
        <v>60.3</v>
      </c>
      <c r="E22" s="5">
        <v>290500000</v>
      </c>
      <c r="F22" s="5"/>
      <c r="G22" s="87" t="s">
        <v>15</v>
      </c>
      <c r="H22" s="98"/>
      <c r="I22" s="88" t="s">
        <v>42</v>
      </c>
      <c r="J22" s="5"/>
      <c r="K22" s="5"/>
      <c r="L22" s="87"/>
      <c r="M22" s="87">
        <v>101</v>
      </c>
      <c r="N22" s="15">
        <v>60.3</v>
      </c>
      <c r="O22" s="5">
        <v>256880000</v>
      </c>
      <c r="P22" s="5">
        <v>666600000</v>
      </c>
      <c r="Q22" s="87" t="s">
        <v>15</v>
      </c>
      <c r="R22" s="98"/>
      <c r="S22" s="88" t="s">
        <v>42</v>
      </c>
      <c r="T22" s="5"/>
      <c r="U22" s="5"/>
      <c r="V22" s="87"/>
      <c r="W22" s="87">
        <v>101</v>
      </c>
      <c r="X22" s="15">
        <v>60.3</v>
      </c>
      <c r="Y22" s="5">
        <v>304740000</v>
      </c>
      <c r="Z22" s="5">
        <v>677250000</v>
      </c>
      <c r="AA22" s="87" t="s">
        <v>15</v>
      </c>
      <c r="AB22" s="98"/>
      <c r="AC22" s="88" t="s">
        <v>42</v>
      </c>
      <c r="AD22" s="5"/>
      <c r="AE22" s="5"/>
      <c r="AF22" s="87"/>
      <c r="AG22" s="87">
        <v>101</v>
      </c>
      <c r="AH22" s="15">
        <v>60.3</v>
      </c>
      <c r="AI22" s="5">
        <v>519170000</v>
      </c>
      <c r="AJ22" s="5">
        <f>AI21/2</f>
        <v>1110650000</v>
      </c>
      <c r="AK22" s="87" t="s">
        <v>15</v>
      </c>
      <c r="AL22" s="98"/>
      <c r="AM22" s="88" t="s">
        <v>42</v>
      </c>
      <c r="AN22" s="5"/>
      <c r="AO22" s="5"/>
      <c r="AP22" s="77"/>
      <c r="AS22" s="77"/>
    </row>
    <row r="23" spans="2:45" x14ac:dyDescent="0.45">
      <c r="B23" s="87"/>
      <c r="C23" s="87">
        <v>84.6</v>
      </c>
      <c r="D23" s="15" t="s">
        <v>45</v>
      </c>
      <c r="E23" s="5">
        <v>820110000</v>
      </c>
      <c r="F23" s="5"/>
      <c r="G23" s="87">
        <f>STDEV(E20,E22,E24,E21/2,E21/2,E23/2,E23/2)</f>
        <v>151866611.00875899</v>
      </c>
      <c r="H23" s="98"/>
      <c r="I23" s="97">
        <f>((G25/G20)^2+(G$82/G$81)^2)^0.5*I20</f>
        <v>5.4216241121962288</v>
      </c>
      <c r="J23" s="5"/>
      <c r="K23" s="5"/>
      <c r="L23" s="87"/>
      <c r="M23" s="87">
        <v>84.6</v>
      </c>
      <c r="N23" s="15" t="s">
        <v>45</v>
      </c>
      <c r="O23" s="5">
        <v>899150000</v>
      </c>
      <c r="P23" s="5">
        <v>666600000</v>
      </c>
      <c r="Q23" s="87">
        <f>STDEV(P21:P27)</f>
        <v>189424464.94642153</v>
      </c>
      <c r="R23" s="98"/>
      <c r="S23" s="97">
        <f>((Q25/Q20)^2+(Q$82/Q$81)^2)^0.5*S20</f>
        <v>4.5088816783533119</v>
      </c>
      <c r="T23" s="5"/>
      <c r="U23" s="5"/>
      <c r="V23" s="87"/>
      <c r="W23" s="87">
        <v>84.6</v>
      </c>
      <c r="X23" s="15" t="s">
        <v>45</v>
      </c>
      <c r="Y23" s="5">
        <v>961660000</v>
      </c>
      <c r="Z23" s="5">
        <v>677250000</v>
      </c>
      <c r="AA23" s="87">
        <f>STDEV(Z21:Z27)</f>
        <v>180679316.69383845</v>
      </c>
      <c r="AB23" s="98"/>
      <c r="AC23" s="97">
        <f>((AA25/AA20)^2+(AA$82/AA$81)^2)^0.5*AC20</f>
        <v>5.2257921125614555</v>
      </c>
      <c r="AD23" s="5"/>
      <c r="AE23" s="5"/>
      <c r="AF23" s="87"/>
      <c r="AG23" s="87">
        <v>84.6</v>
      </c>
      <c r="AH23" s="15" t="s">
        <v>45</v>
      </c>
      <c r="AI23" s="5">
        <v>1636600000</v>
      </c>
      <c r="AJ23" s="5">
        <f>AI21/2</f>
        <v>1110650000</v>
      </c>
      <c r="AK23" s="87">
        <f>STDEV(AJ21:AJ27)</f>
        <v>300896426.8885318</v>
      </c>
      <c r="AL23" s="98"/>
      <c r="AM23" s="97">
        <f>((AK25/AK20)^2+(AK$82/AK$81)^2)^0.5*AM20</f>
        <v>4.8821210248988827</v>
      </c>
      <c r="AN23" s="5"/>
      <c r="AO23" s="5"/>
      <c r="AS23" s="77"/>
    </row>
    <row r="24" spans="2:45" x14ac:dyDescent="0.45">
      <c r="B24" s="87"/>
      <c r="C24" s="87">
        <v>84.6</v>
      </c>
      <c r="D24" s="15">
        <v>60.3</v>
      </c>
      <c r="E24" s="5">
        <v>265240000</v>
      </c>
      <c r="F24" s="5"/>
      <c r="G24" s="87" t="s">
        <v>43</v>
      </c>
      <c r="H24" s="98"/>
      <c r="I24" s="73"/>
      <c r="J24" s="5"/>
      <c r="K24" s="5"/>
      <c r="L24" s="87"/>
      <c r="M24" s="87">
        <v>84.6</v>
      </c>
      <c r="N24" s="15">
        <v>60.3</v>
      </c>
      <c r="O24" s="5">
        <v>236010000</v>
      </c>
      <c r="P24" s="5">
        <v>256880000</v>
      </c>
      <c r="Q24" s="87" t="s">
        <v>43</v>
      </c>
      <c r="R24" s="98"/>
      <c r="S24" s="73"/>
      <c r="T24" s="41"/>
      <c r="U24" s="5"/>
      <c r="V24" s="87"/>
      <c r="W24" s="87">
        <v>84.6</v>
      </c>
      <c r="X24" s="15">
        <v>60.3</v>
      </c>
      <c r="Y24" s="5">
        <v>261750000</v>
      </c>
      <c r="Z24" s="5">
        <v>304740000</v>
      </c>
      <c r="AA24" s="87" t="s">
        <v>43</v>
      </c>
      <c r="AB24" s="98"/>
      <c r="AC24" s="73"/>
      <c r="AD24" s="5"/>
      <c r="AE24" s="5"/>
      <c r="AF24" s="87"/>
      <c r="AG24" s="87">
        <v>84.6</v>
      </c>
      <c r="AH24" s="15">
        <v>60.3</v>
      </c>
      <c r="AI24" s="5">
        <v>425320000</v>
      </c>
      <c r="AJ24" s="5">
        <v>519170000</v>
      </c>
      <c r="AK24" s="87" t="s">
        <v>43</v>
      </c>
      <c r="AL24" s="98"/>
      <c r="AM24" s="73"/>
      <c r="AN24" s="5"/>
      <c r="AO24" s="5"/>
      <c r="AS24" s="77"/>
    </row>
    <row r="25" spans="2:45" x14ac:dyDescent="0.45">
      <c r="B25" s="87"/>
      <c r="C25" s="87"/>
      <c r="D25" s="15"/>
      <c r="E25" s="5"/>
      <c r="F25" s="5"/>
      <c r="G25" s="87">
        <f>G23/(7^0.5)</f>
        <v>57400183.597622894</v>
      </c>
      <c r="H25" s="98"/>
      <c r="I25" s="73"/>
      <c r="J25" s="5"/>
      <c r="K25" s="5"/>
      <c r="L25" s="87"/>
      <c r="M25" s="87"/>
      <c r="N25" s="15"/>
      <c r="O25" s="5"/>
      <c r="P25" s="5">
        <v>449575000</v>
      </c>
      <c r="Q25" s="87">
        <f>Q23/(7^0.5)</f>
        <v>71595718.068529055</v>
      </c>
      <c r="R25" s="98"/>
      <c r="S25" s="73"/>
      <c r="T25" s="5"/>
      <c r="U25" s="5"/>
      <c r="V25" s="87"/>
      <c r="W25" s="87"/>
      <c r="X25" s="15"/>
      <c r="Y25" s="5"/>
      <c r="Z25" s="5">
        <v>480830000</v>
      </c>
      <c r="AA25" s="87">
        <f>AA23/(7^0.5)</f>
        <v>68290362.717853919</v>
      </c>
      <c r="AB25" s="98"/>
      <c r="AC25" s="73"/>
      <c r="AD25" s="5"/>
      <c r="AE25" s="5"/>
      <c r="AF25" s="87"/>
      <c r="AG25" s="87"/>
      <c r="AH25" s="15"/>
      <c r="AI25" s="5"/>
      <c r="AJ25" s="5">
        <f>AI23/2</f>
        <v>818300000</v>
      </c>
      <c r="AK25" s="87">
        <f>AK23/(7^0.5)</f>
        <v>113728159.41928339</v>
      </c>
      <c r="AL25" s="98"/>
      <c r="AM25" s="73"/>
      <c r="AN25" s="5"/>
      <c r="AO25" s="5"/>
      <c r="AS25" s="77"/>
    </row>
    <row r="26" spans="2:45" x14ac:dyDescent="0.45">
      <c r="B26" s="87"/>
      <c r="C26" s="87"/>
      <c r="D26" s="15"/>
      <c r="E26" s="5"/>
      <c r="F26" s="5"/>
      <c r="G26" s="87"/>
      <c r="H26" s="5"/>
      <c r="I26" s="73"/>
      <c r="J26" s="5"/>
      <c r="K26" s="5"/>
      <c r="L26" s="87"/>
      <c r="M26" s="87"/>
      <c r="N26" s="15"/>
      <c r="O26" s="5"/>
      <c r="P26" s="5">
        <v>449575000</v>
      </c>
      <c r="Q26" s="87"/>
      <c r="R26" s="5"/>
      <c r="S26" s="73"/>
      <c r="T26" s="5"/>
      <c r="U26" s="5"/>
      <c r="V26" s="87"/>
      <c r="W26" s="87"/>
      <c r="X26" s="15"/>
      <c r="Y26" s="5"/>
      <c r="Z26" s="5">
        <v>480830000</v>
      </c>
      <c r="AA26" s="87"/>
      <c r="AB26" s="5"/>
      <c r="AC26" s="73"/>
      <c r="AD26" s="5"/>
      <c r="AE26" s="5"/>
      <c r="AF26" s="87"/>
      <c r="AG26" s="87"/>
      <c r="AH26" s="15"/>
      <c r="AI26" s="5"/>
      <c r="AJ26" s="5">
        <f>AI23/2</f>
        <v>818300000</v>
      </c>
      <c r="AK26" s="87"/>
      <c r="AL26" s="5"/>
      <c r="AM26" s="73"/>
      <c r="AN26" s="5"/>
      <c r="AO26" s="5"/>
      <c r="AS26" s="77"/>
    </row>
    <row r="27" spans="2:45" x14ac:dyDescent="0.45">
      <c r="B27" s="87"/>
      <c r="C27" s="87"/>
      <c r="D27" s="15"/>
      <c r="E27" s="5"/>
      <c r="F27" s="5"/>
      <c r="G27" s="87"/>
      <c r="H27" s="5"/>
      <c r="I27" s="15">
        <f>STDEV(E20,E21/2,E21/2,E22,E23/2,E23/2,E24)</f>
        <v>151866611.00875899</v>
      </c>
      <c r="J27" s="5"/>
      <c r="K27" s="5"/>
      <c r="L27" s="87"/>
      <c r="M27" s="87"/>
      <c r="N27" s="15"/>
      <c r="O27" s="5"/>
      <c r="P27" s="5">
        <v>236010000</v>
      </c>
      <c r="Q27" s="87"/>
      <c r="R27" s="5"/>
      <c r="S27" s="73"/>
      <c r="T27" s="5"/>
      <c r="U27" s="5"/>
      <c r="V27" s="87"/>
      <c r="W27" s="87"/>
      <c r="X27" s="15"/>
      <c r="Y27" s="5"/>
      <c r="Z27" s="5">
        <v>261750000</v>
      </c>
      <c r="AA27" s="87"/>
      <c r="AB27" s="5"/>
      <c r="AC27" s="73"/>
      <c r="AD27" s="5"/>
      <c r="AE27" s="5"/>
      <c r="AF27" s="87"/>
      <c r="AG27" s="87"/>
      <c r="AH27" s="15"/>
      <c r="AI27" s="5"/>
      <c r="AJ27" s="5">
        <v>425320000</v>
      </c>
      <c r="AK27" s="87"/>
      <c r="AL27" s="5"/>
      <c r="AM27" s="73"/>
      <c r="AN27" s="5"/>
      <c r="AO27" s="5"/>
      <c r="AS27" s="77"/>
    </row>
    <row r="28" spans="2:45" x14ac:dyDescent="0.45">
      <c r="B28" s="87" t="s">
        <v>172</v>
      </c>
      <c r="C28" s="87">
        <v>99.6</v>
      </c>
      <c r="D28" s="15">
        <v>71.2</v>
      </c>
      <c r="E28" s="5">
        <v>18925000</v>
      </c>
      <c r="F28" s="5"/>
      <c r="G28" s="87">
        <f>AVERAGE(E28:E29)</f>
        <v>33398000</v>
      </c>
      <c r="H28" s="5"/>
      <c r="I28" s="97">
        <f>G28/(G$81)*100</f>
        <v>2.8560460187720524</v>
      </c>
      <c r="J28" s="5"/>
      <c r="K28" s="5"/>
      <c r="L28" s="87" t="s">
        <v>172</v>
      </c>
      <c r="M28" s="87">
        <v>99.6</v>
      </c>
      <c r="N28" s="15">
        <v>71.2</v>
      </c>
      <c r="O28" s="5">
        <v>428910000</v>
      </c>
      <c r="P28" s="5"/>
      <c r="Q28" s="87">
        <f>AVERAGE(O28:O29)</f>
        <v>367090000</v>
      </c>
      <c r="R28" s="5"/>
      <c r="S28" s="97">
        <f>Q28/(Q81)*100</f>
        <v>20.697922184105934</v>
      </c>
      <c r="T28" s="5"/>
      <c r="U28" s="5"/>
      <c r="V28" s="87" t="s">
        <v>172</v>
      </c>
      <c r="W28" s="87">
        <v>99.6</v>
      </c>
      <c r="X28" s="15">
        <v>71.2</v>
      </c>
      <c r="Y28" s="5">
        <v>154100000</v>
      </c>
      <c r="Z28" s="5"/>
      <c r="AA28" s="87">
        <f>AVERAGE(Y28:Y29)</f>
        <v>151390000</v>
      </c>
      <c r="AB28" s="5"/>
      <c r="AC28" s="106">
        <f>AA28/(AA81)*100</f>
        <v>10.59068650941399</v>
      </c>
      <c r="AD28" s="5"/>
      <c r="AE28" s="5"/>
      <c r="AF28" s="87" t="s">
        <v>172</v>
      </c>
      <c r="AG28" s="87">
        <v>99.6</v>
      </c>
      <c r="AH28" s="15">
        <v>71.2</v>
      </c>
      <c r="AI28" s="5">
        <v>487090000</v>
      </c>
      <c r="AJ28" s="5"/>
      <c r="AK28" s="87">
        <f>AVERAGE(AI28:AI29)</f>
        <v>413335000</v>
      </c>
      <c r="AL28" s="5"/>
      <c r="AM28" s="97">
        <f>AK28/(AK81)*100</f>
        <v>15.730968655136673</v>
      </c>
      <c r="AN28" s="5"/>
      <c r="AO28" s="5"/>
    </row>
    <row r="29" spans="2:45" x14ac:dyDescent="0.45">
      <c r="B29" s="87"/>
      <c r="C29" s="87">
        <v>81.099999999999994</v>
      </c>
      <c r="D29" s="15">
        <v>71.2</v>
      </c>
      <c r="E29" s="5">
        <v>47871000</v>
      </c>
      <c r="F29" s="5"/>
      <c r="G29" s="87"/>
      <c r="H29" s="5"/>
      <c r="I29" s="88"/>
      <c r="J29" s="5"/>
      <c r="K29" s="5"/>
      <c r="L29" s="87"/>
      <c r="M29" s="87">
        <v>81.099999999999994</v>
      </c>
      <c r="N29" s="15">
        <v>71.2</v>
      </c>
      <c r="O29" s="5">
        <v>305270000</v>
      </c>
      <c r="P29" s="5"/>
      <c r="Q29" s="87"/>
      <c r="R29" s="5"/>
      <c r="S29" s="88"/>
      <c r="T29" s="5"/>
      <c r="U29" s="5"/>
      <c r="V29" s="87"/>
      <c r="W29" s="87">
        <v>81.099999999999994</v>
      </c>
      <c r="X29" s="15">
        <v>71.2</v>
      </c>
      <c r="Y29" s="5">
        <v>148680000</v>
      </c>
      <c r="Z29" s="5"/>
      <c r="AA29" s="87"/>
      <c r="AB29" s="5"/>
      <c r="AC29" s="73"/>
      <c r="AD29" s="5"/>
      <c r="AE29" s="5"/>
      <c r="AF29" s="87"/>
      <c r="AG29" s="87">
        <v>81.099999999999994</v>
      </c>
      <c r="AH29" s="15">
        <v>71.2</v>
      </c>
      <c r="AI29" s="5">
        <v>339580000</v>
      </c>
      <c r="AJ29" s="5"/>
      <c r="AK29" s="87"/>
      <c r="AL29" s="5"/>
      <c r="AM29" s="88"/>
      <c r="AN29" s="5"/>
      <c r="AO29" s="5"/>
    </row>
    <row r="30" spans="2:45" x14ac:dyDescent="0.45">
      <c r="B30" s="87"/>
      <c r="C30" s="87"/>
      <c r="D30" s="15"/>
      <c r="E30" s="5"/>
      <c r="F30" s="5"/>
      <c r="G30" s="87" t="s">
        <v>15</v>
      </c>
      <c r="H30" s="5"/>
      <c r="I30" s="88" t="s">
        <v>42</v>
      </c>
      <c r="J30" s="5"/>
      <c r="K30" s="5"/>
      <c r="L30" s="87"/>
      <c r="M30" s="87"/>
      <c r="N30" s="15"/>
      <c r="O30" s="5"/>
      <c r="P30" s="5"/>
      <c r="Q30" s="87" t="s">
        <v>15</v>
      </c>
      <c r="R30" s="5"/>
      <c r="S30" s="88" t="s">
        <v>42</v>
      </c>
      <c r="T30" s="5"/>
      <c r="U30" s="5"/>
      <c r="V30" s="87"/>
      <c r="W30" s="87"/>
      <c r="X30" s="15"/>
      <c r="Y30" s="5"/>
      <c r="Z30" s="5"/>
      <c r="AA30" s="87" t="s">
        <v>15</v>
      </c>
      <c r="AB30" s="5"/>
      <c r="AC30" s="73" t="s">
        <v>42</v>
      </c>
      <c r="AD30" s="5"/>
      <c r="AE30" s="5"/>
      <c r="AF30" s="87"/>
      <c r="AG30" s="87"/>
      <c r="AH30" s="15"/>
      <c r="AI30" s="5"/>
      <c r="AJ30" s="5"/>
      <c r="AK30" s="87" t="s">
        <v>15</v>
      </c>
      <c r="AL30" s="5"/>
      <c r="AM30" s="88" t="s">
        <v>42</v>
      </c>
      <c r="AN30" s="5"/>
      <c r="AO30" s="5"/>
    </row>
    <row r="31" spans="2:45" x14ac:dyDescent="0.45">
      <c r="B31" s="87"/>
      <c r="C31" s="87"/>
      <c r="D31" s="15"/>
      <c r="E31" s="5"/>
      <c r="F31" s="5"/>
      <c r="G31" s="87">
        <f>STDEV(E28,E29)</f>
        <v>20467912.888225805</v>
      </c>
      <c r="H31" s="5"/>
      <c r="I31" s="97">
        <f>((G33/G28)^2+(G$82/G$81)^2)^0.5*I28</f>
        <v>1.2491496711605643</v>
      </c>
      <c r="J31" s="5"/>
      <c r="K31" s="5"/>
      <c r="L31" s="87"/>
      <c r="M31" s="87"/>
      <c r="N31" s="15"/>
      <c r="O31" s="5"/>
      <c r="P31" s="5"/>
      <c r="Q31" s="87">
        <f>STDEV(O28,O29)</f>
        <v>87426682.425904736</v>
      </c>
      <c r="R31" s="5"/>
      <c r="S31" s="97">
        <f>((Q33/Q28)^2+(Q$82/Q$81)^2)^0.5*S28</f>
        <v>3.8033807315166812</v>
      </c>
      <c r="T31" s="5"/>
      <c r="U31" s="5"/>
      <c r="V31" s="87"/>
      <c r="W31" s="87"/>
      <c r="X31" s="15"/>
      <c r="Y31" s="5"/>
      <c r="Z31" s="5"/>
      <c r="AA31" s="87">
        <f>STDEV(Y28,Y29)</f>
        <v>3832518.7540310877</v>
      </c>
      <c r="AB31" s="5"/>
      <c r="AC31" s="106">
        <f>((AA33/AA28)^2+(AA$82/AA$81)^2)^0.5*AC28</f>
        <v>0.65527441105718509</v>
      </c>
      <c r="AD31" s="5"/>
      <c r="AE31" s="5"/>
      <c r="AF31" s="87"/>
      <c r="AG31" s="87"/>
      <c r="AH31" s="15"/>
      <c r="AI31" s="5"/>
      <c r="AJ31" s="5"/>
      <c r="AK31" s="87">
        <f>STDEV(AI28,AI29)</f>
        <v>104305321.29282762</v>
      </c>
      <c r="AL31" s="5"/>
      <c r="AM31" s="97">
        <f>((AK33/AK28)^2+(AK$82/AK$81)^2)^0.5*AM28</f>
        <v>3.0113651425234425</v>
      </c>
      <c r="AN31" s="5"/>
      <c r="AO31" s="5"/>
    </row>
    <row r="32" spans="2:45" x14ac:dyDescent="0.45">
      <c r="B32" s="87"/>
      <c r="C32" s="87"/>
      <c r="D32" s="15"/>
      <c r="E32" s="5"/>
      <c r="F32" s="5"/>
      <c r="G32" s="87" t="s">
        <v>43</v>
      </c>
      <c r="H32" s="5"/>
      <c r="I32" s="73"/>
      <c r="J32" s="5"/>
      <c r="K32" s="5"/>
      <c r="L32" s="87"/>
      <c r="M32" s="87"/>
      <c r="N32" s="15"/>
      <c r="O32" s="5"/>
      <c r="P32" s="5"/>
      <c r="Q32" s="87" t="s">
        <v>43</v>
      </c>
      <c r="R32" s="5"/>
      <c r="S32" s="73"/>
      <c r="T32" s="5"/>
      <c r="U32" s="5"/>
      <c r="V32" s="87"/>
      <c r="W32" s="87"/>
      <c r="X32" s="15"/>
      <c r="Y32" s="5"/>
      <c r="Z32" s="5"/>
      <c r="AA32" s="87" t="s">
        <v>43</v>
      </c>
      <c r="AB32" s="5"/>
      <c r="AC32" s="73"/>
      <c r="AD32" s="5"/>
      <c r="AE32" s="5"/>
      <c r="AF32" s="87"/>
      <c r="AG32" s="87"/>
      <c r="AH32" s="15"/>
      <c r="AI32" s="5"/>
      <c r="AJ32" s="5"/>
      <c r="AK32" s="87" t="s">
        <v>43</v>
      </c>
      <c r="AL32" s="5"/>
      <c r="AM32" s="73"/>
      <c r="AN32" s="5"/>
      <c r="AO32" s="5"/>
    </row>
    <row r="33" spans="2:42" x14ac:dyDescent="0.45">
      <c r="B33" s="87"/>
      <c r="C33" s="87"/>
      <c r="D33" s="15"/>
      <c r="E33" s="5"/>
      <c r="F33" s="5"/>
      <c r="G33" s="87">
        <f>G31/(2^0.5)</f>
        <v>14473000</v>
      </c>
      <c r="H33" s="5"/>
      <c r="I33" s="73"/>
      <c r="J33" s="5"/>
      <c r="K33" s="5"/>
      <c r="L33" s="87"/>
      <c r="M33" s="87"/>
      <c r="N33" s="15"/>
      <c r="O33" s="5"/>
      <c r="P33" s="5"/>
      <c r="Q33" s="87">
        <f>Q31/(2^0.5)</f>
        <v>61819999.999999993</v>
      </c>
      <c r="R33" s="5"/>
      <c r="S33" s="73"/>
      <c r="T33" s="5"/>
      <c r="U33" s="5"/>
      <c r="V33" s="87"/>
      <c r="W33" s="87"/>
      <c r="X33" s="15"/>
      <c r="Y33" s="5"/>
      <c r="Z33" s="5"/>
      <c r="AA33" s="87">
        <f>AA31/(2^0.5)</f>
        <v>2710000</v>
      </c>
      <c r="AB33" s="5"/>
      <c r="AC33" s="73"/>
      <c r="AD33" s="5"/>
      <c r="AE33" s="5"/>
      <c r="AF33" s="87"/>
      <c r="AG33" s="87"/>
      <c r="AH33" s="15"/>
      <c r="AI33" s="5"/>
      <c r="AJ33" s="5"/>
      <c r="AK33" s="87">
        <f>AK31/(2^0.5)</f>
        <v>73754999.999999985</v>
      </c>
      <c r="AL33" s="5"/>
      <c r="AM33" s="73"/>
      <c r="AN33" s="5"/>
      <c r="AO33" s="5"/>
    </row>
    <row r="34" spans="2:42" x14ac:dyDescent="0.45">
      <c r="B34" s="87"/>
      <c r="C34" s="87"/>
      <c r="D34" s="15"/>
      <c r="E34" s="5"/>
      <c r="F34" s="5"/>
      <c r="G34" s="87"/>
      <c r="H34" s="5"/>
      <c r="I34" s="73"/>
      <c r="J34" s="5"/>
      <c r="K34" s="5"/>
      <c r="L34" s="87"/>
      <c r="M34" s="87"/>
      <c r="N34" s="15"/>
      <c r="O34" s="5"/>
      <c r="P34" s="5"/>
      <c r="Q34" s="87"/>
      <c r="R34" s="5"/>
      <c r="S34" s="73"/>
      <c r="T34" s="5"/>
      <c r="U34" s="5"/>
      <c r="V34" s="87"/>
      <c r="W34" s="87"/>
      <c r="X34" s="15"/>
      <c r="Y34" s="5"/>
      <c r="Z34" s="5"/>
      <c r="AA34" s="87"/>
      <c r="AB34" s="5"/>
      <c r="AC34" s="73"/>
      <c r="AD34" s="5"/>
      <c r="AE34" s="5"/>
      <c r="AF34" s="87"/>
      <c r="AG34" s="87"/>
      <c r="AH34" s="15"/>
      <c r="AI34" s="5"/>
      <c r="AJ34" s="5"/>
      <c r="AK34" s="87"/>
      <c r="AL34" s="5"/>
      <c r="AM34" s="73"/>
      <c r="AN34" s="5"/>
      <c r="AO34" s="5"/>
    </row>
    <row r="35" spans="2:42" x14ac:dyDescent="0.45">
      <c r="B35" s="87" t="s">
        <v>173</v>
      </c>
      <c r="C35" s="87">
        <v>100.9</v>
      </c>
      <c r="D35" s="15">
        <v>79.099999999999994</v>
      </c>
      <c r="E35" s="5">
        <v>16595000</v>
      </c>
      <c r="F35" s="5"/>
      <c r="G35" s="87">
        <f>AVERAGE(E35:E38)</f>
        <v>22449500</v>
      </c>
      <c r="H35" s="5"/>
      <c r="I35" s="106">
        <f>G35/(G$81)*100</f>
        <v>1.9197797801791479</v>
      </c>
      <c r="J35" s="5"/>
      <c r="K35" s="5"/>
      <c r="L35" s="87" t="s">
        <v>173</v>
      </c>
      <c r="M35" s="87">
        <v>100.9</v>
      </c>
      <c r="N35" s="15">
        <v>79.099999999999994</v>
      </c>
      <c r="O35" s="5">
        <v>191000000</v>
      </c>
      <c r="P35" s="5"/>
      <c r="Q35" s="87">
        <f>AVERAGE(O35:O38)</f>
        <v>236397500</v>
      </c>
      <c r="R35" s="5"/>
      <c r="S35" s="97">
        <f>Q35/(Q81)*100</f>
        <v>13.328984879776574</v>
      </c>
      <c r="T35" s="5"/>
      <c r="U35" s="5"/>
      <c r="V35" s="87" t="s">
        <v>173</v>
      </c>
      <c r="W35" s="87">
        <v>100.9</v>
      </c>
      <c r="X35" s="15">
        <v>79.099999999999994</v>
      </c>
      <c r="Y35" s="5">
        <v>86790000</v>
      </c>
      <c r="Z35" s="5"/>
      <c r="AA35" s="87">
        <f>AVERAGE(Y35:Y38)</f>
        <v>121399750</v>
      </c>
      <c r="AB35" s="5"/>
      <c r="AC35" s="97">
        <f>AA35/(AA81)*100</f>
        <v>8.4926791371374009</v>
      </c>
      <c r="AD35" s="5"/>
      <c r="AE35" s="5"/>
      <c r="AF35" s="87" t="s">
        <v>173</v>
      </c>
      <c r="AG35" s="87">
        <v>100.9</v>
      </c>
      <c r="AH35" s="15">
        <v>79.099999999999994</v>
      </c>
      <c r="AI35" s="5">
        <v>333260000</v>
      </c>
      <c r="AJ35" s="5"/>
      <c r="AK35" s="87">
        <f>AVERAGE(AI35:AI38)</f>
        <v>428482500</v>
      </c>
      <c r="AL35" s="5"/>
      <c r="AM35" s="97">
        <f>AK35/(AK81)*100</f>
        <v>16.30746192985012</v>
      </c>
      <c r="AN35" s="5"/>
      <c r="AO35" s="5"/>
    </row>
    <row r="36" spans="2:42" x14ac:dyDescent="0.45">
      <c r="B36" s="87"/>
      <c r="C36" s="87">
        <v>79.099999999999994</v>
      </c>
      <c r="D36" s="15">
        <v>71.7</v>
      </c>
      <c r="E36" s="5">
        <v>26208000</v>
      </c>
      <c r="F36" s="5"/>
      <c r="G36" s="87"/>
      <c r="H36" s="5"/>
      <c r="I36" s="73"/>
      <c r="J36" s="5"/>
      <c r="K36" s="5"/>
      <c r="L36" s="87"/>
      <c r="M36" s="87">
        <v>79.099999999999994</v>
      </c>
      <c r="N36" s="15">
        <v>71.7</v>
      </c>
      <c r="O36" s="5">
        <v>377060000</v>
      </c>
      <c r="P36" s="5"/>
      <c r="Q36" s="87"/>
      <c r="R36" s="5"/>
      <c r="S36" s="88"/>
      <c r="T36" s="5"/>
      <c r="U36" s="5"/>
      <c r="V36" s="87"/>
      <c r="W36" s="87">
        <v>79.099999999999994</v>
      </c>
      <c r="X36" s="15">
        <v>71.7</v>
      </c>
      <c r="Y36" s="5">
        <v>164550000</v>
      </c>
      <c r="Z36" s="5"/>
      <c r="AA36" s="87"/>
      <c r="AB36" s="5"/>
      <c r="AC36" s="88"/>
      <c r="AD36" s="5"/>
      <c r="AE36" s="5"/>
      <c r="AF36" s="87"/>
      <c r="AG36" s="87">
        <v>79.099999999999994</v>
      </c>
      <c r="AH36" s="15">
        <v>71.7</v>
      </c>
      <c r="AI36" s="5">
        <v>635170000</v>
      </c>
      <c r="AJ36" s="5"/>
      <c r="AK36" s="87"/>
      <c r="AL36" s="5"/>
      <c r="AM36" s="88"/>
      <c r="AN36" s="5"/>
      <c r="AO36" s="5"/>
    </row>
    <row r="37" spans="2:42" x14ac:dyDescent="0.45">
      <c r="B37" s="87"/>
      <c r="C37" s="87">
        <v>79.099999999999994</v>
      </c>
      <c r="D37" s="15">
        <v>69.5</v>
      </c>
      <c r="E37" s="5">
        <v>30538000</v>
      </c>
      <c r="F37" s="5"/>
      <c r="G37" s="87" t="s">
        <v>15</v>
      </c>
      <c r="H37" s="5"/>
      <c r="I37" s="73" t="s">
        <v>42</v>
      </c>
      <c r="J37" s="5"/>
      <c r="K37" s="5"/>
      <c r="L37" s="87"/>
      <c r="M37" s="87">
        <v>79.099999999999994</v>
      </c>
      <c r="N37" s="15">
        <v>69.5</v>
      </c>
      <c r="O37" s="5">
        <v>284060000</v>
      </c>
      <c r="P37" s="5"/>
      <c r="Q37" s="87" t="s">
        <v>15</v>
      </c>
      <c r="R37" s="5"/>
      <c r="S37" s="88" t="s">
        <v>42</v>
      </c>
      <c r="T37" s="5"/>
      <c r="U37" s="5"/>
      <c r="V37" s="87"/>
      <c r="W37" s="87">
        <v>79.099999999999994</v>
      </c>
      <c r="X37" s="15">
        <v>69.5</v>
      </c>
      <c r="Y37" s="5">
        <v>169530000</v>
      </c>
      <c r="Z37" s="5"/>
      <c r="AA37" s="87" t="s">
        <v>15</v>
      </c>
      <c r="AB37" s="5"/>
      <c r="AC37" s="88" t="s">
        <v>42</v>
      </c>
      <c r="AD37" s="5"/>
      <c r="AE37" s="5"/>
      <c r="AF37" s="87"/>
      <c r="AG37" s="87">
        <v>79.099999999999994</v>
      </c>
      <c r="AH37" s="15">
        <v>69.5</v>
      </c>
      <c r="AI37" s="5">
        <v>498420000</v>
      </c>
      <c r="AJ37" s="5"/>
      <c r="AK37" s="87" t="s">
        <v>15</v>
      </c>
      <c r="AL37" s="5"/>
      <c r="AM37" s="88" t="s">
        <v>42</v>
      </c>
      <c r="AN37" s="5"/>
      <c r="AO37" s="5"/>
    </row>
    <row r="38" spans="2:42" x14ac:dyDescent="0.45">
      <c r="B38" s="87"/>
      <c r="C38" s="87">
        <v>79.099999999999994</v>
      </c>
      <c r="D38" s="15">
        <v>60.6</v>
      </c>
      <c r="E38" s="5">
        <v>16457000</v>
      </c>
      <c r="F38" s="5"/>
      <c r="G38" s="87">
        <f>STDEV(E35:E38)</f>
        <v>7064827.9290203992</v>
      </c>
      <c r="H38" s="5"/>
      <c r="I38" s="106">
        <f>((G40/G35)^2+(G$82/G$81)^2)^0.5*I35</f>
        <v>0.3227284317006841</v>
      </c>
      <c r="J38" s="5"/>
      <c r="K38" s="5"/>
      <c r="L38" s="87"/>
      <c r="M38" s="87">
        <v>79.099999999999994</v>
      </c>
      <c r="N38" s="15">
        <v>60.6</v>
      </c>
      <c r="O38" s="5">
        <v>93470000</v>
      </c>
      <c r="P38" s="5"/>
      <c r="Q38" s="87">
        <f>STDEV(O35:O38)</f>
        <v>121856276.10016645</v>
      </c>
      <c r="R38" s="5"/>
      <c r="S38" s="97">
        <f>((Q40/Q35)^2+(Q$82/Q$81)^2)^0.5*S35</f>
        <v>3.5724140606432195</v>
      </c>
      <c r="T38" s="5"/>
      <c r="U38" s="5"/>
      <c r="V38" s="87"/>
      <c r="W38" s="87">
        <v>79.099999999999994</v>
      </c>
      <c r="X38" s="15">
        <v>60.6</v>
      </c>
      <c r="Y38" s="5">
        <v>64729000</v>
      </c>
      <c r="Z38" s="5"/>
      <c r="AA38" s="87">
        <f>STDEV(Y35:Y38)</f>
        <v>53503500.635472439</v>
      </c>
      <c r="AB38" s="5"/>
      <c r="AC38" s="97">
        <f>((AA40/AA35)^2+(AA$82/AA$81)^2)^0.5*AC35</f>
        <v>1.9378702947963771</v>
      </c>
      <c r="AD38" s="5"/>
      <c r="AE38" s="5"/>
      <c r="AF38" s="87"/>
      <c r="AG38" s="87">
        <v>79.099999999999994</v>
      </c>
      <c r="AH38" s="15">
        <v>60.6</v>
      </c>
      <c r="AI38" s="5">
        <v>247080000</v>
      </c>
      <c r="AJ38" s="5"/>
      <c r="AK38" s="87">
        <f>STDEV(AI35:AI38)</f>
        <v>172805447.51733577</v>
      </c>
      <c r="AL38" s="5"/>
      <c r="AM38" s="97">
        <f>((AK40/AK35)^2+(AK$82/AK$81)^2)^0.5*AM35</f>
        <v>3.4772270335572353</v>
      </c>
      <c r="AN38" s="5"/>
      <c r="AO38" s="5"/>
    </row>
    <row r="39" spans="2:42" x14ac:dyDescent="0.45">
      <c r="B39" s="87"/>
      <c r="C39" s="87"/>
      <c r="D39" s="15"/>
      <c r="E39" s="5"/>
      <c r="F39" s="5"/>
      <c r="G39" s="87" t="s">
        <v>43</v>
      </c>
      <c r="H39" s="5"/>
      <c r="I39" s="73"/>
      <c r="J39" s="5"/>
      <c r="K39" s="5"/>
      <c r="L39" s="87"/>
      <c r="M39" s="87"/>
      <c r="N39" s="15"/>
      <c r="O39" s="5"/>
      <c r="P39" s="5"/>
      <c r="Q39" s="87" t="s">
        <v>43</v>
      </c>
      <c r="R39" s="5"/>
      <c r="S39" s="73"/>
      <c r="T39" s="5"/>
      <c r="U39" s="5"/>
      <c r="V39" s="87"/>
      <c r="W39" s="87"/>
      <c r="X39" s="15"/>
      <c r="Y39" s="5"/>
      <c r="Z39" s="5"/>
      <c r="AA39" s="87" t="s">
        <v>43</v>
      </c>
      <c r="AB39" s="5"/>
      <c r="AC39" s="73"/>
      <c r="AD39" s="5"/>
      <c r="AE39" s="5"/>
      <c r="AF39" s="87"/>
      <c r="AG39" s="87"/>
      <c r="AH39" s="15"/>
      <c r="AI39" s="5"/>
      <c r="AJ39" s="5"/>
      <c r="AK39" s="87" t="s">
        <v>43</v>
      </c>
      <c r="AL39" s="5"/>
      <c r="AM39" s="73"/>
      <c r="AN39" s="5"/>
      <c r="AO39" s="5"/>
    </row>
    <row r="40" spans="2:42" x14ac:dyDescent="0.45">
      <c r="B40" s="87"/>
      <c r="C40" s="87"/>
      <c r="D40" s="15"/>
      <c r="E40" s="5"/>
      <c r="F40" s="5"/>
      <c r="G40" s="87">
        <f>G38/(4^0.5)</f>
        <v>3532413.9645101996</v>
      </c>
      <c r="H40" s="5"/>
      <c r="I40" s="73"/>
      <c r="J40" s="5"/>
      <c r="K40" s="5"/>
      <c r="L40" s="87"/>
      <c r="M40" s="87"/>
      <c r="N40" s="15"/>
      <c r="O40" s="5"/>
      <c r="P40" s="5"/>
      <c r="Q40" s="87">
        <f>Q38/(4^0.5)</f>
        <v>60928138.050083227</v>
      </c>
      <c r="R40" s="5"/>
      <c r="S40" s="73"/>
      <c r="T40" s="5"/>
      <c r="U40" s="5"/>
      <c r="V40" s="87"/>
      <c r="W40" s="87"/>
      <c r="X40" s="15"/>
      <c r="Y40" s="5"/>
      <c r="Z40" s="5"/>
      <c r="AA40" s="87">
        <f>AA38/(4^0.5)</f>
        <v>26751750.31773622</v>
      </c>
      <c r="AB40" s="5"/>
      <c r="AC40" s="73"/>
      <c r="AD40" s="5"/>
      <c r="AE40" s="5"/>
      <c r="AF40" s="87"/>
      <c r="AG40" s="87"/>
      <c r="AH40" s="15"/>
      <c r="AI40" s="5"/>
      <c r="AJ40" s="5"/>
      <c r="AK40" s="87">
        <f>AK38/(4^0.5)</f>
        <v>86402723.758667886</v>
      </c>
      <c r="AL40" s="5"/>
      <c r="AM40" s="73"/>
      <c r="AN40" s="5"/>
      <c r="AO40" s="5"/>
    </row>
    <row r="41" spans="2:42" x14ac:dyDescent="0.45">
      <c r="B41" s="87"/>
      <c r="C41" s="87"/>
      <c r="D41" s="15"/>
      <c r="E41" s="5"/>
      <c r="F41" s="5"/>
      <c r="G41" s="87"/>
      <c r="H41" s="5"/>
      <c r="I41" s="73"/>
      <c r="J41" s="5"/>
      <c r="K41" s="5"/>
      <c r="L41" s="87"/>
      <c r="M41" s="87"/>
      <c r="N41" s="15"/>
      <c r="O41" s="5"/>
      <c r="P41" s="5"/>
      <c r="Q41" s="87"/>
      <c r="R41" s="5"/>
      <c r="S41" s="73"/>
      <c r="T41" s="5"/>
      <c r="U41" s="5"/>
      <c r="V41" s="87"/>
      <c r="W41" s="87"/>
      <c r="X41" s="15"/>
      <c r="Y41" s="5"/>
      <c r="Z41" s="5"/>
      <c r="AA41" s="87"/>
      <c r="AB41" s="5"/>
      <c r="AC41" s="73"/>
      <c r="AD41" s="5"/>
      <c r="AE41" s="5"/>
      <c r="AF41" s="87"/>
      <c r="AG41" s="87"/>
      <c r="AH41" s="15"/>
      <c r="AI41" s="5"/>
      <c r="AJ41" s="5"/>
      <c r="AK41" s="87"/>
      <c r="AL41" s="5"/>
      <c r="AM41" s="73"/>
      <c r="AN41" s="5"/>
      <c r="AO41" s="5"/>
    </row>
    <row r="42" spans="2:42" x14ac:dyDescent="0.45">
      <c r="B42" s="87"/>
      <c r="C42" s="87"/>
      <c r="D42" s="15"/>
      <c r="E42" s="5"/>
      <c r="F42" s="5"/>
      <c r="G42" s="87"/>
      <c r="H42" s="5"/>
      <c r="I42" s="73"/>
      <c r="J42" s="5"/>
      <c r="K42" s="5"/>
      <c r="L42" s="87"/>
      <c r="M42" s="87"/>
      <c r="N42" s="15"/>
      <c r="O42" s="5"/>
      <c r="P42" s="5"/>
      <c r="Q42" s="87"/>
      <c r="R42" s="5"/>
      <c r="S42" s="73"/>
      <c r="T42" s="5"/>
      <c r="U42" s="5"/>
      <c r="V42" s="87"/>
      <c r="W42" s="87"/>
      <c r="X42" s="15"/>
      <c r="Y42" s="5"/>
      <c r="Z42" s="5"/>
      <c r="AA42" s="87"/>
      <c r="AB42" s="5"/>
      <c r="AC42" s="73"/>
      <c r="AD42" s="5"/>
      <c r="AE42" s="5"/>
      <c r="AF42" s="87"/>
      <c r="AG42" s="87"/>
      <c r="AH42" s="15"/>
      <c r="AI42" s="5"/>
      <c r="AJ42" s="5"/>
      <c r="AK42" s="87"/>
      <c r="AL42" s="5"/>
      <c r="AM42" s="73"/>
      <c r="AN42" s="5"/>
      <c r="AO42" s="5"/>
    </row>
    <row r="43" spans="2:42" x14ac:dyDescent="0.45">
      <c r="B43" s="102"/>
      <c r="C43" s="102"/>
      <c r="D43" s="105"/>
      <c r="E43" s="103"/>
      <c r="F43" s="103"/>
      <c r="G43" s="102"/>
      <c r="H43" s="103"/>
      <c r="I43" s="104"/>
      <c r="J43" s="5"/>
      <c r="K43" s="5"/>
      <c r="L43" s="102"/>
      <c r="M43" s="102"/>
      <c r="N43" s="105"/>
      <c r="O43" s="103"/>
      <c r="P43" s="103"/>
      <c r="Q43" s="102"/>
      <c r="R43" s="103"/>
      <c r="S43" s="104"/>
      <c r="T43" s="5"/>
      <c r="U43" s="5"/>
      <c r="V43" s="102"/>
      <c r="W43" s="102"/>
      <c r="X43" s="105"/>
      <c r="Y43" s="103"/>
      <c r="Z43" s="103"/>
      <c r="AA43" s="102"/>
      <c r="AB43" s="103"/>
      <c r="AC43" s="104"/>
      <c r="AD43" s="5"/>
      <c r="AE43" s="5"/>
      <c r="AF43" s="102"/>
      <c r="AG43" s="102"/>
      <c r="AH43" s="105"/>
      <c r="AI43" s="103"/>
      <c r="AJ43" s="103"/>
      <c r="AK43" s="102"/>
      <c r="AL43" s="103"/>
      <c r="AM43" s="104"/>
      <c r="AN43" s="5"/>
      <c r="AO43" s="5"/>
    </row>
    <row r="44" spans="2:42" x14ac:dyDescent="0.45">
      <c r="B44" s="87" t="s">
        <v>46</v>
      </c>
      <c r="C44" s="87">
        <v>103.6</v>
      </c>
      <c r="D44" s="15">
        <v>83</v>
      </c>
      <c r="E44" s="5">
        <v>125340000</v>
      </c>
      <c r="F44" s="5"/>
      <c r="G44" s="87">
        <f>(E44+E45+E46+E47+E48+E49+E50+E51)/9</f>
        <v>179033000</v>
      </c>
      <c r="H44" s="5"/>
      <c r="I44" s="97">
        <f>G44/(G$81)*100</f>
        <v>15.31009302589427</v>
      </c>
      <c r="J44" s="5"/>
      <c r="K44" s="5"/>
      <c r="L44" s="87" t="s">
        <v>46</v>
      </c>
      <c r="M44" s="87">
        <v>103.6</v>
      </c>
      <c r="N44" s="15">
        <v>83</v>
      </c>
      <c r="O44" s="5">
        <v>440230000</v>
      </c>
      <c r="P44" s="5" t="s">
        <v>171</v>
      </c>
      <c r="Q44" s="87">
        <f>(O44+O45+O46+O47+O48+O49+O50+O51+O52+O53)/11</f>
        <v>400908909.09090906</v>
      </c>
      <c r="R44" s="5"/>
      <c r="S44" s="97">
        <f>Q44/(Q81)*100</f>
        <v>22.60476014949586</v>
      </c>
      <c r="T44" s="5"/>
      <c r="U44" s="5"/>
      <c r="V44" s="87" t="s">
        <v>46</v>
      </c>
      <c r="W44" s="87">
        <v>103.6</v>
      </c>
      <c r="X44" s="15">
        <v>83</v>
      </c>
      <c r="Y44" s="5">
        <v>119170000</v>
      </c>
      <c r="Z44" s="5" t="s">
        <v>171</v>
      </c>
      <c r="AA44" s="87">
        <f>(Y44+Y45+Y46+Y47+Y48+Y49+Y50+Y51+Y52+Y53)/11</f>
        <v>124694363.63636364</v>
      </c>
      <c r="AB44" s="5"/>
      <c r="AC44" s="97">
        <f>AA44/(AA81)*100</f>
        <v>8.7231581660849393</v>
      </c>
      <c r="AD44" s="5"/>
      <c r="AE44" s="5"/>
      <c r="AF44" s="87" t="s">
        <v>46</v>
      </c>
      <c r="AG44" s="87">
        <v>103.6</v>
      </c>
      <c r="AH44" s="15">
        <v>83</v>
      </c>
      <c r="AI44" s="5">
        <v>755170000</v>
      </c>
      <c r="AJ44" s="5" t="s">
        <v>171</v>
      </c>
      <c r="AK44" s="87">
        <f>(AI44+AI45+AI46+AI47+AI48+AI49+AI50+AI51+AI52+AI53)/11</f>
        <v>515862909.09090906</v>
      </c>
      <c r="AL44" s="5"/>
      <c r="AM44" s="97">
        <f>AK44/(AK81)*100</f>
        <v>19.633041608517811</v>
      </c>
      <c r="AN44" s="5"/>
      <c r="AO44" s="5"/>
      <c r="AP44" s="5"/>
    </row>
    <row r="45" spans="2:42" x14ac:dyDescent="0.45">
      <c r="B45" s="87"/>
      <c r="C45" s="87">
        <v>103.6</v>
      </c>
      <c r="D45" s="15">
        <v>75.7</v>
      </c>
      <c r="E45" s="5">
        <v>102650000</v>
      </c>
      <c r="F45" s="5"/>
      <c r="G45" s="87"/>
      <c r="H45" s="5"/>
      <c r="I45" s="88"/>
      <c r="J45" s="5"/>
      <c r="K45" s="5"/>
      <c r="L45" s="87"/>
      <c r="M45" s="87">
        <v>103.6</v>
      </c>
      <c r="N45" s="15">
        <v>75.7</v>
      </c>
      <c r="O45" s="5">
        <v>312350000</v>
      </c>
      <c r="P45" s="5">
        <v>440230000</v>
      </c>
      <c r="Q45" s="87"/>
      <c r="R45" s="5"/>
      <c r="S45" s="88"/>
      <c r="T45" s="5"/>
      <c r="U45" s="5"/>
      <c r="V45" s="87"/>
      <c r="W45" s="87">
        <v>103.6</v>
      </c>
      <c r="X45" s="15">
        <v>75.7</v>
      </c>
      <c r="Y45" s="5">
        <v>57301000</v>
      </c>
      <c r="Z45" s="5">
        <v>119170000</v>
      </c>
      <c r="AA45" s="87"/>
      <c r="AB45" s="5"/>
      <c r="AC45" s="88"/>
      <c r="AD45" s="5"/>
      <c r="AE45" s="5"/>
      <c r="AF45" s="87"/>
      <c r="AG45" s="87">
        <v>103.6</v>
      </c>
      <c r="AH45" s="15">
        <v>75.7</v>
      </c>
      <c r="AI45" s="5">
        <v>459700000</v>
      </c>
      <c r="AJ45" s="5">
        <v>755170000</v>
      </c>
      <c r="AK45" s="87"/>
      <c r="AL45" s="5"/>
      <c r="AM45" s="88"/>
      <c r="AN45" s="5"/>
      <c r="AO45" s="5"/>
      <c r="AP45" s="5"/>
    </row>
    <row r="46" spans="2:42" x14ac:dyDescent="0.45">
      <c r="B46" s="87"/>
      <c r="C46" s="87">
        <v>103.6</v>
      </c>
      <c r="D46" s="15">
        <v>55.4</v>
      </c>
      <c r="E46" s="5">
        <v>269000000</v>
      </c>
      <c r="F46" s="5"/>
      <c r="G46" s="87" t="s">
        <v>15</v>
      </c>
      <c r="H46" s="98"/>
      <c r="I46" s="88" t="s">
        <v>42</v>
      </c>
      <c r="J46" s="5"/>
      <c r="K46" s="5"/>
      <c r="L46" s="87"/>
      <c r="M46" s="87">
        <v>103.6</v>
      </c>
      <c r="N46" s="15">
        <v>73</v>
      </c>
      <c r="O46" s="5">
        <v>561410000</v>
      </c>
      <c r="P46" s="5">
        <v>312350000</v>
      </c>
      <c r="Q46" s="87" t="s">
        <v>15</v>
      </c>
      <c r="R46" s="98"/>
      <c r="S46" s="88" t="s">
        <v>42</v>
      </c>
      <c r="T46" s="5"/>
      <c r="U46" s="5"/>
      <c r="V46" s="87"/>
      <c r="W46" s="87">
        <v>103.6</v>
      </c>
      <c r="X46" s="15">
        <v>73</v>
      </c>
      <c r="Y46" s="5">
        <v>185870000</v>
      </c>
      <c r="Z46" s="5">
        <v>57301000</v>
      </c>
      <c r="AA46" s="87" t="s">
        <v>15</v>
      </c>
      <c r="AB46" s="98"/>
      <c r="AC46" s="88" t="s">
        <v>42</v>
      </c>
      <c r="AD46" s="5"/>
      <c r="AE46" s="5"/>
      <c r="AF46" s="87"/>
      <c r="AG46" s="87">
        <v>103.6</v>
      </c>
      <c r="AH46" s="15">
        <v>55.4</v>
      </c>
      <c r="AI46" s="5">
        <v>886292000</v>
      </c>
      <c r="AJ46" s="5">
        <v>459700000</v>
      </c>
      <c r="AK46" s="87" t="s">
        <v>15</v>
      </c>
      <c r="AL46" s="98"/>
      <c r="AM46" s="88" t="s">
        <v>42</v>
      </c>
      <c r="AN46" s="5"/>
      <c r="AO46" s="5"/>
      <c r="AP46" s="5"/>
    </row>
    <row r="47" spans="2:42" x14ac:dyDescent="0.45">
      <c r="B47" s="87"/>
      <c r="C47" s="87">
        <v>83</v>
      </c>
      <c r="D47" s="15">
        <v>75.7</v>
      </c>
      <c r="E47" s="5">
        <v>76337000</v>
      </c>
      <c r="F47" s="5"/>
      <c r="G47" s="87">
        <f>STDEV(E44:E49,E50/2,E50/2,E51)</f>
        <v>68430658.487259939</v>
      </c>
      <c r="H47" s="98"/>
      <c r="I47" s="97">
        <f>((G49/G44)^2+(G$82/G$81)^2)^0.5*I44</f>
        <v>2.1507234681152965</v>
      </c>
      <c r="J47" s="5"/>
      <c r="K47" s="5"/>
      <c r="L47" s="87"/>
      <c r="M47" s="87">
        <v>103.6</v>
      </c>
      <c r="N47" s="15">
        <v>55.4</v>
      </c>
      <c r="O47" s="5">
        <v>506318000</v>
      </c>
      <c r="P47" s="5">
        <v>561410000</v>
      </c>
      <c r="Q47" s="87">
        <f>STDEV(P45:P55)</f>
        <v>104713119.80879416</v>
      </c>
      <c r="R47" s="98"/>
      <c r="S47" s="97">
        <f>((Q49/Q44)^2+(Q$82/Q$81)^2)^0.5*S44</f>
        <v>2.4354333289290513</v>
      </c>
      <c r="T47" s="5"/>
      <c r="U47" s="5"/>
      <c r="V47" s="87"/>
      <c r="W47" s="87">
        <v>103.6</v>
      </c>
      <c r="X47" s="15">
        <v>55.4</v>
      </c>
      <c r="Y47" s="5">
        <v>177300000</v>
      </c>
      <c r="Z47" s="5">
        <v>185870000</v>
      </c>
      <c r="AA47" s="87">
        <f>STDEV(Z46:Z55)</f>
        <v>48759553.689052112</v>
      </c>
      <c r="AB47" s="98"/>
      <c r="AC47" s="97">
        <f>((AA49/AA44)^2+(AA$82/AA$81)^2)^0.5*AC44</f>
        <v>1.150940623761411</v>
      </c>
      <c r="AD47" s="5"/>
      <c r="AE47" s="5"/>
      <c r="AF47" s="87"/>
      <c r="AG47" s="87">
        <v>83</v>
      </c>
      <c r="AH47" s="15">
        <v>75.7</v>
      </c>
      <c r="AI47" s="5">
        <v>557560000</v>
      </c>
      <c r="AJ47" s="5">
        <v>886292000</v>
      </c>
      <c r="AK47" s="87">
        <f>STDEV(AJ46:AJ55)</f>
        <v>152117928.55294231</v>
      </c>
      <c r="AL47" s="98"/>
      <c r="AM47" s="97">
        <f>((AK49/AK44)^2+(AK$82/AK$81)^2)^0.5*AM44</f>
        <v>2.2133720715744287</v>
      </c>
      <c r="AN47" s="5"/>
      <c r="AO47" s="5"/>
      <c r="AP47" s="5"/>
    </row>
    <row r="48" spans="2:42" x14ac:dyDescent="0.45">
      <c r="B48" s="87"/>
      <c r="C48" s="87">
        <v>83</v>
      </c>
      <c r="D48" s="15">
        <v>73</v>
      </c>
      <c r="E48" s="5">
        <v>229430000</v>
      </c>
      <c r="F48" s="5"/>
      <c r="G48" s="87" t="s">
        <v>43</v>
      </c>
      <c r="H48" s="98"/>
      <c r="I48" s="73"/>
      <c r="J48" s="5"/>
      <c r="K48" s="5"/>
      <c r="L48" s="87"/>
      <c r="M48" s="87">
        <v>83</v>
      </c>
      <c r="N48" s="15">
        <v>75.7</v>
      </c>
      <c r="O48" s="5">
        <v>294990000</v>
      </c>
      <c r="P48" s="5">
        <v>506318000</v>
      </c>
      <c r="Q48" s="87" t="s">
        <v>43</v>
      </c>
      <c r="R48" s="98"/>
      <c r="S48" s="73"/>
      <c r="T48" s="5"/>
      <c r="U48" s="5"/>
      <c r="V48" s="87"/>
      <c r="W48" s="87">
        <v>83</v>
      </c>
      <c r="X48" s="15">
        <v>75.7</v>
      </c>
      <c r="Y48" s="5">
        <v>49139000</v>
      </c>
      <c r="Z48" s="5">
        <v>177300000</v>
      </c>
      <c r="AA48" s="87" t="s">
        <v>43</v>
      </c>
      <c r="AB48" s="98"/>
      <c r="AC48" s="73"/>
      <c r="AD48" s="5"/>
      <c r="AE48" s="5"/>
      <c r="AF48" s="87"/>
      <c r="AG48" s="87">
        <v>83</v>
      </c>
      <c r="AH48" s="15">
        <v>55.4</v>
      </c>
      <c r="AI48" s="5">
        <v>698240000</v>
      </c>
      <c r="AJ48" s="5">
        <v>557560000</v>
      </c>
      <c r="AK48" s="87" t="s">
        <v>43</v>
      </c>
      <c r="AL48" s="98"/>
      <c r="AM48" s="73"/>
      <c r="AN48" s="5"/>
      <c r="AO48" s="5"/>
      <c r="AP48" s="5"/>
    </row>
    <row r="49" spans="2:42" x14ac:dyDescent="0.45">
      <c r="B49" s="87"/>
      <c r="C49" s="87">
        <v>83</v>
      </c>
      <c r="D49" s="15">
        <v>55.4</v>
      </c>
      <c r="E49" s="5">
        <v>184060000</v>
      </c>
      <c r="F49" s="5"/>
      <c r="G49" s="87">
        <f>G47/(9^0.5)</f>
        <v>22810219.495753314</v>
      </c>
      <c r="H49" s="5"/>
      <c r="I49" s="73"/>
      <c r="J49" s="5"/>
      <c r="K49" s="5"/>
      <c r="L49" s="87"/>
      <c r="M49" s="87">
        <v>83</v>
      </c>
      <c r="N49" s="15">
        <v>73</v>
      </c>
      <c r="O49" s="5">
        <v>471430000</v>
      </c>
      <c r="P49" s="5">
        <v>294990000</v>
      </c>
      <c r="Q49" s="87">
        <f>Q47/(11^0.5)</f>
        <v>31572193.548481982</v>
      </c>
      <c r="R49" s="5"/>
      <c r="S49" s="73"/>
      <c r="T49" s="5"/>
      <c r="U49" s="5"/>
      <c r="V49" s="87"/>
      <c r="W49" s="87">
        <v>83</v>
      </c>
      <c r="X49" s="15">
        <v>73</v>
      </c>
      <c r="Y49" s="5">
        <v>140760000</v>
      </c>
      <c r="Z49" s="5">
        <v>49139000</v>
      </c>
      <c r="AA49" s="87">
        <f>AA47/(11^0.5)</f>
        <v>14701558.593797756</v>
      </c>
      <c r="AB49" s="5"/>
      <c r="AC49" s="73"/>
      <c r="AD49" s="5"/>
      <c r="AE49" s="5"/>
      <c r="AF49" s="87"/>
      <c r="AG49" s="87" t="s">
        <v>47</v>
      </c>
      <c r="AH49" s="15">
        <v>55.4</v>
      </c>
      <c r="AI49" s="5">
        <v>1628200000</v>
      </c>
      <c r="AJ49" s="5">
        <v>698240000</v>
      </c>
      <c r="AK49" s="87">
        <f>AK47/(11^0.5)</f>
        <v>45865281.172381818</v>
      </c>
      <c r="AL49" s="5"/>
      <c r="AM49" s="73"/>
      <c r="AN49" s="5"/>
      <c r="AO49" s="5"/>
    </row>
    <row r="50" spans="2:42" x14ac:dyDescent="0.45">
      <c r="B50" s="87"/>
      <c r="C50" s="87" t="s">
        <v>47</v>
      </c>
      <c r="D50" s="15">
        <v>55.4</v>
      </c>
      <c r="E50" s="5">
        <v>474020000</v>
      </c>
      <c r="F50" s="5"/>
      <c r="G50" s="87"/>
      <c r="H50" s="5"/>
      <c r="I50" s="73"/>
      <c r="J50" s="5"/>
      <c r="K50" s="5"/>
      <c r="L50" s="87"/>
      <c r="M50" s="87">
        <v>83</v>
      </c>
      <c r="N50" s="15">
        <v>55.4</v>
      </c>
      <c r="O50" s="5">
        <v>385570000</v>
      </c>
      <c r="P50" s="5">
        <v>471430000</v>
      </c>
      <c r="Q50" s="87"/>
      <c r="R50" s="5"/>
      <c r="S50" s="73"/>
      <c r="T50" s="5"/>
      <c r="U50" s="5"/>
      <c r="V50" s="87"/>
      <c r="W50" s="87">
        <v>83</v>
      </c>
      <c r="X50" s="15">
        <v>55.4</v>
      </c>
      <c r="Y50" s="5">
        <v>118870000</v>
      </c>
      <c r="Z50" s="5">
        <v>140760000</v>
      </c>
      <c r="AA50" s="87"/>
      <c r="AB50" s="5"/>
      <c r="AC50" s="73"/>
      <c r="AD50" s="5"/>
      <c r="AE50" s="5"/>
      <c r="AF50" s="87"/>
      <c r="AG50" s="87">
        <v>60.5</v>
      </c>
      <c r="AH50" s="15">
        <v>55.4</v>
      </c>
      <c r="AI50" s="5">
        <v>689330000</v>
      </c>
      <c r="AJ50" s="5">
        <f>AI49/2</f>
        <v>814100000</v>
      </c>
      <c r="AK50" s="87"/>
      <c r="AL50" s="5"/>
      <c r="AM50" s="73"/>
      <c r="AN50" s="5"/>
      <c r="AO50" s="5"/>
    </row>
    <row r="51" spans="2:42" x14ac:dyDescent="0.45">
      <c r="B51" s="87"/>
      <c r="C51" s="87">
        <v>60.5</v>
      </c>
      <c r="D51" s="15">
        <v>55.4</v>
      </c>
      <c r="E51" s="5">
        <v>150460000</v>
      </c>
      <c r="F51" s="5"/>
      <c r="G51" s="87"/>
      <c r="H51" s="5"/>
      <c r="I51" s="73"/>
      <c r="J51" s="5"/>
      <c r="K51" s="5"/>
      <c r="L51" s="87"/>
      <c r="M51" s="87">
        <v>75.7</v>
      </c>
      <c r="N51" s="15">
        <v>73</v>
      </c>
      <c r="O51" s="5">
        <v>287230000</v>
      </c>
      <c r="P51" s="5">
        <v>385570000</v>
      </c>
      <c r="Q51" s="87"/>
      <c r="R51" s="5"/>
      <c r="S51" s="73"/>
      <c r="T51" s="5"/>
      <c r="U51" s="5"/>
      <c r="V51" s="87"/>
      <c r="W51" s="87">
        <v>75.7</v>
      </c>
      <c r="X51" s="15">
        <v>73</v>
      </c>
      <c r="Y51" s="5">
        <v>135750000</v>
      </c>
      <c r="Z51" s="5">
        <v>118870000</v>
      </c>
      <c r="AA51" s="87"/>
      <c r="AB51" s="5"/>
      <c r="AC51" s="73"/>
      <c r="AD51" s="5"/>
      <c r="AE51" s="5"/>
      <c r="AF51" s="87"/>
      <c r="AG51" s="87"/>
      <c r="AH51" s="15"/>
      <c r="AI51" s="5"/>
      <c r="AJ51" s="5">
        <f>AI49/2</f>
        <v>814100000</v>
      </c>
      <c r="AK51" s="87"/>
      <c r="AL51" s="5"/>
      <c r="AM51" s="73"/>
      <c r="AN51" s="5"/>
      <c r="AO51" s="5"/>
      <c r="AP51" s="5"/>
    </row>
    <row r="52" spans="2:42" x14ac:dyDescent="0.45">
      <c r="B52" s="87"/>
      <c r="C52" s="87"/>
      <c r="D52" s="15"/>
      <c r="E52" s="5"/>
      <c r="F52" s="5"/>
      <c r="G52" s="87"/>
      <c r="H52" s="5"/>
      <c r="I52" s="73"/>
      <c r="J52" s="5"/>
      <c r="K52" s="5"/>
      <c r="L52" s="87"/>
      <c r="M52" s="87" t="s">
        <v>47</v>
      </c>
      <c r="N52" s="15">
        <v>55.4</v>
      </c>
      <c r="O52" s="5">
        <v>915590000</v>
      </c>
      <c r="P52" s="5">
        <v>287230000</v>
      </c>
      <c r="Q52" s="87"/>
      <c r="R52" s="5"/>
      <c r="S52" s="73"/>
      <c r="T52" s="5"/>
      <c r="U52" s="5"/>
      <c r="V52" s="87"/>
      <c r="W52" s="87" t="s">
        <v>47</v>
      </c>
      <c r="X52" s="15">
        <v>55.4</v>
      </c>
      <c r="Y52" s="5">
        <v>311020000</v>
      </c>
      <c r="Z52" s="5">
        <v>135750000</v>
      </c>
      <c r="AA52" s="87"/>
      <c r="AB52" s="5"/>
      <c r="AC52" s="73"/>
      <c r="AD52" s="5"/>
      <c r="AE52" s="5"/>
      <c r="AF52" s="87"/>
      <c r="AG52" s="87"/>
      <c r="AH52" s="15"/>
      <c r="AI52" s="5"/>
      <c r="AJ52" s="5">
        <v>689330000</v>
      </c>
      <c r="AK52" s="87"/>
      <c r="AL52" s="5"/>
      <c r="AM52" s="73"/>
      <c r="AN52" s="5"/>
      <c r="AO52" s="5"/>
    </row>
    <row r="53" spans="2:42" x14ac:dyDescent="0.45">
      <c r="B53" s="87"/>
      <c r="C53" s="87"/>
      <c r="D53" s="15"/>
      <c r="E53" s="5"/>
      <c r="F53" s="5"/>
      <c r="G53" s="87"/>
      <c r="H53" s="5"/>
      <c r="I53" s="73"/>
      <c r="J53" s="5"/>
      <c r="K53" s="5"/>
      <c r="L53" s="87"/>
      <c r="M53" s="87">
        <v>60.5</v>
      </c>
      <c r="N53" s="15">
        <v>55.4</v>
      </c>
      <c r="O53" s="5">
        <v>234880000</v>
      </c>
      <c r="P53" s="5">
        <v>457795000</v>
      </c>
      <c r="Q53" s="87"/>
      <c r="R53" s="5"/>
      <c r="S53" s="73"/>
      <c r="T53" s="5"/>
      <c r="U53" s="5"/>
      <c r="V53" s="87"/>
      <c r="W53" s="87">
        <v>60.5</v>
      </c>
      <c r="X53" s="15">
        <v>55.4</v>
      </c>
      <c r="Y53" s="5">
        <v>76458000</v>
      </c>
      <c r="Z53" s="5">
        <f>Y52/2</f>
        <v>155510000</v>
      </c>
      <c r="AA53" s="87"/>
      <c r="AB53" s="5"/>
      <c r="AC53" s="73"/>
      <c r="AD53" s="5"/>
      <c r="AE53" s="5"/>
      <c r="AF53" s="87"/>
      <c r="AG53" s="87"/>
      <c r="AH53" s="15"/>
      <c r="AI53" s="5"/>
      <c r="AJ53" s="5"/>
      <c r="AK53" s="87"/>
      <c r="AL53" s="5"/>
      <c r="AM53" s="73"/>
      <c r="AN53" s="5"/>
      <c r="AO53" s="5"/>
    </row>
    <row r="54" spans="2:42" x14ac:dyDescent="0.45">
      <c r="B54" s="87"/>
      <c r="C54" s="87"/>
      <c r="D54" s="15"/>
      <c r="E54" s="5"/>
      <c r="F54" s="5"/>
      <c r="G54" s="87"/>
      <c r="H54" s="5"/>
      <c r="I54" s="73"/>
      <c r="J54" s="5"/>
      <c r="K54" s="5"/>
      <c r="L54" s="87"/>
      <c r="M54" s="87"/>
      <c r="N54" s="15"/>
      <c r="O54" s="5"/>
      <c r="P54" s="5">
        <v>457795000</v>
      </c>
      <c r="Q54" s="87"/>
      <c r="R54" s="5"/>
      <c r="S54" s="73"/>
      <c r="T54" s="5"/>
      <c r="U54" s="5"/>
      <c r="V54" s="87"/>
      <c r="W54" s="87"/>
      <c r="X54" s="15"/>
      <c r="Y54" s="5"/>
      <c r="Z54" s="5">
        <v>155510000</v>
      </c>
      <c r="AA54" s="87"/>
      <c r="AB54" s="5"/>
      <c r="AC54" s="73"/>
      <c r="AD54" s="5"/>
      <c r="AE54" s="5"/>
      <c r="AF54" s="87"/>
      <c r="AG54" s="87"/>
      <c r="AH54" s="15"/>
      <c r="AI54" s="5"/>
      <c r="AJ54" s="5"/>
      <c r="AK54" s="87"/>
      <c r="AL54" s="5"/>
      <c r="AM54" s="73"/>
      <c r="AN54" s="5"/>
      <c r="AO54" s="5"/>
    </row>
    <row r="55" spans="2:42" x14ac:dyDescent="0.45">
      <c r="B55" s="87"/>
      <c r="C55" s="87"/>
      <c r="D55" s="15"/>
      <c r="E55" s="5"/>
      <c r="F55" s="5"/>
      <c r="G55" s="87"/>
      <c r="H55" s="5"/>
      <c r="I55" s="73"/>
      <c r="J55" s="5"/>
      <c r="K55" s="5"/>
      <c r="L55" s="87"/>
      <c r="M55" s="87"/>
      <c r="N55" s="15"/>
      <c r="O55" s="5"/>
      <c r="P55" s="5">
        <v>234880000</v>
      </c>
      <c r="Q55" s="87"/>
      <c r="R55" s="5"/>
      <c r="S55" s="73"/>
      <c r="T55" s="5"/>
      <c r="U55" s="5"/>
      <c r="V55" s="87"/>
      <c r="W55" s="87"/>
      <c r="X55" s="15"/>
      <c r="Y55" s="5"/>
      <c r="Z55" s="5">
        <v>76458000</v>
      </c>
      <c r="AA55" s="87"/>
      <c r="AB55" s="5"/>
      <c r="AC55" s="73"/>
      <c r="AD55" s="5"/>
      <c r="AE55" s="5"/>
      <c r="AF55" s="87"/>
      <c r="AG55" s="87"/>
      <c r="AH55" s="15"/>
      <c r="AI55" s="5"/>
      <c r="AJ55" s="5"/>
      <c r="AK55" s="87"/>
      <c r="AL55" s="5"/>
      <c r="AM55" s="73"/>
      <c r="AN55" s="5"/>
      <c r="AO55" s="5"/>
    </row>
    <row r="56" spans="2:42" x14ac:dyDescent="0.45">
      <c r="B56" s="87"/>
      <c r="C56" s="87"/>
      <c r="D56" s="15"/>
      <c r="E56" s="5"/>
      <c r="F56" s="5"/>
      <c r="G56" s="87"/>
      <c r="H56" s="5"/>
      <c r="I56" s="73"/>
      <c r="J56" s="5"/>
      <c r="K56" s="5"/>
      <c r="L56" s="87"/>
      <c r="M56" s="87"/>
      <c r="N56" s="15"/>
      <c r="O56" s="5"/>
      <c r="P56" s="5"/>
      <c r="Q56" s="87"/>
      <c r="R56" s="5"/>
      <c r="S56" s="73"/>
      <c r="T56" s="5"/>
      <c r="U56" s="5"/>
      <c r="V56" s="87"/>
      <c r="W56" s="87"/>
      <c r="X56" s="15"/>
      <c r="Y56" s="5"/>
      <c r="Z56" s="5"/>
      <c r="AA56" s="87"/>
      <c r="AB56" s="5"/>
      <c r="AC56" s="73"/>
      <c r="AD56" s="5"/>
      <c r="AE56" s="5"/>
      <c r="AF56" s="87"/>
      <c r="AG56" s="87"/>
      <c r="AH56" s="15"/>
      <c r="AI56" s="5"/>
      <c r="AJ56" s="5"/>
      <c r="AK56" s="87"/>
      <c r="AL56" s="5"/>
      <c r="AM56" s="73"/>
      <c r="AN56" s="5"/>
      <c r="AO56" s="5"/>
    </row>
    <row r="57" spans="2:42" x14ac:dyDescent="0.45">
      <c r="B57" s="99" t="s">
        <v>48</v>
      </c>
      <c r="C57" s="99">
        <v>103.2</v>
      </c>
      <c r="D57" s="108">
        <v>63.5</v>
      </c>
      <c r="E57" s="100">
        <v>34135000</v>
      </c>
      <c r="F57" s="100"/>
      <c r="G57" s="99">
        <f>AVERAGE(E57:E59)</f>
        <v>43601000</v>
      </c>
      <c r="H57" s="100"/>
      <c r="I57" s="107">
        <f>G57/(G$81)*100</f>
        <v>3.7285604666291468</v>
      </c>
      <c r="J57" s="5"/>
      <c r="K57" s="5"/>
      <c r="L57" s="99" t="s">
        <v>48</v>
      </c>
      <c r="M57" s="99">
        <v>103.2</v>
      </c>
      <c r="N57" s="108">
        <v>85.2</v>
      </c>
      <c r="O57" s="100">
        <v>60114000</v>
      </c>
      <c r="P57" s="100"/>
      <c r="Q57" s="99">
        <f>(O57+O58+O59+O60+O61+O62)/6</f>
        <v>44566333.333333336</v>
      </c>
      <c r="R57" s="100"/>
      <c r="S57" s="107">
        <f>Q57/(Q81)*100</f>
        <v>2.5128183806811948</v>
      </c>
      <c r="T57" s="5"/>
      <c r="U57" s="5"/>
      <c r="V57" s="99" t="s">
        <v>48</v>
      </c>
      <c r="W57" s="99">
        <v>103.2</v>
      </c>
      <c r="X57" s="108">
        <v>85.2</v>
      </c>
      <c r="Y57" s="100">
        <v>232950000</v>
      </c>
      <c r="Z57" s="100"/>
      <c r="AA57" s="99">
        <f>(Y57+Y58+Y59+Y60+Y61+Y62)/6</f>
        <v>248093333.33333334</v>
      </c>
      <c r="AB57" s="100"/>
      <c r="AC57" s="101">
        <f>AA57/(AA81)*100</f>
        <v>17.355695345854297</v>
      </c>
      <c r="AD57" s="5"/>
      <c r="AE57" s="5"/>
      <c r="AF57" s="99" t="s">
        <v>48</v>
      </c>
      <c r="AG57" s="99">
        <v>103.2</v>
      </c>
      <c r="AH57" s="108">
        <v>85.2</v>
      </c>
      <c r="AI57" s="100">
        <v>115330000</v>
      </c>
      <c r="AJ57" s="100"/>
      <c r="AK57" s="99">
        <f>(AI57+AI58+AI59+AI60+AI61+AI62)/6</f>
        <v>87301166.666666672</v>
      </c>
      <c r="AL57" s="100"/>
      <c r="AM57" s="107">
        <f>AK57/(AK81)*100</f>
        <v>3.3225638196382983</v>
      </c>
      <c r="AN57" s="5"/>
      <c r="AO57" s="5"/>
    </row>
    <row r="58" spans="2:42" x14ac:dyDescent="0.45">
      <c r="B58" s="87"/>
      <c r="C58" s="87">
        <v>85.2</v>
      </c>
      <c r="D58" s="15">
        <v>63.5</v>
      </c>
      <c r="E58" s="5">
        <v>33368000</v>
      </c>
      <c r="F58" s="5"/>
      <c r="G58" s="87"/>
      <c r="H58" s="5"/>
      <c r="I58" s="73"/>
      <c r="J58" s="5"/>
      <c r="K58" s="5"/>
      <c r="L58" s="87"/>
      <c r="M58" s="87">
        <v>103.2</v>
      </c>
      <c r="N58" s="15">
        <v>63.5</v>
      </c>
      <c r="O58" s="5">
        <v>28069000</v>
      </c>
      <c r="P58" s="5"/>
      <c r="Q58" s="87"/>
      <c r="R58" s="5"/>
      <c r="S58" s="73"/>
      <c r="T58" s="5"/>
      <c r="U58" s="5"/>
      <c r="V58" s="87"/>
      <c r="W58" s="87">
        <v>103.2</v>
      </c>
      <c r="X58" s="15">
        <v>63.5</v>
      </c>
      <c r="Y58" s="5">
        <v>188660000</v>
      </c>
      <c r="Z58" s="5"/>
      <c r="AA58" s="87"/>
      <c r="AB58" s="5"/>
      <c r="AC58" s="88"/>
      <c r="AD58" s="5"/>
      <c r="AE58" s="5"/>
      <c r="AF58" s="87"/>
      <c r="AG58" s="87">
        <v>103.2</v>
      </c>
      <c r="AH58" s="15">
        <v>63.5</v>
      </c>
      <c r="AI58" s="5">
        <v>92153000</v>
      </c>
      <c r="AJ58" s="5"/>
      <c r="AK58" s="87"/>
      <c r="AL58" s="5"/>
      <c r="AM58" s="73"/>
      <c r="AN58" s="5"/>
      <c r="AO58" s="5"/>
    </row>
    <row r="59" spans="2:42" x14ac:dyDescent="0.45">
      <c r="B59" s="87"/>
      <c r="C59" s="87">
        <v>74.3</v>
      </c>
      <c r="D59" s="15">
        <v>63.5</v>
      </c>
      <c r="E59" s="5">
        <v>63300000</v>
      </c>
      <c r="F59" s="5"/>
      <c r="G59" s="87" t="s">
        <v>15</v>
      </c>
      <c r="H59" s="98"/>
      <c r="I59" s="73" t="s">
        <v>42</v>
      </c>
      <c r="J59" s="5"/>
      <c r="K59" s="5"/>
      <c r="L59" s="87"/>
      <c r="M59" s="87">
        <v>85.2</v>
      </c>
      <c r="N59" s="15">
        <v>74.3</v>
      </c>
      <c r="O59" s="5">
        <v>35816000</v>
      </c>
      <c r="P59" s="5"/>
      <c r="Q59" s="87" t="s">
        <v>15</v>
      </c>
      <c r="R59" s="98"/>
      <c r="S59" s="73" t="s">
        <v>42</v>
      </c>
      <c r="T59" s="41"/>
      <c r="U59" s="5"/>
      <c r="V59" s="87"/>
      <c r="W59" s="87">
        <v>85.2</v>
      </c>
      <c r="X59" s="15">
        <v>74.3</v>
      </c>
      <c r="Y59" s="5">
        <v>215950000</v>
      </c>
      <c r="Z59" s="5"/>
      <c r="AA59" s="87" t="s">
        <v>15</v>
      </c>
      <c r="AB59" s="98"/>
      <c r="AC59" s="88" t="s">
        <v>42</v>
      </c>
      <c r="AD59" s="5"/>
      <c r="AE59" s="5"/>
      <c r="AF59" s="87"/>
      <c r="AG59" s="87">
        <v>85.2</v>
      </c>
      <c r="AH59" s="15">
        <v>74.3</v>
      </c>
      <c r="AI59" s="5">
        <v>83700000</v>
      </c>
      <c r="AJ59" s="5"/>
      <c r="AK59" s="87" t="s">
        <v>15</v>
      </c>
      <c r="AL59" s="98"/>
      <c r="AM59" s="73" t="s">
        <v>42</v>
      </c>
      <c r="AN59" s="5"/>
      <c r="AO59" s="5"/>
    </row>
    <row r="60" spans="2:42" x14ac:dyDescent="0.45">
      <c r="B60" s="87"/>
      <c r="C60" s="87">
        <v>69.400000000000006</v>
      </c>
      <c r="D60" s="15">
        <v>63.5</v>
      </c>
      <c r="E60" s="5">
        <v>107930000</v>
      </c>
      <c r="F60" s="5"/>
      <c r="G60" s="87">
        <f>STDEV(E57:E59)</f>
        <v>17064144.367649965</v>
      </c>
      <c r="H60" s="98"/>
      <c r="I60" s="106">
        <f>((G62/G57)^2+(G$82/G$81)^2)^0.5*I57</f>
        <v>0.87090507225398517</v>
      </c>
      <c r="J60" s="5"/>
      <c r="K60" s="5"/>
      <c r="L60" s="87"/>
      <c r="M60" s="87">
        <v>85.2</v>
      </c>
      <c r="N60" s="15">
        <v>63.5</v>
      </c>
      <c r="O60" s="5">
        <v>29703000</v>
      </c>
      <c r="P60" s="5"/>
      <c r="Q60" s="87">
        <f>STDEV(O57:O62)</f>
        <v>17109061.174321249</v>
      </c>
      <c r="R60" s="98"/>
      <c r="S60" s="106">
        <f>((Q62/Q57)^2+(Q$82/Q$81)^2)^0.5*S57</f>
        <v>0.43501090163770534</v>
      </c>
      <c r="T60" s="5"/>
      <c r="U60" s="5"/>
      <c r="V60" s="87"/>
      <c r="W60" s="87">
        <v>85.2</v>
      </c>
      <c r="X60" s="15">
        <v>63.5</v>
      </c>
      <c r="Y60" s="5">
        <v>175270000</v>
      </c>
      <c r="Z60" s="5"/>
      <c r="AA60" s="87">
        <f>STDEV(Y57:Y62)</f>
        <v>84620267.233486459</v>
      </c>
      <c r="AB60" s="98"/>
      <c r="AC60" s="97">
        <f>((AA62/AA57)^2+(AA$82/AA$81)^2)^0.5*AC57</f>
        <v>2.6262399526755038</v>
      </c>
      <c r="AD60" s="5"/>
      <c r="AE60" s="5"/>
      <c r="AF60" s="87"/>
      <c r="AG60" s="87">
        <v>85.2</v>
      </c>
      <c r="AH60" s="15">
        <v>63.5</v>
      </c>
      <c r="AI60" s="5">
        <v>89144000</v>
      </c>
      <c r="AJ60" s="5"/>
      <c r="AK60" s="87">
        <f>STDEV(AI57:AI62)</f>
        <v>24785493.717091858</v>
      </c>
      <c r="AL60" s="98"/>
      <c r="AM60" s="106">
        <f>((AK62/AK57)^2+(AK$82/AK$81)^2)^0.5*AM57</f>
        <v>0.44871403139257271</v>
      </c>
      <c r="AN60" s="5"/>
      <c r="AO60" s="5"/>
    </row>
    <row r="61" spans="2:42" x14ac:dyDescent="0.45">
      <c r="B61" s="87"/>
      <c r="C61" s="87"/>
      <c r="D61" s="15"/>
      <c r="E61" s="5"/>
      <c r="F61" s="5"/>
      <c r="G61" s="87" t="s">
        <v>43</v>
      </c>
      <c r="H61" s="98"/>
      <c r="I61" s="73"/>
      <c r="J61" s="5"/>
      <c r="K61" s="5"/>
      <c r="L61" s="87"/>
      <c r="M61" s="87">
        <v>74.3</v>
      </c>
      <c r="N61" s="15">
        <v>63.5</v>
      </c>
      <c r="O61" s="5">
        <v>43609000</v>
      </c>
      <c r="P61" s="5"/>
      <c r="Q61" s="87" t="s">
        <v>43</v>
      </c>
      <c r="R61" s="98"/>
      <c r="S61" s="73"/>
      <c r="T61" s="5"/>
      <c r="U61" s="5"/>
      <c r="V61" s="87"/>
      <c r="W61" s="87">
        <v>74.3</v>
      </c>
      <c r="X61" s="15">
        <v>63.5</v>
      </c>
      <c r="Y61" s="5">
        <v>268630000</v>
      </c>
      <c r="Z61" s="5"/>
      <c r="AA61" s="87" t="s">
        <v>43</v>
      </c>
      <c r="AB61" s="98"/>
      <c r="AC61" s="73"/>
      <c r="AD61" s="5"/>
      <c r="AE61" s="5"/>
      <c r="AF61" s="87"/>
      <c r="AG61" s="87">
        <v>74.3</v>
      </c>
      <c r="AH61" s="15">
        <v>63.5</v>
      </c>
      <c r="AI61" s="5">
        <v>143480000</v>
      </c>
      <c r="AJ61" s="5"/>
      <c r="AK61" s="87" t="s">
        <v>43</v>
      </c>
      <c r="AL61" s="98"/>
      <c r="AM61" s="73"/>
      <c r="AN61" s="5"/>
      <c r="AO61" s="5"/>
    </row>
    <row r="62" spans="2:42" x14ac:dyDescent="0.45">
      <c r="B62" s="87"/>
      <c r="C62" s="87"/>
      <c r="D62" s="15"/>
      <c r="E62" s="5"/>
      <c r="F62" s="5"/>
      <c r="G62" s="87">
        <f>G60/(3^0.5)</f>
        <v>9851988.3441533446</v>
      </c>
      <c r="H62" s="5"/>
      <c r="I62" s="73"/>
      <c r="J62" s="5"/>
      <c r="K62" s="5"/>
      <c r="L62" s="87"/>
      <c r="M62" s="87">
        <v>69.400000000000006</v>
      </c>
      <c r="N62" s="15">
        <v>63.5</v>
      </c>
      <c r="O62" s="5">
        <v>70087000</v>
      </c>
      <c r="P62" s="5"/>
      <c r="Q62" s="87">
        <f>Q60/(6^0.5)</f>
        <v>6984744.9758583028</v>
      </c>
      <c r="R62" s="5"/>
      <c r="S62" s="73"/>
      <c r="T62" s="5"/>
      <c r="U62" s="5"/>
      <c r="V62" s="87"/>
      <c r="W62" s="87">
        <v>69.400000000000006</v>
      </c>
      <c r="X62" s="15">
        <v>63.5</v>
      </c>
      <c r="Y62" s="5">
        <v>407100000</v>
      </c>
      <c r="Z62" s="5"/>
      <c r="AA62" s="87">
        <f>AA60/(6^0.5)</f>
        <v>34546079.436666094</v>
      </c>
      <c r="AB62" s="5"/>
      <c r="AC62" s="73"/>
      <c r="AD62" s="5"/>
      <c r="AE62" s="5"/>
      <c r="AF62" s="87"/>
      <c r="AG62" s="87"/>
      <c r="AH62" s="15"/>
      <c r="AI62" s="5"/>
      <c r="AJ62" s="5"/>
      <c r="AK62" s="87">
        <f>AK60/(6^0.5)</f>
        <v>10118635.43830557</v>
      </c>
      <c r="AL62" s="5"/>
      <c r="AM62" s="73"/>
      <c r="AN62" s="5"/>
      <c r="AO62" s="5"/>
    </row>
    <row r="63" spans="2:42" x14ac:dyDescent="0.45">
      <c r="B63" s="87"/>
      <c r="C63" s="87"/>
      <c r="D63" s="15"/>
      <c r="E63" s="5"/>
      <c r="F63" s="5"/>
      <c r="G63" s="87"/>
      <c r="H63" s="5"/>
      <c r="I63" s="73"/>
      <c r="J63" s="5"/>
      <c r="K63" s="5"/>
      <c r="L63" s="87"/>
      <c r="M63" s="87"/>
      <c r="N63" s="15"/>
      <c r="O63" s="5"/>
      <c r="P63" s="5"/>
      <c r="Q63" s="87"/>
      <c r="R63" s="5"/>
      <c r="S63" s="73"/>
      <c r="T63" s="5"/>
      <c r="U63" s="5"/>
      <c r="V63" s="87"/>
      <c r="W63" s="87"/>
      <c r="X63" s="15"/>
      <c r="Y63" s="5"/>
      <c r="Z63" s="5"/>
      <c r="AA63" s="87"/>
      <c r="AB63" s="5"/>
      <c r="AC63" s="73"/>
      <c r="AD63" s="5"/>
      <c r="AE63" s="5"/>
      <c r="AF63" s="87"/>
      <c r="AG63" s="87"/>
      <c r="AH63" s="15"/>
      <c r="AI63" s="5"/>
      <c r="AJ63" s="5"/>
      <c r="AK63" s="87"/>
      <c r="AL63" s="5"/>
      <c r="AM63" s="73"/>
      <c r="AN63" s="5"/>
      <c r="AO63" s="5"/>
    </row>
    <row r="64" spans="2:42" x14ac:dyDescent="0.45">
      <c r="B64" s="87"/>
      <c r="C64" s="87"/>
      <c r="D64" s="15"/>
      <c r="E64" s="5"/>
      <c r="F64" s="5"/>
      <c r="G64" s="87"/>
      <c r="H64" s="5"/>
      <c r="I64" s="73"/>
      <c r="J64" s="5"/>
      <c r="K64" s="5"/>
      <c r="L64" s="87"/>
      <c r="M64" s="87"/>
      <c r="N64" s="15"/>
      <c r="O64" s="5"/>
      <c r="P64" s="5"/>
      <c r="Q64" s="87"/>
      <c r="R64" s="5"/>
      <c r="S64" s="73"/>
      <c r="T64" s="5"/>
      <c r="U64" s="5"/>
      <c r="V64" s="87"/>
      <c r="W64" s="87"/>
      <c r="X64" s="15"/>
      <c r="Y64" s="5"/>
      <c r="Z64" s="5"/>
      <c r="AA64" s="87"/>
      <c r="AB64" s="5"/>
      <c r="AC64" s="73"/>
      <c r="AD64" s="5"/>
      <c r="AE64" s="5"/>
      <c r="AF64" s="87"/>
      <c r="AG64" s="87"/>
      <c r="AH64" s="15"/>
      <c r="AI64" s="5"/>
      <c r="AJ64" s="5"/>
      <c r="AK64" s="87"/>
      <c r="AL64" s="5"/>
      <c r="AM64" s="73"/>
      <c r="AN64" s="5"/>
      <c r="AO64" s="5"/>
    </row>
    <row r="65" spans="2:41" x14ac:dyDescent="0.45">
      <c r="B65" s="87"/>
      <c r="C65" s="87"/>
      <c r="D65" s="15"/>
      <c r="E65" s="5"/>
      <c r="F65" s="5"/>
      <c r="G65" s="87"/>
      <c r="H65" s="5"/>
      <c r="I65" s="15"/>
      <c r="J65" s="5"/>
      <c r="K65" s="5"/>
      <c r="L65" s="87"/>
      <c r="M65" s="87"/>
      <c r="N65" s="15"/>
      <c r="O65" s="5"/>
      <c r="P65" s="5"/>
      <c r="Q65" s="87"/>
      <c r="R65" s="5"/>
      <c r="S65" s="15"/>
      <c r="T65" s="5"/>
      <c r="U65" s="5"/>
      <c r="V65" s="87"/>
      <c r="W65" s="87"/>
      <c r="X65" s="15"/>
      <c r="Y65" s="5"/>
      <c r="Z65" s="5"/>
      <c r="AA65" s="87"/>
      <c r="AB65" s="5"/>
      <c r="AC65" s="15"/>
      <c r="AD65" s="5"/>
      <c r="AE65" s="5"/>
      <c r="AF65" s="87"/>
      <c r="AG65" s="87"/>
      <c r="AH65" s="15"/>
      <c r="AI65" s="5"/>
      <c r="AJ65" s="5"/>
      <c r="AK65" s="87"/>
      <c r="AL65" s="5"/>
      <c r="AM65" s="15"/>
      <c r="AN65" s="5"/>
      <c r="AO65" s="5"/>
    </row>
    <row r="66" spans="2:41" x14ac:dyDescent="0.45">
      <c r="B66" s="102"/>
      <c r="C66" s="102"/>
      <c r="D66" s="105"/>
      <c r="E66" s="103"/>
      <c r="F66" s="103"/>
      <c r="G66" s="102"/>
      <c r="H66" s="103"/>
      <c r="I66" s="104"/>
      <c r="J66" s="5"/>
      <c r="K66" s="5"/>
      <c r="L66" s="102"/>
      <c r="M66" s="102"/>
      <c r="N66" s="105"/>
      <c r="O66" s="103"/>
      <c r="P66" s="103"/>
      <c r="Q66" s="102"/>
      <c r="R66" s="103"/>
      <c r="S66" s="104"/>
      <c r="T66" s="5"/>
      <c r="U66" s="5"/>
      <c r="V66" s="102"/>
      <c r="W66" s="102"/>
      <c r="X66" s="105"/>
      <c r="Y66" s="103"/>
      <c r="Z66" s="103"/>
      <c r="AA66" s="102"/>
      <c r="AB66" s="103"/>
      <c r="AC66" s="105"/>
      <c r="AD66" s="5"/>
      <c r="AE66" s="5"/>
      <c r="AF66" s="102"/>
      <c r="AG66" s="102"/>
      <c r="AH66" s="105"/>
      <c r="AI66" s="103"/>
      <c r="AJ66" s="103"/>
      <c r="AK66" s="102"/>
      <c r="AL66" s="103"/>
      <c r="AM66" s="105"/>
      <c r="AN66" s="5"/>
      <c r="AO66" s="5"/>
    </row>
    <row r="67" spans="2:41" x14ac:dyDescent="0.45">
      <c r="B67" s="99" t="s">
        <v>174</v>
      </c>
      <c r="C67" s="99">
        <v>98.808599999999998</v>
      </c>
      <c r="D67" s="108">
        <v>51.049900000000001</v>
      </c>
      <c r="E67" s="100">
        <v>10271000</v>
      </c>
      <c r="F67" s="100"/>
      <c r="G67" s="99">
        <f>AVERAGE(E67:E68)</f>
        <v>9939500</v>
      </c>
      <c r="H67" s="100"/>
      <c r="I67" s="107">
        <f>G67/(G81)*100</f>
        <v>0.84998111873719417</v>
      </c>
      <c r="J67" s="5"/>
      <c r="K67" s="5"/>
      <c r="L67" s="99" t="s">
        <v>174</v>
      </c>
      <c r="M67" s="99">
        <v>98.808599999999998</v>
      </c>
      <c r="N67" s="108">
        <v>51.049900000000001</v>
      </c>
      <c r="O67" s="100">
        <v>131160000</v>
      </c>
      <c r="P67" s="100"/>
      <c r="Q67" s="99">
        <f>AVERAGE(O67:O68)</f>
        <v>111543500</v>
      </c>
      <c r="R67" s="100"/>
      <c r="S67" s="101">
        <f>Q67/(Q81)*100</f>
        <v>6.2892442810831684</v>
      </c>
      <c r="T67" s="5"/>
      <c r="U67" s="5"/>
      <c r="V67" s="87" t="s">
        <v>174</v>
      </c>
      <c r="W67" s="87">
        <v>98.808599999999998</v>
      </c>
      <c r="X67" s="15">
        <v>51.049900000000001</v>
      </c>
      <c r="Y67" s="5">
        <v>44898000</v>
      </c>
      <c r="Z67" s="5"/>
      <c r="AA67" s="87">
        <f>AVERAGE(Y67:Y68)</f>
        <v>31233500</v>
      </c>
      <c r="AB67" s="5"/>
      <c r="AC67" s="97">
        <f>AA67/(AA81)*100</f>
        <v>2.1849805607489392</v>
      </c>
      <c r="AD67" s="5"/>
      <c r="AE67" s="5"/>
      <c r="AF67" s="87" t="s">
        <v>174</v>
      </c>
      <c r="AG67" s="87">
        <v>98.808599999999998</v>
      </c>
      <c r="AH67" s="15">
        <v>51.049900000000001</v>
      </c>
      <c r="AI67" s="5">
        <v>215470000</v>
      </c>
      <c r="AJ67" s="5"/>
      <c r="AK67" s="87">
        <f>AVERAGE(AI67:AI68)</f>
        <v>181515000</v>
      </c>
      <c r="AL67" s="5"/>
      <c r="AM67" s="97">
        <f>AK67/(AK81)*100</f>
        <v>6.9082143429352305</v>
      </c>
      <c r="AN67" s="5"/>
      <c r="AO67" s="5"/>
    </row>
    <row r="68" spans="2:41" x14ac:dyDescent="0.45">
      <c r="B68" s="87"/>
      <c r="C68" s="87">
        <v>67.491399999999999</v>
      </c>
      <c r="D68" s="15">
        <v>50.907699999999998</v>
      </c>
      <c r="E68" s="5">
        <v>9608000</v>
      </c>
      <c r="F68" s="5"/>
      <c r="G68" s="87"/>
      <c r="H68" s="5"/>
      <c r="I68" s="73"/>
      <c r="J68" s="5"/>
      <c r="K68" s="5"/>
      <c r="L68" s="87"/>
      <c r="M68" s="87">
        <v>67.491399999999999</v>
      </c>
      <c r="N68" s="15">
        <v>50.907699999999998</v>
      </c>
      <c r="O68" s="5">
        <v>91927000</v>
      </c>
      <c r="P68" s="5"/>
      <c r="Q68" s="87"/>
      <c r="R68" s="5"/>
      <c r="S68" s="88"/>
      <c r="T68" s="5"/>
      <c r="U68" s="85"/>
      <c r="V68" s="87"/>
      <c r="W68" s="87">
        <v>67.491399999999999</v>
      </c>
      <c r="X68" s="15">
        <v>50.907699999999998</v>
      </c>
      <c r="Y68" s="5">
        <v>17569000</v>
      </c>
      <c r="Z68" s="5"/>
      <c r="AA68" s="87"/>
      <c r="AB68" s="5"/>
      <c r="AC68" s="88"/>
      <c r="AD68" s="5"/>
      <c r="AE68" s="5"/>
      <c r="AF68" s="87"/>
      <c r="AG68" s="87">
        <v>67.491399999999999</v>
      </c>
      <c r="AH68" s="15">
        <v>50.907699999999998</v>
      </c>
      <c r="AI68" s="5">
        <v>147560000</v>
      </c>
      <c r="AJ68" s="5"/>
      <c r="AK68" s="87"/>
      <c r="AL68" s="5"/>
      <c r="AM68" s="88"/>
      <c r="AN68" s="5"/>
      <c r="AO68" s="5"/>
    </row>
    <row r="69" spans="2:41" x14ac:dyDescent="0.45">
      <c r="B69" s="87"/>
      <c r="C69" s="87"/>
      <c r="D69" s="15"/>
      <c r="E69" s="5"/>
      <c r="F69" s="5"/>
      <c r="G69" s="87" t="s">
        <v>15</v>
      </c>
      <c r="H69" s="5"/>
      <c r="I69" s="73" t="s">
        <v>42</v>
      </c>
      <c r="J69" s="5"/>
      <c r="K69" s="5"/>
      <c r="L69" s="87"/>
      <c r="M69" s="87"/>
      <c r="N69" s="15"/>
      <c r="O69" s="5"/>
      <c r="P69" s="5"/>
      <c r="Q69" s="87" t="s">
        <v>15</v>
      </c>
      <c r="R69" s="5"/>
      <c r="S69" s="88" t="s">
        <v>42</v>
      </c>
      <c r="T69" s="5"/>
      <c r="U69" s="5"/>
      <c r="V69" s="87"/>
      <c r="W69" s="87"/>
      <c r="X69" s="15"/>
      <c r="Y69" s="5"/>
      <c r="Z69" s="5"/>
      <c r="AA69" s="87" t="s">
        <v>15</v>
      </c>
      <c r="AB69" s="5"/>
      <c r="AC69" s="88" t="s">
        <v>42</v>
      </c>
      <c r="AD69" s="5"/>
      <c r="AE69" s="5"/>
      <c r="AF69" s="87"/>
      <c r="AG69" s="87"/>
      <c r="AH69" s="15"/>
      <c r="AI69" s="5"/>
      <c r="AJ69" s="5"/>
      <c r="AK69" s="87" t="s">
        <v>15</v>
      </c>
      <c r="AL69" s="5"/>
      <c r="AM69" s="88" t="s">
        <v>42</v>
      </c>
      <c r="AN69" s="5"/>
      <c r="AO69" s="5"/>
    </row>
    <row r="70" spans="2:41" x14ac:dyDescent="0.45">
      <c r="B70" s="87"/>
      <c r="C70" s="87"/>
      <c r="D70" s="15"/>
      <c r="E70" s="5"/>
      <c r="F70" s="5"/>
      <c r="G70" s="87">
        <f>STDEV(E67:E68)</f>
        <v>468811.79592668102</v>
      </c>
      <c r="H70" s="5"/>
      <c r="I70" s="106">
        <f>((G72/G67)^2+(G$82/G$81)^2)^0.5*I67</f>
        <v>5.7733008392273737E-2</v>
      </c>
      <c r="J70" s="5"/>
      <c r="K70" s="5"/>
      <c r="L70" s="87"/>
      <c r="M70" s="87"/>
      <c r="N70" s="15"/>
      <c r="O70" s="5"/>
      <c r="P70" s="5"/>
      <c r="Q70" s="87">
        <f>STDEV(O67:O68)</f>
        <v>27741920.346291818</v>
      </c>
      <c r="R70" s="5"/>
      <c r="S70" s="97">
        <f>((Q72/Q67)^2+(Q$82/Q$81)^2)^0.5*S67</f>
        <v>1.1988272883927147</v>
      </c>
      <c r="T70" s="5"/>
      <c r="U70" s="5"/>
      <c r="V70" s="87"/>
      <c r="W70" s="87"/>
      <c r="X70" s="15"/>
      <c r="Y70" s="5"/>
      <c r="Z70" s="5"/>
      <c r="AA70" s="87">
        <f>STDEV(Y67:Y68)</f>
        <v>19324521.223047156</v>
      </c>
      <c r="AB70" s="5"/>
      <c r="AC70" s="97">
        <f>((AA72/AA67)^2+(AA$82/AA$81)^2)^0.5*AC67</f>
        <v>0.96463777816797958</v>
      </c>
      <c r="AD70" s="41"/>
      <c r="AE70" s="5"/>
      <c r="AF70" s="87"/>
      <c r="AG70" s="87"/>
      <c r="AH70" s="15"/>
      <c r="AI70" s="5"/>
      <c r="AJ70" s="5"/>
      <c r="AK70" s="87">
        <f>STDEV(AI67:AI68)</f>
        <v>48019621.510378443</v>
      </c>
      <c r="AL70" s="5"/>
      <c r="AM70" s="97">
        <f>((AK72/AK67)^2+(AK$82/AK$81)^2)^0.5*AM67</f>
        <v>1.3781462799861972</v>
      </c>
      <c r="AN70" s="5"/>
      <c r="AO70" s="5"/>
    </row>
    <row r="71" spans="2:41" x14ac:dyDescent="0.45">
      <c r="B71" s="87"/>
      <c r="C71" s="87"/>
      <c r="D71" s="15"/>
      <c r="E71" s="5"/>
      <c r="F71" s="5"/>
      <c r="G71" s="87" t="s">
        <v>43</v>
      </c>
      <c r="H71" s="5"/>
      <c r="I71" s="15"/>
      <c r="J71" s="5"/>
      <c r="K71" s="5"/>
      <c r="L71" s="87"/>
      <c r="M71" s="87"/>
      <c r="N71" s="15"/>
      <c r="O71" s="5"/>
      <c r="P71" s="5"/>
      <c r="Q71" s="87" t="s">
        <v>43</v>
      </c>
      <c r="R71" s="5"/>
      <c r="S71" s="15"/>
      <c r="T71" s="5"/>
      <c r="U71" s="5"/>
      <c r="V71" s="87"/>
      <c r="W71" s="87"/>
      <c r="X71" s="15"/>
      <c r="Y71" s="5"/>
      <c r="Z71" s="5"/>
      <c r="AA71" s="87" t="s">
        <v>43</v>
      </c>
      <c r="AB71" s="5"/>
      <c r="AC71" s="15"/>
      <c r="AD71" s="5"/>
      <c r="AE71" s="5"/>
      <c r="AF71" s="87"/>
      <c r="AG71" s="87"/>
      <c r="AH71" s="15"/>
      <c r="AI71" s="5"/>
      <c r="AJ71" s="5"/>
      <c r="AK71" s="87" t="s">
        <v>43</v>
      </c>
      <c r="AL71" s="5"/>
      <c r="AM71" s="15"/>
      <c r="AN71" s="5"/>
      <c r="AO71" s="5"/>
    </row>
    <row r="72" spans="2:41" x14ac:dyDescent="0.45">
      <c r="B72" s="87"/>
      <c r="C72" s="87"/>
      <c r="D72" s="15"/>
      <c r="E72" s="5"/>
      <c r="F72" s="5"/>
      <c r="G72" s="87">
        <f>G70/(2^0.5)</f>
        <v>331500</v>
      </c>
      <c r="H72" s="5"/>
      <c r="I72" s="15"/>
      <c r="J72" s="5"/>
      <c r="K72" s="5"/>
      <c r="L72" s="87"/>
      <c r="M72" s="87"/>
      <c r="N72" s="15"/>
      <c r="O72" s="5"/>
      <c r="P72" s="5"/>
      <c r="Q72" s="87">
        <f>Q70/(2^0.5)</f>
        <v>19616499.999999996</v>
      </c>
      <c r="R72" s="5"/>
      <c r="S72" s="15"/>
      <c r="T72" s="5"/>
      <c r="U72" s="5"/>
      <c r="V72" s="87"/>
      <c r="W72" s="87"/>
      <c r="X72" s="15"/>
      <c r="Y72" s="5"/>
      <c r="Z72" s="5"/>
      <c r="AA72" s="87">
        <f>AA70/(2^0.5)</f>
        <v>13664499.999999998</v>
      </c>
      <c r="AB72" s="5"/>
      <c r="AC72" s="15"/>
      <c r="AD72" s="5"/>
      <c r="AE72" s="5"/>
      <c r="AF72" s="87"/>
      <c r="AG72" s="87"/>
      <c r="AH72" s="15"/>
      <c r="AI72" s="5"/>
      <c r="AJ72" s="5"/>
      <c r="AK72" s="87">
        <f>AK70/(2^0.5)</f>
        <v>33955000</v>
      </c>
      <c r="AL72" s="5"/>
      <c r="AM72" s="15"/>
      <c r="AN72" s="5"/>
      <c r="AO72" s="5"/>
    </row>
    <row r="73" spans="2:41" x14ac:dyDescent="0.45">
      <c r="B73" s="87"/>
      <c r="C73" s="87"/>
      <c r="D73" s="15"/>
      <c r="E73" s="5"/>
      <c r="F73" s="5"/>
      <c r="G73" s="87"/>
      <c r="H73" s="5"/>
      <c r="I73" s="15"/>
      <c r="J73" s="5"/>
      <c r="K73" s="5"/>
      <c r="L73" s="87"/>
      <c r="M73" s="87"/>
      <c r="N73" s="15"/>
      <c r="O73" s="5"/>
      <c r="P73" s="5"/>
      <c r="Q73" s="87"/>
      <c r="R73" s="5"/>
      <c r="S73" s="15"/>
      <c r="T73" s="5"/>
      <c r="U73" s="5"/>
      <c r="V73" s="87"/>
      <c r="W73" s="87"/>
      <c r="X73" s="15"/>
      <c r="Y73" s="5"/>
      <c r="Z73" s="5"/>
      <c r="AA73" s="87"/>
      <c r="AB73" s="5"/>
      <c r="AC73" s="15"/>
      <c r="AD73" s="5"/>
      <c r="AE73" s="5"/>
      <c r="AF73" s="87"/>
      <c r="AG73" s="87"/>
      <c r="AH73" s="15"/>
      <c r="AI73" s="5"/>
      <c r="AJ73" s="5"/>
      <c r="AK73" s="87"/>
      <c r="AL73" s="5"/>
      <c r="AM73" s="15"/>
      <c r="AN73" s="5"/>
      <c r="AO73" s="5"/>
    </row>
    <row r="74" spans="2:41" x14ac:dyDescent="0.45">
      <c r="B74" s="87" t="s">
        <v>175</v>
      </c>
      <c r="C74" s="87">
        <v>96.568299999999994</v>
      </c>
      <c r="D74" s="15">
        <v>51.862499999999997</v>
      </c>
      <c r="E74" s="5">
        <v>12494000</v>
      </c>
      <c r="F74" s="5"/>
      <c r="G74" s="87">
        <f>AVERAGE(E74:E75)</f>
        <v>12103500</v>
      </c>
      <c r="H74" s="5"/>
      <c r="I74" s="106">
        <f>G74/(G81)*100</f>
        <v>1.0350366186061302</v>
      </c>
      <c r="J74" s="5"/>
      <c r="K74" s="5"/>
      <c r="L74" s="87" t="s">
        <v>175</v>
      </c>
      <c r="M74" s="87">
        <v>96.568299999999994</v>
      </c>
      <c r="N74" s="15">
        <v>51.862499999999997</v>
      </c>
      <c r="O74" s="5">
        <v>160840000</v>
      </c>
      <c r="P74" s="5"/>
      <c r="Q74" s="87">
        <f>AVERAGE(O74:O75)</f>
        <v>106983000</v>
      </c>
      <c r="R74" s="5"/>
      <c r="S74" s="97">
        <f>Q74/(Q81)*100</f>
        <v>6.0321060476237571</v>
      </c>
      <c r="T74" s="5"/>
      <c r="U74" s="5"/>
      <c r="V74" s="87" t="s">
        <v>175</v>
      </c>
      <c r="W74" s="87">
        <v>96.568299999999994</v>
      </c>
      <c r="X74" s="15">
        <v>51.862499999999997</v>
      </c>
      <c r="Y74" s="5">
        <v>14425000</v>
      </c>
      <c r="Z74" s="5"/>
      <c r="AA74" s="87">
        <f>AVERAGE(Y74:Y75)</f>
        <v>14938000</v>
      </c>
      <c r="AB74" s="5"/>
      <c r="AC74" s="106">
        <f>AA74/(AA81)*100</f>
        <v>1.0450074316508766</v>
      </c>
      <c r="AD74" s="5"/>
      <c r="AE74" s="5"/>
      <c r="AF74" s="87" t="s">
        <v>175</v>
      </c>
      <c r="AG74" s="87">
        <v>96.568299999999994</v>
      </c>
      <c r="AH74" s="15">
        <v>51.862499999999997</v>
      </c>
      <c r="AI74" s="5">
        <v>189020000</v>
      </c>
      <c r="AJ74" s="5"/>
      <c r="AK74" s="87">
        <f>AVERAGE(AI74:AI75)</f>
        <v>126036500</v>
      </c>
      <c r="AL74" s="5"/>
      <c r="AM74" s="97">
        <f>AK74/(AK81)*100</f>
        <v>4.7967779909834229</v>
      </c>
      <c r="AN74" s="5"/>
      <c r="AO74" s="5"/>
    </row>
    <row r="75" spans="2:41" x14ac:dyDescent="0.45">
      <c r="B75" s="87"/>
      <c r="C75" s="87">
        <v>66.417900000000003</v>
      </c>
      <c r="D75" s="15">
        <v>51.7</v>
      </c>
      <c r="E75" s="5">
        <v>11713000</v>
      </c>
      <c r="F75" s="5"/>
      <c r="G75" s="87"/>
      <c r="H75" s="5"/>
      <c r="I75" s="15"/>
      <c r="J75" s="5"/>
      <c r="K75" s="5"/>
      <c r="L75" s="87"/>
      <c r="M75" s="87">
        <v>66.417900000000003</v>
      </c>
      <c r="N75" s="15">
        <v>51.7</v>
      </c>
      <c r="O75" s="5">
        <v>53126000</v>
      </c>
      <c r="P75" s="5"/>
      <c r="Q75" s="87"/>
      <c r="R75" s="5"/>
      <c r="S75" s="88"/>
      <c r="T75" s="5"/>
      <c r="U75" s="5"/>
      <c r="V75" s="87"/>
      <c r="W75" s="87">
        <v>66.417900000000003</v>
      </c>
      <c r="X75" s="15">
        <v>51.7</v>
      </c>
      <c r="Y75" s="5">
        <v>15451000</v>
      </c>
      <c r="Z75" s="5"/>
      <c r="AA75" s="87"/>
      <c r="AB75" s="5"/>
      <c r="AC75" s="73"/>
      <c r="AD75" s="5"/>
      <c r="AE75" s="5"/>
      <c r="AF75" s="87"/>
      <c r="AG75" s="87">
        <v>66.417900000000003</v>
      </c>
      <c r="AH75" s="15">
        <v>51.7</v>
      </c>
      <c r="AI75" s="5">
        <v>63053000</v>
      </c>
      <c r="AJ75" s="5"/>
      <c r="AK75" s="87"/>
      <c r="AL75" s="5"/>
      <c r="AM75" s="88"/>
      <c r="AN75" s="5"/>
      <c r="AO75" s="5"/>
    </row>
    <row r="76" spans="2:41" x14ac:dyDescent="0.45">
      <c r="B76" s="87"/>
      <c r="C76" s="87"/>
      <c r="D76" s="15"/>
      <c r="E76" s="5"/>
      <c r="F76" s="5"/>
      <c r="G76" s="87" t="s">
        <v>15</v>
      </c>
      <c r="H76" s="5"/>
      <c r="I76" s="73" t="s">
        <v>42</v>
      </c>
      <c r="J76" s="5"/>
      <c r="K76" s="5"/>
      <c r="L76" s="87"/>
      <c r="M76" s="87"/>
      <c r="N76" s="15"/>
      <c r="O76" s="5"/>
      <c r="P76" s="5"/>
      <c r="Q76" s="87" t="s">
        <v>15</v>
      </c>
      <c r="R76" s="5"/>
      <c r="S76" s="88" t="s">
        <v>42</v>
      </c>
      <c r="T76" s="5"/>
      <c r="U76" s="5"/>
      <c r="V76" s="87"/>
      <c r="W76" s="87"/>
      <c r="X76" s="15"/>
      <c r="Y76" s="5"/>
      <c r="Z76" s="5"/>
      <c r="AA76" s="87" t="s">
        <v>15</v>
      </c>
      <c r="AB76" s="5"/>
      <c r="AC76" s="73" t="s">
        <v>42</v>
      </c>
      <c r="AD76" s="5"/>
      <c r="AE76" s="5"/>
      <c r="AF76" s="87"/>
      <c r="AG76" s="87"/>
      <c r="AH76" s="15"/>
      <c r="AI76" s="5"/>
      <c r="AJ76" s="5"/>
      <c r="AK76" s="87" t="s">
        <v>15</v>
      </c>
      <c r="AL76" s="5"/>
      <c r="AM76" s="88" t="s">
        <v>42</v>
      </c>
      <c r="AN76" s="5"/>
      <c r="AO76" s="5"/>
    </row>
    <row r="77" spans="2:41" x14ac:dyDescent="0.45">
      <c r="B77" s="87"/>
      <c r="C77" s="87"/>
      <c r="D77" s="15"/>
      <c r="E77" s="5"/>
      <c r="F77" s="5"/>
      <c r="G77" s="87">
        <f>STDEV(E74:E75)</f>
        <v>552250.39610669366</v>
      </c>
      <c r="H77" s="5"/>
      <c r="I77" s="106">
        <f>((G79/G74)^2+(G$82/G$81)^2)^0.5*I74</f>
        <v>6.9756231671551316E-2</v>
      </c>
      <c r="J77" s="5"/>
      <c r="K77" s="5"/>
      <c r="L77" s="87"/>
      <c r="M77" s="87"/>
      <c r="N77" s="15"/>
      <c r="O77" s="5"/>
      <c r="P77" s="5"/>
      <c r="Q77" s="87">
        <f>STDEV(O74:O75)</f>
        <v>76165299.828727782</v>
      </c>
      <c r="R77" s="5"/>
      <c r="S77" s="97">
        <f>((Q79/Q74)^2+(Q$82/Q$81)^2)^0.5*S74</f>
        <v>3.0688790616017232</v>
      </c>
      <c r="T77" s="5"/>
      <c r="U77" s="5"/>
      <c r="V77" s="87"/>
      <c r="W77" s="87"/>
      <c r="X77" s="15"/>
      <c r="Y77" s="5"/>
      <c r="Z77" s="5"/>
      <c r="AA77" s="87">
        <f>STDEV(Y74:Y75)</f>
        <v>725491.55749739776</v>
      </c>
      <c r="AB77" s="5"/>
      <c r="AC77" s="106">
        <f>((AA79/AA74)^2+(AA$82/AA$81)^2)^0.5*AC74</f>
        <v>7.1544193355200514E-2</v>
      </c>
      <c r="AD77" s="5"/>
      <c r="AE77" s="5"/>
      <c r="AF77" s="87"/>
      <c r="AG77" s="87"/>
      <c r="AH77" s="15"/>
      <c r="AI77" s="5"/>
      <c r="AJ77" s="5"/>
      <c r="AK77" s="87">
        <f>STDEV(AI74:AI75)</f>
        <v>89072119.905725837</v>
      </c>
      <c r="AL77" s="5"/>
      <c r="AM77" s="97">
        <f>((AK79/AK74)^2+(AK$82/AK$81)^2)^0.5*AM74</f>
        <v>2.4200163678871309</v>
      </c>
      <c r="AN77" s="5"/>
      <c r="AO77" s="5"/>
    </row>
    <row r="78" spans="2:41" x14ac:dyDescent="0.45">
      <c r="B78" s="87"/>
      <c r="C78" s="87"/>
      <c r="D78" s="15"/>
      <c r="E78" s="5"/>
      <c r="F78" s="5"/>
      <c r="G78" s="87" t="s">
        <v>43</v>
      </c>
      <c r="H78" s="5"/>
      <c r="I78" s="15"/>
      <c r="J78" s="5"/>
      <c r="K78" s="5"/>
      <c r="L78" s="87"/>
      <c r="M78" s="87"/>
      <c r="N78" s="15"/>
      <c r="O78" s="5"/>
      <c r="P78" s="5"/>
      <c r="Q78" s="87" t="s">
        <v>43</v>
      </c>
      <c r="R78" s="5"/>
      <c r="S78" s="15"/>
      <c r="T78" s="5"/>
      <c r="U78" s="5"/>
      <c r="V78" s="87"/>
      <c r="W78" s="87"/>
      <c r="X78" s="15"/>
      <c r="Y78" s="5"/>
      <c r="Z78" s="5"/>
      <c r="AA78" s="87" t="s">
        <v>43</v>
      </c>
      <c r="AB78" s="5"/>
      <c r="AC78" s="15"/>
      <c r="AD78" s="5"/>
      <c r="AE78" s="5"/>
      <c r="AF78" s="87"/>
      <c r="AG78" s="87"/>
      <c r="AH78" s="15"/>
      <c r="AI78" s="5"/>
      <c r="AJ78" s="5"/>
      <c r="AK78" s="87" t="s">
        <v>43</v>
      </c>
      <c r="AL78" s="5"/>
      <c r="AM78" s="15"/>
      <c r="AN78" s="5"/>
      <c r="AO78" s="5"/>
    </row>
    <row r="79" spans="2:41" x14ac:dyDescent="0.45">
      <c r="B79" s="102"/>
      <c r="C79" s="102"/>
      <c r="D79" s="105"/>
      <c r="E79" s="103"/>
      <c r="F79" s="103"/>
      <c r="G79" s="102">
        <f>G77/(2^0.5)</f>
        <v>390500</v>
      </c>
      <c r="H79" s="103"/>
      <c r="I79" s="105"/>
      <c r="J79" s="5"/>
      <c r="K79" s="5"/>
      <c r="L79" s="102"/>
      <c r="M79" s="102"/>
      <c r="N79" s="105"/>
      <c r="O79" s="103"/>
      <c r="P79" s="103"/>
      <c r="Q79" s="102">
        <f>Q77/(2^0.5)</f>
        <v>53857000</v>
      </c>
      <c r="R79" s="103"/>
      <c r="S79" s="105"/>
      <c r="T79" s="5"/>
      <c r="U79" s="5"/>
      <c r="V79" s="102"/>
      <c r="W79" s="102"/>
      <c r="X79" s="105"/>
      <c r="Y79" s="103"/>
      <c r="Z79" s="103"/>
      <c r="AA79" s="102">
        <f>AA77/(2^0.5)</f>
        <v>512999.99999999994</v>
      </c>
      <c r="AB79" s="103"/>
      <c r="AC79" s="105"/>
      <c r="AD79" s="5"/>
      <c r="AE79" s="5"/>
      <c r="AF79" s="102"/>
      <c r="AG79" s="102"/>
      <c r="AH79" s="105"/>
      <c r="AI79" s="103"/>
      <c r="AJ79" s="103"/>
      <c r="AK79" s="102">
        <f>AK77/(2^0.5)</f>
        <v>62983500</v>
      </c>
      <c r="AL79" s="103"/>
      <c r="AM79" s="105"/>
      <c r="AN79" s="5"/>
      <c r="AO79" s="5"/>
    </row>
    <row r="80" spans="2:41" x14ac:dyDescent="0.45"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</row>
    <row r="81" spans="2:41" x14ac:dyDescent="0.45">
      <c r="B81" s="5"/>
      <c r="C81" s="5"/>
      <c r="D81" s="5"/>
      <c r="E81" s="5"/>
      <c r="F81" s="5" t="s">
        <v>49</v>
      </c>
      <c r="G81" s="5">
        <f>G7+G20+G28+G35+G44+G57+G67+G74</f>
        <v>1169378916.8831167</v>
      </c>
      <c r="H81" s="5"/>
      <c r="I81" s="85">
        <f>SUM(I7,I20,I28,I35,I44,I57,I67,I74)</f>
        <v>99.999999999999986</v>
      </c>
      <c r="J81" s="5"/>
      <c r="K81" s="5"/>
      <c r="L81" s="5"/>
      <c r="M81" s="5"/>
      <c r="N81" s="5"/>
      <c r="O81" s="5"/>
      <c r="P81" s="5" t="s">
        <v>49</v>
      </c>
      <c r="Q81" s="5">
        <f>Q7+Q20+Q28+Q35+Q44+Q57+Q67+Q74</f>
        <v>1773559668.1385281</v>
      </c>
      <c r="R81" s="5"/>
      <c r="S81" s="85">
        <f>SUM(S7,S20,S28,S35,S44,S57,S67,S74)</f>
        <v>100</v>
      </c>
      <c r="T81" s="5"/>
      <c r="U81" s="5"/>
      <c r="V81" s="5"/>
      <c r="W81" s="5"/>
      <c r="X81" s="5"/>
      <c r="Y81" s="5"/>
      <c r="Z81" s="5" t="s">
        <v>49</v>
      </c>
      <c r="AA81" s="5">
        <f>AA7+AA20+AA28+AA35+AA44+AA57+AA67+AA74</f>
        <v>1429463518.3982685</v>
      </c>
      <c r="AB81" s="5"/>
      <c r="AC81" s="85">
        <f>SUM(AC7,AC20,AC28,AC35,AC44,AC57,AC67,AC74)</f>
        <v>100</v>
      </c>
      <c r="AD81" s="5"/>
      <c r="AE81" s="5"/>
      <c r="AF81" s="5"/>
      <c r="AG81" s="5"/>
      <c r="AH81" s="5"/>
      <c r="AI81" s="5"/>
      <c r="AJ81" s="5" t="s">
        <v>49</v>
      </c>
      <c r="AK81" s="5">
        <f>AK7+AK20+AK28+AK35+AK44+AK57+AK67+AK74</f>
        <v>2627524147.1861472</v>
      </c>
      <c r="AL81" s="5"/>
      <c r="AM81" s="85">
        <f>SUM(AM7,AM20,AM28,AM35,AM44,AM57,AM67,AM74)</f>
        <v>100.00000000000001</v>
      </c>
      <c r="AN81" s="5"/>
      <c r="AO81" s="5"/>
    </row>
    <row r="82" spans="2:41" x14ac:dyDescent="0.45">
      <c r="F82" t="s">
        <v>50</v>
      </c>
      <c r="G82">
        <f>((G12^2)+(G25^2)+(G33^2)+(G40^2)+(G49^2)+(G62^2)+(G72^2)+(G79^2))^0.5</f>
        <v>69192768.10815011</v>
      </c>
      <c r="P82" t="s">
        <v>50</v>
      </c>
      <c r="Q82">
        <f>((Q12^2)+(Q25^2)+(Q33^2)+(Q40^2)+(Q49^2)+(Q62^2)+(Q72^2)+(Q79^2))^0.5</f>
        <v>130402704.73643428</v>
      </c>
      <c r="Z82" t="s">
        <v>50</v>
      </c>
      <c r="AA82">
        <f>((AA12^2)+(AA25^2)+(AA33^2)+(AA40^2)+(AA49^2)+(AA62^2)+(AA72^2)+(AA79^2))^0.5</f>
        <v>84662302.704672769</v>
      </c>
      <c r="AJ82" t="s">
        <v>50</v>
      </c>
      <c r="AK82">
        <f>((AK12^2)+(AK25^2)+(AK33^2)+(AK40^2)+(AK49^2)+(AK62^2)+(AK72^2)+(AK79^2))^0.5</f>
        <v>182129229.151856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FA451-6CFD-499B-9D99-1F8EC22E5CB6}">
  <dimension ref="B3:T27"/>
  <sheetViews>
    <sheetView zoomScale="70" zoomScaleNormal="70" workbookViewId="0">
      <selection activeCell="L27" sqref="L27"/>
    </sheetView>
  </sheetViews>
  <sheetFormatPr defaultRowHeight="14.25" x14ac:dyDescent="0.45"/>
  <cols>
    <col min="9" max="9" width="8.796875" customWidth="1"/>
  </cols>
  <sheetData>
    <row r="3" spans="2:11" ht="18" x14ac:dyDescent="0.55000000000000004">
      <c r="B3" s="144" t="s">
        <v>223</v>
      </c>
    </row>
    <row r="5" spans="2:11" x14ac:dyDescent="0.45">
      <c r="B5" s="9"/>
      <c r="C5" s="10"/>
      <c r="D5" s="27"/>
      <c r="E5" s="12" t="s">
        <v>51</v>
      </c>
      <c r="F5" s="12"/>
      <c r="G5" s="12" t="s">
        <v>52</v>
      </c>
      <c r="H5" s="10"/>
      <c r="I5" s="10"/>
      <c r="J5" s="12" t="s">
        <v>51</v>
      </c>
      <c r="K5" s="13" t="s">
        <v>52</v>
      </c>
    </row>
    <row r="6" spans="2:11" x14ac:dyDescent="0.45">
      <c r="B6" s="14"/>
      <c r="D6" s="28"/>
      <c r="E6" t="s">
        <v>53</v>
      </c>
      <c r="F6" t="s">
        <v>54</v>
      </c>
      <c r="G6" t="s">
        <v>55</v>
      </c>
      <c r="J6" s="1"/>
      <c r="K6" s="23"/>
    </row>
    <row r="7" spans="2:11" x14ac:dyDescent="0.45">
      <c r="B7" s="14"/>
      <c r="D7" s="28"/>
      <c r="E7" s="25"/>
      <c r="F7" s="32"/>
      <c r="G7" s="32"/>
      <c r="H7" s="32"/>
      <c r="I7" s="32"/>
      <c r="J7" s="32"/>
      <c r="K7" s="26"/>
    </row>
    <row r="8" spans="2:11" x14ac:dyDescent="0.45">
      <c r="B8" s="9"/>
      <c r="C8" s="10"/>
      <c r="D8" s="27" t="s">
        <v>57</v>
      </c>
      <c r="E8">
        <v>1291098870816</v>
      </c>
      <c r="F8">
        <v>5627433610112</v>
      </c>
      <c r="G8">
        <v>2074488760832</v>
      </c>
      <c r="I8">
        <f>SUM(E8:G8)</f>
        <v>8993021241760</v>
      </c>
      <c r="J8" s="78">
        <f>(E8+F8)/I8</f>
        <v>0.76932237731198694</v>
      </c>
      <c r="K8" s="140">
        <f>G8/I8</f>
        <v>0.23067762268801306</v>
      </c>
    </row>
    <row r="9" spans="2:11" x14ac:dyDescent="0.45">
      <c r="B9" s="16" t="s">
        <v>225</v>
      </c>
      <c r="D9" s="28" t="s">
        <v>56</v>
      </c>
      <c r="E9">
        <v>882760232288</v>
      </c>
      <c r="F9">
        <v>5191855675808</v>
      </c>
      <c r="G9">
        <v>2045935969632</v>
      </c>
      <c r="I9">
        <f>SUM(E9:G9)</f>
        <v>8120551877728</v>
      </c>
      <c r="J9" s="78">
        <f>(E9+F9)/I9</f>
        <v>0.74805456569481088</v>
      </c>
      <c r="K9" s="82">
        <f>G9/I9</f>
        <v>0.25194543430518912</v>
      </c>
    </row>
    <row r="10" spans="2:11" x14ac:dyDescent="0.45">
      <c r="B10" s="14"/>
      <c r="D10" s="28" t="s">
        <v>224</v>
      </c>
      <c r="E10">
        <v>587154890208</v>
      </c>
      <c r="F10">
        <v>3489511502048</v>
      </c>
      <c r="G10">
        <v>1244673873456</v>
      </c>
      <c r="I10">
        <f>SUM(E10:G10)</f>
        <v>5321340265712</v>
      </c>
      <c r="J10" s="78">
        <f>(E10+F10)/I10</f>
        <v>0.76609767252133021</v>
      </c>
      <c r="K10" s="82">
        <f>G10/I10</f>
        <v>0.23390232747866979</v>
      </c>
    </row>
    <row r="11" spans="2:11" x14ac:dyDescent="0.45">
      <c r="B11" s="14"/>
      <c r="D11" s="28"/>
      <c r="E11" s="25"/>
      <c r="F11" s="32"/>
      <c r="G11" s="32"/>
      <c r="H11" s="32"/>
      <c r="I11" s="32"/>
      <c r="J11" s="137"/>
      <c r="K11" s="138"/>
    </row>
    <row r="12" spans="2:11" x14ac:dyDescent="0.45">
      <c r="B12" s="9"/>
      <c r="C12" s="10"/>
      <c r="D12" s="27" t="s">
        <v>57</v>
      </c>
      <c r="E12">
        <v>958779003552</v>
      </c>
      <c r="F12">
        <v>5427193403072</v>
      </c>
      <c r="G12">
        <v>1478517814752</v>
      </c>
      <c r="I12">
        <f>SUM(E12:G12)</f>
        <v>7864490221376</v>
      </c>
      <c r="J12" s="78">
        <f>(E12+F12)/I12</f>
        <v>0.81200080702836541</v>
      </c>
      <c r="K12" s="82">
        <f>G12/I12</f>
        <v>0.18799919297163462</v>
      </c>
    </row>
    <row r="13" spans="2:11" x14ac:dyDescent="0.45">
      <c r="B13" s="16" t="s">
        <v>226</v>
      </c>
      <c r="D13" s="28" t="s">
        <v>56</v>
      </c>
      <c r="E13">
        <v>387410556592</v>
      </c>
      <c r="F13">
        <v>3186591350688</v>
      </c>
      <c r="G13">
        <v>1544480724752</v>
      </c>
      <c r="I13">
        <f>SUM(E13:G13)</f>
        <v>5118482632032</v>
      </c>
      <c r="J13" s="78">
        <f>(E13+F13)/I13</f>
        <v>0.69825418277548157</v>
      </c>
      <c r="K13" s="82">
        <f>G13/I13</f>
        <v>0.30174581722451843</v>
      </c>
    </row>
    <row r="14" spans="2:11" x14ac:dyDescent="0.45">
      <c r="B14" s="25"/>
      <c r="C14" s="32"/>
      <c r="D14" s="30" t="s">
        <v>224</v>
      </c>
      <c r="E14" s="32">
        <v>566124125712</v>
      </c>
      <c r="F14" s="32">
        <v>4102498275488</v>
      </c>
      <c r="G14" s="32">
        <v>1707499725888</v>
      </c>
      <c r="H14" s="32"/>
      <c r="I14" s="32">
        <f>SUM(E14:G14)</f>
        <v>6376122127088</v>
      </c>
      <c r="J14" s="137">
        <f>(E14+F14)/I14</f>
        <v>0.73220404317007304</v>
      </c>
      <c r="K14" s="138">
        <f>G14/I14</f>
        <v>0.26779595682992696</v>
      </c>
    </row>
    <row r="21" spans="16:20" x14ac:dyDescent="0.45">
      <c r="P21" s="78"/>
      <c r="R21" s="78"/>
      <c r="T21" s="78"/>
    </row>
    <row r="22" spans="16:20" x14ac:dyDescent="0.45">
      <c r="P22" s="78"/>
      <c r="R22" s="78"/>
      <c r="T22" s="78"/>
    </row>
    <row r="23" spans="16:20" x14ac:dyDescent="0.45">
      <c r="P23" s="78"/>
      <c r="R23" s="78"/>
      <c r="T23" s="78"/>
    </row>
    <row r="25" spans="16:20" x14ac:dyDescent="0.45">
      <c r="P25" s="78"/>
      <c r="R25" s="78"/>
      <c r="T25" s="78"/>
    </row>
    <row r="26" spans="16:20" x14ac:dyDescent="0.45">
      <c r="P26" s="78"/>
      <c r="R26" s="78"/>
      <c r="T26" s="78"/>
    </row>
    <row r="27" spans="16:20" x14ac:dyDescent="0.45">
      <c r="P27" s="78"/>
      <c r="R27" s="78"/>
      <c r="T27" s="7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L50"/>
  <sheetViews>
    <sheetView zoomScale="70" zoomScaleNormal="70" workbookViewId="0">
      <selection activeCell="N10" sqref="N10"/>
    </sheetView>
  </sheetViews>
  <sheetFormatPr defaultRowHeight="14.25" x14ac:dyDescent="0.45"/>
  <sheetData>
    <row r="3" spans="2:11" ht="18" x14ac:dyDescent="0.55000000000000004">
      <c r="B3" s="144" t="s">
        <v>213</v>
      </c>
    </row>
    <row r="5" spans="2:11" x14ac:dyDescent="0.45">
      <c r="B5" s="9"/>
      <c r="C5" s="10"/>
      <c r="D5" s="27"/>
      <c r="E5" s="12" t="s">
        <v>51</v>
      </c>
      <c r="F5" s="12"/>
      <c r="G5" s="12" t="s">
        <v>52</v>
      </c>
      <c r="H5" s="10"/>
      <c r="I5" s="10"/>
      <c r="J5" s="12" t="s">
        <v>51</v>
      </c>
      <c r="K5" s="13" t="s">
        <v>52</v>
      </c>
    </row>
    <row r="6" spans="2:11" x14ac:dyDescent="0.45">
      <c r="B6" s="14"/>
      <c r="D6" s="28"/>
      <c r="E6" t="s">
        <v>53</v>
      </c>
      <c r="F6" t="s">
        <v>54</v>
      </c>
      <c r="G6" t="s">
        <v>55</v>
      </c>
      <c r="J6" s="1"/>
      <c r="K6" s="23"/>
    </row>
    <row r="7" spans="2:11" x14ac:dyDescent="0.45">
      <c r="B7" s="14"/>
      <c r="D7" s="28"/>
      <c r="K7" s="8"/>
    </row>
    <row r="8" spans="2:11" x14ac:dyDescent="0.45">
      <c r="B8" s="9"/>
      <c r="C8" s="10"/>
      <c r="D8" s="27" t="s">
        <v>57</v>
      </c>
      <c r="E8" s="10">
        <v>11517968247.5</v>
      </c>
      <c r="F8" s="10">
        <v>64082546200.75</v>
      </c>
      <c r="G8" s="10">
        <v>11213041838.75</v>
      </c>
      <c r="H8" s="10"/>
      <c r="I8" s="10">
        <v>86813556287</v>
      </c>
      <c r="J8" s="139">
        <v>0.87090000000000001</v>
      </c>
      <c r="K8" s="140">
        <v>0.12920000000000001</v>
      </c>
    </row>
    <row r="9" spans="2:11" x14ac:dyDescent="0.45">
      <c r="B9" s="16" t="s">
        <v>189</v>
      </c>
      <c r="D9" s="28" t="s">
        <v>56</v>
      </c>
      <c r="E9">
        <v>260289325.84</v>
      </c>
      <c r="F9">
        <v>2520568127.8000002</v>
      </c>
      <c r="G9">
        <v>1540768443.05</v>
      </c>
      <c r="I9">
        <f>SUM(E9:G9)</f>
        <v>4321625896.6900005</v>
      </c>
      <c r="J9" s="78">
        <f>(E9+F9)/I9</f>
        <v>0.64347482177249582</v>
      </c>
      <c r="K9" s="82">
        <f>G9/I9</f>
        <v>0.35652517822750418</v>
      </c>
    </row>
    <row r="10" spans="2:11" x14ac:dyDescent="0.45">
      <c r="B10" s="14"/>
      <c r="D10" s="28" t="s">
        <v>193</v>
      </c>
      <c r="E10">
        <v>225443054.69</v>
      </c>
      <c r="F10">
        <v>1817015631.7</v>
      </c>
      <c r="G10">
        <v>875148543</v>
      </c>
      <c r="I10">
        <f>SUM(E10:G10)</f>
        <v>2917607229.3900003</v>
      </c>
      <c r="J10" s="78">
        <f>(E10+F10)/I10</f>
        <v>0.70004579979637216</v>
      </c>
      <c r="K10" s="82">
        <f>G10/I10</f>
        <v>0.29995420020362779</v>
      </c>
    </row>
    <row r="11" spans="2:11" x14ac:dyDescent="0.45">
      <c r="B11" s="25"/>
      <c r="C11" s="32"/>
      <c r="D11" s="30" t="s">
        <v>188</v>
      </c>
      <c r="E11" s="32">
        <v>95298391.769999996</v>
      </c>
      <c r="F11" s="32">
        <v>556731567.79999995</v>
      </c>
      <c r="G11" s="32">
        <v>104764321.48</v>
      </c>
      <c r="H11" s="32"/>
      <c r="I11" s="32">
        <f>SUM(E11:G11)</f>
        <v>756794281.04999995</v>
      </c>
      <c r="J11" s="137">
        <f>(E11+F11)/I11</f>
        <v>0.8615682965592093</v>
      </c>
      <c r="K11" s="138">
        <f>G11/I11</f>
        <v>0.1384317034407907</v>
      </c>
    </row>
    <row r="12" spans="2:11" x14ac:dyDescent="0.45">
      <c r="B12" s="14"/>
      <c r="D12" s="28"/>
      <c r="J12" s="78"/>
      <c r="K12" s="82"/>
    </row>
    <row r="13" spans="2:11" x14ac:dyDescent="0.45">
      <c r="B13" s="9"/>
      <c r="C13" s="10"/>
      <c r="D13" s="27" t="s">
        <v>57</v>
      </c>
      <c r="E13" s="10">
        <v>15898465355</v>
      </c>
      <c r="F13" s="10">
        <v>90147908083</v>
      </c>
      <c r="G13" s="10">
        <v>15824444424</v>
      </c>
      <c r="H13" s="10"/>
      <c r="I13" s="10">
        <f>SUM(E13:G13)</f>
        <v>121870817862</v>
      </c>
      <c r="J13" s="139">
        <v>0.87020000000000008</v>
      </c>
      <c r="K13" s="140">
        <v>0.1298</v>
      </c>
    </row>
    <row r="14" spans="2:11" x14ac:dyDescent="0.45">
      <c r="B14" s="16" t="s">
        <v>190</v>
      </c>
      <c r="D14" s="28" t="s">
        <v>56</v>
      </c>
      <c r="E14">
        <v>456524126.88999999</v>
      </c>
      <c r="F14">
        <v>3705142705.4099998</v>
      </c>
      <c r="G14">
        <v>1675301716.3599999</v>
      </c>
      <c r="I14">
        <f>SUM(E14:G14)</f>
        <v>5836968548.6599998</v>
      </c>
      <c r="J14" s="78">
        <f>(E14+F14)/I14</f>
        <v>0.71298428244150791</v>
      </c>
      <c r="K14" s="82">
        <f>G14/I14</f>
        <v>0.28701571755849209</v>
      </c>
    </row>
    <row r="15" spans="2:11" x14ac:dyDescent="0.45">
      <c r="B15" s="14"/>
      <c r="D15" s="28" t="s">
        <v>193</v>
      </c>
      <c r="E15">
        <v>371148127.45999998</v>
      </c>
      <c r="F15">
        <v>2648843077.4000001</v>
      </c>
      <c r="G15">
        <v>982616954.23000002</v>
      </c>
      <c r="I15">
        <f>SUM(E15:G15)</f>
        <v>4002608159.0900002</v>
      </c>
      <c r="J15" s="78">
        <f>(E15+F15)/I15</f>
        <v>0.75450583340303801</v>
      </c>
      <c r="K15" s="82">
        <f>G15/I15</f>
        <v>0.24549416659696205</v>
      </c>
    </row>
    <row r="16" spans="2:11" x14ac:dyDescent="0.45">
      <c r="B16" s="25"/>
      <c r="C16" s="32"/>
      <c r="D16" s="30" t="s">
        <v>188</v>
      </c>
      <c r="E16" s="32">
        <v>142886064.02000001</v>
      </c>
      <c r="F16" s="32">
        <v>796271724.70000005</v>
      </c>
      <c r="G16" s="32">
        <v>144966096.05000001</v>
      </c>
      <c r="H16" s="32"/>
      <c r="I16" s="32">
        <f>SUM(E16:G16)</f>
        <v>1084123884.77</v>
      </c>
      <c r="J16" s="137">
        <f>(E16+F16)/I16</f>
        <v>0.86628272092653424</v>
      </c>
      <c r="K16" s="138">
        <f>G16/I16</f>
        <v>0.13371727907346584</v>
      </c>
    </row>
    <row r="17" spans="2:11" x14ac:dyDescent="0.45">
      <c r="B17" s="14"/>
      <c r="D17" s="28"/>
      <c r="J17" s="78"/>
      <c r="K17" s="82"/>
    </row>
    <row r="18" spans="2:11" x14ac:dyDescent="0.45">
      <c r="B18" s="9"/>
      <c r="C18" s="10"/>
      <c r="D18" s="27" t="s">
        <v>57</v>
      </c>
      <c r="E18" s="10">
        <v>12953124825.5</v>
      </c>
      <c r="F18" s="10">
        <v>69108823023.5</v>
      </c>
      <c r="G18" s="10">
        <v>11153851327</v>
      </c>
      <c r="H18" s="10"/>
      <c r="I18" s="10">
        <f>SUM(E18:G18)</f>
        <v>93215799176</v>
      </c>
      <c r="J18" s="139">
        <v>0.88039999999999996</v>
      </c>
      <c r="K18" s="140">
        <v>0.1197</v>
      </c>
    </row>
    <row r="19" spans="2:11" x14ac:dyDescent="0.45">
      <c r="B19" s="16" t="s">
        <v>191</v>
      </c>
      <c r="D19" s="28" t="s">
        <v>56</v>
      </c>
      <c r="E19">
        <v>457182325.83999997</v>
      </c>
      <c r="F19">
        <v>5405412589.6899996</v>
      </c>
      <c r="G19">
        <v>1744327046.97</v>
      </c>
      <c r="I19">
        <f>SUM(E19:G19)</f>
        <v>7606921962.5</v>
      </c>
      <c r="J19" s="78">
        <f>(E19+F19)/I19</f>
        <v>0.77069213335314268</v>
      </c>
      <c r="K19" s="82">
        <f>G19/I19</f>
        <v>0.22930786664685729</v>
      </c>
    </row>
    <row r="20" spans="2:11" x14ac:dyDescent="0.45">
      <c r="B20" s="14"/>
      <c r="D20" s="28" t="s">
        <v>193</v>
      </c>
      <c r="E20">
        <v>403653156.94</v>
      </c>
      <c r="F20">
        <v>3666113129.6100001</v>
      </c>
      <c r="G20">
        <v>1032508401.48</v>
      </c>
      <c r="I20">
        <f>SUM(E20:G20)</f>
        <v>5102274688.0300007</v>
      </c>
      <c r="J20" s="78">
        <f>(E20+F20)/I20</f>
        <v>0.79763762936905813</v>
      </c>
      <c r="K20" s="82">
        <f>G20/I20</f>
        <v>0.20236237063094181</v>
      </c>
    </row>
    <row r="21" spans="2:11" x14ac:dyDescent="0.45">
      <c r="B21" s="14"/>
      <c r="D21" s="28" t="s">
        <v>188</v>
      </c>
      <c r="E21">
        <v>175061994.02000001</v>
      </c>
      <c r="F21">
        <v>963406834.76999998</v>
      </c>
      <c r="G21">
        <v>160344878</v>
      </c>
      <c r="I21">
        <f>SUM(E21:G21)</f>
        <v>1298813706.79</v>
      </c>
      <c r="J21" s="78">
        <f>(E21+F21)/I21</f>
        <v>0.87654512948104768</v>
      </c>
      <c r="K21" s="82">
        <f>G21/I21</f>
        <v>0.12345487051895236</v>
      </c>
    </row>
    <row r="22" spans="2:11" x14ac:dyDescent="0.45">
      <c r="B22" s="25"/>
      <c r="C22" s="32"/>
      <c r="D22" s="30"/>
      <c r="E22" s="32"/>
      <c r="F22" s="32"/>
      <c r="G22" s="32"/>
      <c r="H22" s="32"/>
      <c r="I22" s="32"/>
      <c r="J22" s="137"/>
      <c r="K22" s="138"/>
    </row>
    <row r="23" spans="2:11" x14ac:dyDescent="0.45">
      <c r="B23" s="9"/>
      <c r="C23" s="10"/>
      <c r="D23" s="27" t="s">
        <v>57</v>
      </c>
      <c r="E23" s="10">
        <v>25414889546.5</v>
      </c>
      <c r="F23" s="10">
        <v>146217919892.5</v>
      </c>
      <c r="G23" s="10">
        <v>29561901681</v>
      </c>
      <c r="H23" s="10"/>
      <c r="I23" s="10">
        <f>SUM(E23:G23)</f>
        <v>201194711120</v>
      </c>
      <c r="J23" s="139">
        <v>0.85299999999999998</v>
      </c>
      <c r="K23" s="140">
        <v>0.1469</v>
      </c>
    </row>
    <row r="24" spans="2:11" x14ac:dyDescent="0.45">
      <c r="B24" s="16" t="s">
        <v>192</v>
      </c>
      <c r="D24" s="28" t="s">
        <v>56</v>
      </c>
      <c r="E24">
        <v>844222723.52999997</v>
      </c>
      <c r="F24">
        <v>6708639163.5</v>
      </c>
      <c r="G24">
        <v>2614377422.1199999</v>
      </c>
      <c r="I24">
        <f>SUM(E24:G24)</f>
        <v>10167239309.15</v>
      </c>
      <c r="J24" s="78">
        <f>(E24+F24)/I24</f>
        <v>0.74286260580419383</v>
      </c>
      <c r="K24" s="82">
        <f>G24/I24</f>
        <v>0.25713739419580622</v>
      </c>
    </row>
    <row r="25" spans="2:11" x14ac:dyDescent="0.45">
      <c r="B25" s="14"/>
      <c r="D25" s="28" t="s">
        <v>193</v>
      </c>
      <c r="E25">
        <v>741449257.91999996</v>
      </c>
      <c r="F25">
        <v>5108013161.3299999</v>
      </c>
      <c r="G25">
        <v>1626944954.27</v>
      </c>
      <c r="I25">
        <f>SUM(E25:G25)</f>
        <v>7476407373.5200005</v>
      </c>
      <c r="J25" s="78">
        <f>(E25+F25)/I25</f>
        <v>0.78238947224407174</v>
      </c>
      <c r="K25" s="82">
        <f>G25/I25</f>
        <v>0.21761052775592815</v>
      </c>
    </row>
    <row r="26" spans="2:11" x14ac:dyDescent="0.45">
      <c r="B26" s="25"/>
      <c r="C26" s="32"/>
      <c r="D26" s="30" t="s">
        <v>188</v>
      </c>
      <c r="E26" s="32">
        <v>319337896.16000003</v>
      </c>
      <c r="F26" s="32">
        <v>1753693579.5799999</v>
      </c>
      <c r="G26" s="32">
        <v>319756243.19999999</v>
      </c>
      <c r="H26" s="32"/>
      <c r="I26" s="32">
        <f>SUM(E26:G26)</f>
        <v>2392787718.9400001</v>
      </c>
      <c r="J26" s="137">
        <f>(E26+F26)/I26</f>
        <v>0.86636664812804565</v>
      </c>
      <c r="K26" s="138">
        <f>G26/I26</f>
        <v>0.13363335187195433</v>
      </c>
    </row>
    <row r="27" spans="2:11" x14ac:dyDescent="0.45">
      <c r="J27" s="78"/>
      <c r="K27" s="78"/>
    </row>
    <row r="34" spans="4:12" x14ac:dyDescent="0.45">
      <c r="D34" s="1"/>
      <c r="E34" s="1"/>
      <c r="F34" s="1"/>
      <c r="K34" s="1"/>
      <c r="L34" s="1"/>
    </row>
    <row r="38" spans="4:12" x14ac:dyDescent="0.45">
      <c r="H38" s="78"/>
      <c r="I38" s="78"/>
    </row>
    <row r="42" spans="4:12" x14ac:dyDescent="0.45">
      <c r="H42" s="78"/>
      <c r="I42" s="78"/>
    </row>
    <row r="46" spans="4:12" x14ac:dyDescent="0.45">
      <c r="H46" s="78"/>
      <c r="I46" s="78"/>
    </row>
    <row r="50" spans="8:9" x14ac:dyDescent="0.45">
      <c r="H50" s="78"/>
      <c r="I50" s="7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c</vt:lpstr>
      <vt:lpstr>Figure 1d</vt:lpstr>
      <vt:lpstr>Figure 1g</vt:lpstr>
      <vt:lpstr>Figure 4b</vt:lpstr>
      <vt:lpstr>Figure 4c</vt:lpstr>
      <vt:lpstr>Figure 4e</vt:lpstr>
      <vt:lpstr>SI Figure 2b</vt:lpstr>
      <vt:lpstr>SI Figure 6d</vt:lpstr>
      <vt:lpstr>SI Figure 8b</vt:lpstr>
      <vt:lpstr>SI Figure 13c</vt:lpstr>
      <vt:lpstr>SI Figure 13d</vt:lpstr>
      <vt:lpstr>SI Figur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tha</dc:creator>
  <cp:lastModifiedBy>Wang, Tuo</cp:lastModifiedBy>
  <dcterms:created xsi:type="dcterms:W3CDTF">2021-05-02T00:15:13Z</dcterms:created>
  <dcterms:modified xsi:type="dcterms:W3CDTF">2024-07-10T20:20:02Z</dcterms:modified>
</cp:coreProperties>
</file>